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SCIENTIFIC REPORTS SUBMISSION\REVISION\"/>
    </mc:Choice>
  </mc:AlternateContent>
  <bookViews>
    <workbookView xWindow="0" yWindow="0" windowWidth="25200" windowHeight="12570" tabRatio="739"/>
  </bookViews>
  <sheets>
    <sheet name="legend" sheetId="8" r:id="rId1"/>
    <sheet name="K13-λ (BTB-KREP)" sheetId="6" r:id="rId2"/>
    <sheet name="K13-ω (CCC-BTB-KREP)" sheetId="7" r:id="rId3"/>
    <sheet name="KEAP1-λ (KREP)" sheetId="2" r:id="rId4"/>
    <sheet name="KLHL2-λ (KREP)" sheetId="3" r:id="rId5"/>
    <sheet name="KLHL3-λ (KREP)" sheetId="4" r:id="rId6"/>
    <sheet name="KLHL12-λ (KREP)" sheetId="5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32" i="7" l="1"/>
  <c r="J233" i="7"/>
  <c r="J234" i="7"/>
  <c r="J235" i="7"/>
  <c r="J236" i="7"/>
  <c r="J237" i="7"/>
  <c r="J238" i="7"/>
  <c r="J239" i="7"/>
  <c r="J240" i="7"/>
  <c r="J241" i="7"/>
  <c r="J242" i="7"/>
  <c r="J243" i="7"/>
  <c r="J244" i="7"/>
  <c r="J245" i="7"/>
  <c r="J246" i="7"/>
  <c r="J247" i="7"/>
  <c r="J248" i="7"/>
  <c r="J249" i="7"/>
  <c r="J250" i="7"/>
  <c r="J251" i="7"/>
  <c r="J252" i="7"/>
  <c r="J253" i="7"/>
  <c r="J254" i="7"/>
  <c r="J255" i="7"/>
  <c r="J256" i="7"/>
  <c r="J257" i="7"/>
  <c r="J258" i="7"/>
  <c r="J259" i="7"/>
  <c r="J260" i="7"/>
  <c r="J261" i="7"/>
  <c r="J262" i="7"/>
  <c r="J263" i="7"/>
  <c r="J264" i="7"/>
  <c r="J265" i="7"/>
  <c r="J266" i="7"/>
  <c r="J267" i="7"/>
  <c r="J268" i="7"/>
  <c r="J269" i="7"/>
  <c r="J270" i="7"/>
  <c r="J271" i="7"/>
  <c r="J272" i="7"/>
  <c r="J273" i="7"/>
  <c r="J274" i="7"/>
  <c r="J275" i="7"/>
  <c r="J276" i="7"/>
  <c r="J277" i="7"/>
  <c r="J278" i="7"/>
  <c r="J279" i="7"/>
  <c r="J280" i="7"/>
  <c r="J281" i="7"/>
  <c r="J282" i="7"/>
  <c r="J283" i="7"/>
  <c r="J284" i="7"/>
  <c r="J285" i="7"/>
  <c r="J286" i="7"/>
  <c r="J287" i="7"/>
  <c r="J288" i="7"/>
  <c r="J289" i="7"/>
  <c r="J290" i="7"/>
  <c r="J291" i="7"/>
  <c r="J292" i="7"/>
  <c r="J293" i="7"/>
  <c r="J294" i="7"/>
  <c r="J295" i="7"/>
  <c r="J296" i="7"/>
  <c r="J297" i="7"/>
  <c r="J298" i="7"/>
  <c r="J299" i="7"/>
  <c r="J300" i="7"/>
  <c r="J301" i="7"/>
  <c r="J302" i="7"/>
  <c r="J303" i="7"/>
  <c r="J304" i="7"/>
  <c r="J305" i="7"/>
  <c r="J306" i="7"/>
  <c r="J307" i="7"/>
  <c r="J308" i="7"/>
  <c r="J309" i="7"/>
  <c r="J310" i="7"/>
  <c r="J311" i="7"/>
  <c r="J312" i="7"/>
  <c r="J313" i="7"/>
  <c r="J314" i="7"/>
  <c r="J315" i="7"/>
  <c r="J316" i="7"/>
  <c r="J317" i="7"/>
  <c r="J318" i="7"/>
  <c r="J319" i="7"/>
  <c r="J320" i="7"/>
  <c r="J321" i="7"/>
  <c r="J322" i="7"/>
  <c r="J323" i="7"/>
  <c r="J324" i="7"/>
  <c r="J325" i="7"/>
  <c r="J326" i="7"/>
  <c r="J327" i="7"/>
  <c r="J328" i="7"/>
  <c r="J329" i="7"/>
  <c r="J330" i="7"/>
  <c r="J331" i="7"/>
  <c r="J332" i="7"/>
  <c r="J333" i="7"/>
  <c r="J334" i="7"/>
  <c r="J335" i="7"/>
  <c r="J336" i="7"/>
  <c r="J337" i="7"/>
  <c r="J338" i="7"/>
  <c r="J339" i="7"/>
  <c r="J340" i="7"/>
  <c r="J341" i="7"/>
  <c r="J342" i="7"/>
  <c r="J343" i="7"/>
  <c r="J344" i="7"/>
  <c r="J345" i="7"/>
  <c r="J346" i="7"/>
  <c r="J347" i="7"/>
  <c r="J348" i="7"/>
  <c r="J349" i="7"/>
  <c r="J350" i="7"/>
  <c r="J351" i="7"/>
  <c r="J352" i="7"/>
  <c r="J353" i="7"/>
  <c r="J354" i="7"/>
  <c r="J355" i="7"/>
  <c r="J356" i="7"/>
  <c r="J357" i="7"/>
  <c r="J358" i="7"/>
  <c r="J359" i="7"/>
  <c r="J360" i="7"/>
  <c r="J361" i="7"/>
  <c r="J362" i="7"/>
  <c r="J363" i="7"/>
  <c r="J364" i="7"/>
  <c r="J365" i="7"/>
  <c r="J366" i="7"/>
  <c r="J367" i="7"/>
  <c r="J368" i="7"/>
  <c r="J369" i="7"/>
  <c r="J370" i="7"/>
  <c r="J371" i="7"/>
  <c r="J372" i="7"/>
  <c r="J373" i="7"/>
  <c r="J374" i="7"/>
  <c r="J375" i="7"/>
  <c r="J376" i="7"/>
  <c r="J377" i="7"/>
  <c r="J378" i="7"/>
  <c r="J379" i="7"/>
  <c r="J380" i="7"/>
  <c r="J381" i="7"/>
  <c r="J382" i="7"/>
  <c r="J383" i="7"/>
  <c r="J384" i="7"/>
  <c r="J385" i="7"/>
  <c r="J386" i="7"/>
  <c r="J387" i="7"/>
  <c r="J388" i="7"/>
  <c r="J389" i="7"/>
  <c r="J390" i="7"/>
  <c r="J391" i="7"/>
  <c r="J392" i="7"/>
  <c r="J393" i="7"/>
  <c r="J394" i="7"/>
  <c r="J395" i="7"/>
  <c r="J396" i="7"/>
  <c r="J397" i="7"/>
  <c r="J398" i="7"/>
  <c r="J399" i="7"/>
  <c r="J400" i="7"/>
  <c r="J401" i="7"/>
  <c r="J402" i="7"/>
  <c r="J403" i="7"/>
  <c r="J404" i="7"/>
  <c r="J405" i="7"/>
  <c r="J406" i="7"/>
  <c r="J407" i="7"/>
  <c r="J408" i="7"/>
  <c r="J409" i="7"/>
  <c r="J410" i="7"/>
  <c r="J411" i="7"/>
  <c r="J412" i="7"/>
  <c r="J413" i="7"/>
  <c r="J414" i="7"/>
  <c r="J415" i="7"/>
  <c r="J416" i="7"/>
  <c r="J417" i="7"/>
  <c r="J418" i="7"/>
  <c r="J419" i="7"/>
  <c r="J420" i="7"/>
  <c r="J421" i="7"/>
  <c r="J422" i="7"/>
  <c r="J423" i="7"/>
  <c r="J424" i="7"/>
  <c r="J425" i="7"/>
  <c r="J426" i="7"/>
  <c r="J427" i="7"/>
  <c r="J428" i="7"/>
  <c r="J429" i="7"/>
  <c r="J430" i="7"/>
  <c r="J431" i="7"/>
  <c r="J432" i="7"/>
  <c r="J433" i="7"/>
  <c r="J434" i="7"/>
  <c r="J435" i="7"/>
  <c r="J436" i="7"/>
  <c r="J437" i="7"/>
  <c r="J438" i="7"/>
  <c r="J439" i="7"/>
  <c r="J440" i="7"/>
  <c r="J441" i="7"/>
  <c r="J442" i="7"/>
  <c r="J443" i="7"/>
  <c r="J444" i="7"/>
  <c r="J445" i="7"/>
  <c r="J446" i="7"/>
  <c r="J447" i="7"/>
  <c r="J448" i="7"/>
  <c r="J449" i="7"/>
  <c r="J450" i="7"/>
  <c r="J451" i="7"/>
  <c r="J452" i="7"/>
  <c r="J453" i="7"/>
  <c r="J454" i="7"/>
  <c r="J455" i="7"/>
  <c r="J456" i="7"/>
  <c r="J457" i="7"/>
  <c r="J458" i="7"/>
  <c r="J459" i="7"/>
  <c r="J460" i="7"/>
  <c r="J461" i="7"/>
  <c r="J462" i="7"/>
  <c r="J463" i="7"/>
  <c r="J464" i="7"/>
  <c r="J465" i="7"/>
  <c r="J466" i="7"/>
  <c r="J467" i="7"/>
  <c r="J468" i="7"/>
  <c r="J469" i="7"/>
  <c r="J470" i="7"/>
  <c r="J471" i="7"/>
  <c r="J472" i="7"/>
  <c r="J473" i="7"/>
  <c r="J474" i="7"/>
  <c r="J475" i="7"/>
  <c r="J476" i="7"/>
  <c r="J477" i="7"/>
  <c r="J478" i="7"/>
  <c r="J479" i="7"/>
  <c r="J480" i="7"/>
  <c r="J481" i="7"/>
  <c r="J482" i="7"/>
  <c r="J483" i="7"/>
  <c r="J484" i="7"/>
  <c r="J485" i="7"/>
  <c r="J486" i="7"/>
  <c r="J487" i="7"/>
  <c r="J488" i="7"/>
  <c r="J489" i="7"/>
  <c r="J490" i="7"/>
  <c r="J491" i="7"/>
  <c r="J492" i="7"/>
  <c r="J493" i="7"/>
  <c r="J494" i="7"/>
  <c r="J495" i="7"/>
  <c r="J496" i="7"/>
  <c r="J497" i="7"/>
  <c r="J498" i="7"/>
  <c r="J499" i="7"/>
  <c r="J500" i="7"/>
  <c r="J501" i="7"/>
  <c r="J502" i="7"/>
  <c r="J503" i="7"/>
  <c r="J504" i="7"/>
  <c r="J505" i="7"/>
  <c r="J506" i="7"/>
  <c r="J507" i="7"/>
  <c r="J508" i="7"/>
  <c r="J509" i="7"/>
  <c r="J510" i="7"/>
  <c r="J511" i="7"/>
  <c r="J512" i="7"/>
  <c r="J513" i="7"/>
  <c r="J514" i="7"/>
  <c r="J515" i="7"/>
  <c r="H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206" i="7"/>
  <c r="H207" i="7"/>
  <c r="H208" i="7"/>
  <c r="H209" i="7"/>
  <c r="H210" i="7"/>
  <c r="H211" i="7"/>
  <c r="H212" i="7"/>
  <c r="H213" i="7"/>
  <c r="H214" i="7"/>
  <c r="H215" i="7"/>
  <c r="H216" i="7"/>
  <c r="H217" i="7"/>
  <c r="H218" i="7"/>
  <c r="H219" i="7"/>
  <c r="H220" i="7"/>
  <c r="H221" i="7"/>
  <c r="H222" i="7"/>
  <c r="H223" i="7"/>
  <c r="H224" i="7"/>
  <c r="H225" i="7"/>
  <c r="H226" i="7"/>
  <c r="H227" i="7"/>
  <c r="H228" i="7"/>
  <c r="H229" i="7"/>
  <c r="H230" i="7"/>
  <c r="H231" i="7"/>
  <c r="H232" i="7"/>
  <c r="H233" i="7"/>
  <c r="H234" i="7"/>
  <c r="H235" i="7"/>
  <c r="H236" i="7"/>
  <c r="H237" i="7"/>
  <c r="H238" i="7"/>
  <c r="H239" i="7"/>
  <c r="H240" i="7"/>
  <c r="H241" i="7"/>
  <c r="H242" i="7"/>
  <c r="H243" i="7"/>
  <c r="H244" i="7"/>
  <c r="H245" i="7"/>
  <c r="H246" i="7"/>
  <c r="H247" i="7"/>
  <c r="H248" i="7"/>
  <c r="H249" i="7"/>
  <c r="H250" i="7"/>
  <c r="H251" i="7"/>
  <c r="H252" i="7"/>
  <c r="H253" i="7"/>
  <c r="H254" i="7"/>
  <c r="H255" i="7"/>
  <c r="H256" i="7"/>
  <c r="H257" i="7"/>
  <c r="H258" i="7"/>
  <c r="H259" i="7"/>
  <c r="H260" i="7"/>
  <c r="H261" i="7"/>
  <c r="H262" i="7"/>
  <c r="H263" i="7"/>
  <c r="H264" i="7"/>
  <c r="H265" i="7"/>
  <c r="H266" i="7"/>
  <c r="H267" i="7"/>
  <c r="H268" i="7"/>
  <c r="H269" i="7"/>
  <c r="H270" i="7"/>
  <c r="H271" i="7"/>
  <c r="H272" i="7"/>
  <c r="H273" i="7"/>
  <c r="H274" i="7"/>
  <c r="H275" i="7"/>
  <c r="H276" i="7"/>
  <c r="H277" i="7"/>
  <c r="H278" i="7"/>
  <c r="H279" i="7"/>
  <c r="H280" i="7"/>
  <c r="H281" i="7"/>
  <c r="H282" i="7"/>
  <c r="H283" i="7"/>
  <c r="H284" i="7"/>
  <c r="H285" i="7"/>
  <c r="H286" i="7"/>
  <c r="H287" i="7"/>
  <c r="H288" i="7"/>
  <c r="H289" i="7"/>
  <c r="H290" i="7"/>
  <c r="H291" i="7"/>
  <c r="H292" i="7"/>
  <c r="H293" i="7"/>
  <c r="H294" i="7"/>
  <c r="H295" i="7"/>
  <c r="H296" i="7"/>
  <c r="H297" i="7"/>
  <c r="H298" i="7"/>
  <c r="H299" i="7"/>
  <c r="H300" i="7"/>
  <c r="H301" i="7"/>
  <c r="H302" i="7"/>
  <c r="H303" i="7"/>
  <c r="H304" i="7"/>
  <c r="H305" i="7"/>
  <c r="H306" i="7"/>
  <c r="H307" i="7"/>
  <c r="H308" i="7"/>
  <c r="H309" i="7"/>
  <c r="H310" i="7"/>
  <c r="H311" i="7"/>
  <c r="H312" i="7"/>
  <c r="H313" i="7"/>
  <c r="H314" i="7"/>
  <c r="H315" i="7"/>
  <c r="H316" i="7"/>
  <c r="H317" i="7"/>
  <c r="H318" i="7"/>
  <c r="H319" i="7"/>
  <c r="H320" i="7"/>
  <c r="H321" i="7"/>
  <c r="H322" i="7"/>
  <c r="H323" i="7"/>
  <c r="H324" i="7"/>
  <c r="H325" i="7"/>
  <c r="H326" i="7"/>
  <c r="H327" i="7"/>
  <c r="H328" i="7"/>
  <c r="H329" i="7"/>
  <c r="H330" i="7"/>
  <c r="H331" i="7"/>
  <c r="H332" i="7"/>
  <c r="H333" i="7"/>
  <c r="H334" i="7"/>
  <c r="H335" i="7"/>
  <c r="H336" i="7"/>
  <c r="H337" i="7"/>
  <c r="H338" i="7"/>
  <c r="H339" i="7"/>
  <c r="H340" i="7"/>
  <c r="H341" i="7"/>
  <c r="H342" i="7"/>
  <c r="H343" i="7"/>
  <c r="H344" i="7"/>
  <c r="H345" i="7"/>
  <c r="H346" i="7"/>
  <c r="H347" i="7"/>
  <c r="H348" i="7"/>
  <c r="H349" i="7"/>
  <c r="H350" i="7"/>
  <c r="H351" i="7"/>
  <c r="H352" i="7"/>
  <c r="H353" i="7"/>
  <c r="H354" i="7"/>
  <c r="H355" i="7"/>
  <c r="H356" i="7"/>
  <c r="H357" i="7"/>
  <c r="H358" i="7"/>
  <c r="H359" i="7"/>
  <c r="H360" i="7"/>
  <c r="H361" i="7"/>
  <c r="H362" i="7"/>
  <c r="H363" i="7"/>
  <c r="H364" i="7"/>
  <c r="H365" i="7"/>
  <c r="H366" i="7"/>
  <c r="H367" i="7"/>
  <c r="H368" i="7"/>
  <c r="H369" i="7"/>
  <c r="H370" i="7"/>
  <c r="H371" i="7"/>
  <c r="H372" i="7"/>
  <c r="H373" i="7"/>
  <c r="H374" i="7"/>
  <c r="H375" i="7"/>
  <c r="H376" i="7"/>
  <c r="H377" i="7"/>
  <c r="H378" i="7"/>
  <c r="H379" i="7"/>
  <c r="H380" i="7"/>
  <c r="H381" i="7"/>
  <c r="H382" i="7"/>
  <c r="H383" i="7"/>
  <c r="H384" i="7"/>
  <c r="H385" i="7"/>
  <c r="H386" i="7"/>
  <c r="H387" i="7"/>
  <c r="H388" i="7"/>
  <c r="H389" i="7"/>
  <c r="H390" i="7"/>
  <c r="H391" i="7"/>
  <c r="H392" i="7"/>
  <c r="H393" i="7"/>
  <c r="H394" i="7"/>
  <c r="H395" i="7"/>
  <c r="H396" i="7"/>
  <c r="H397" i="7"/>
  <c r="H398" i="7"/>
  <c r="H399" i="7"/>
  <c r="H400" i="7"/>
  <c r="H401" i="7"/>
  <c r="H402" i="7"/>
  <c r="H403" i="7"/>
  <c r="H404" i="7"/>
  <c r="H405" i="7"/>
  <c r="H406" i="7"/>
  <c r="H407" i="7"/>
  <c r="H408" i="7"/>
  <c r="H409" i="7"/>
  <c r="H410" i="7"/>
  <c r="H411" i="7"/>
  <c r="H412" i="7"/>
  <c r="H413" i="7"/>
  <c r="H414" i="7"/>
  <c r="H415" i="7"/>
  <c r="H416" i="7"/>
  <c r="H417" i="7"/>
  <c r="H418" i="7"/>
  <c r="H419" i="7"/>
  <c r="H420" i="7"/>
  <c r="H421" i="7"/>
  <c r="H422" i="7"/>
  <c r="H423" i="7"/>
  <c r="H424" i="7"/>
  <c r="H425" i="7"/>
  <c r="H426" i="7"/>
  <c r="H427" i="7"/>
  <c r="H428" i="7"/>
  <c r="H429" i="7"/>
  <c r="H430" i="7"/>
  <c r="H431" i="7"/>
  <c r="H432" i="7"/>
  <c r="H433" i="7"/>
  <c r="H434" i="7"/>
  <c r="H435" i="7"/>
  <c r="H436" i="7"/>
  <c r="H437" i="7"/>
  <c r="H438" i="7"/>
  <c r="H439" i="7"/>
  <c r="H440" i="7"/>
  <c r="H441" i="7"/>
  <c r="H442" i="7"/>
  <c r="H443" i="7"/>
  <c r="H444" i="7"/>
  <c r="H445" i="7"/>
  <c r="H446" i="7"/>
  <c r="H447" i="7"/>
  <c r="H448" i="7"/>
  <c r="H449" i="7"/>
  <c r="H450" i="7"/>
  <c r="H451" i="7"/>
  <c r="H452" i="7"/>
  <c r="H453" i="7"/>
  <c r="H454" i="7"/>
  <c r="H455" i="7"/>
  <c r="H456" i="7"/>
  <c r="H457" i="7"/>
  <c r="H458" i="7"/>
  <c r="H459" i="7"/>
  <c r="H460" i="7"/>
  <c r="H461" i="7"/>
  <c r="H462" i="7"/>
  <c r="H463" i="7"/>
  <c r="H464" i="7"/>
  <c r="H465" i="7"/>
  <c r="H466" i="7"/>
  <c r="H467" i="7"/>
  <c r="H468" i="7"/>
  <c r="H469" i="7"/>
  <c r="H470" i="7"/>
  <c r="H471" i="7"/>
  <c r="H472" i="7"/>
  <c r="H473" i="7"/>
  <c r="H474" i="7"/>
  <c r="H475" i="7"/>
  <c r="H476" i="7"/>
  <c r="H477" i="7"/>
  <c r="H478" i="7"/>
  <c r="H479" i="7"/>
  <c r="H480" i="7"/>
  <c r="H481" i="7"/>
  <c r="H482" i="7"/>
  <c r="H483" i="7"/>
  <c r="H484" i="7"/>
  <c r="H485" i="7"/>
  <c r="H486" i="7"/>
  <c r="H487" i="7"/>
  <c r="H488" i="7"/>
  <c r="H489" i="7"/>
  <c r="H490" i="7"/>
  <c r="H491" i="7"/>
  <c r="H492" i="7"/>
  <c r="H493" i="7"/>
  <c r="H494" i="7"/>
  <c r="H495" i="7"/>
  <c r="H496" i="7"/>
  <c r="H497" i="7"/>
  <c r="H498" i="7"/>
  <c r="H499" i="7"/>
  <c r="H500" i="7"/>
  <c r="H501" i="7"/>
  <c r="H502" i="7"/>
  <c r="H503" i="7"/>
  <c r="H504" i="7"/>
  <c r="H505" i="7"/>
  <c r="H506" i="7"/>
  <c r="H507" i="7"/>
  <c r="H508" i="7"/>
  <c r="H509" i="7"/>
  <c r="H510" i="7"/>
  <c r="H511" i="7"/>
  <c r="H512" i="7"/>
  <c r="H513" i="7"/>
  <c r="H514" i="7"/>
  <c r="H515" i="7"/>
  <c r="M378" i="6" l="1"/>
  <c r="M377" i="6"/>
  <c r="M376" i="6"/>
  <c r="M375" i="6"/>
  <c r="M374" i="6"/>
  <c r="M373" i="6"/>
  <c r="M372" i="6"/>
  <c r="M371" i="6"/>
  <c r="M370" i="6"/>
  <c r="M369" i="6"/>
  <c r="M368" i="6"/>
  <c r="M367" i="6"/>
  <c r="M366" i="6"/>
  <c r="M365" i="6"/>
  <c r="M364" i="6"/>
  <c r="M363" i="6"/>
  <c r="M362" i="6"/>
  <c r="M361" i="6"/>
  <c r="M360" i="6"/>
  <c r="M359" i="6"/>
  <c r="M358" i="6"/>
  <c r="M357" i="6"/>
  <c r="M356" i="6"/>
  <c r="M355" i="6"/>
  <c r="M354" i="6"/>
  <c r="M353" i="6"/>
  <c r="M352" i="6"/>
  <c r="M351" i="6"/>
  <c r="M350" i="6"/>
  <c r="M349" i="6"/>
  <c r="M348" i="6"/>
  <c r="M347" i="6"/>
  <c r="M346" i="6"/>
  <c r="M345" i="6"/>
  <c r="M344" i="6"/>
  <c r="M343" i="6"/>
  <c r="M342" i="6"/>
  <c r="M341" i="6"/>
  <c r="M340" i="6"/>
  <c r="M339" i="6"/>
  <c r="M338" i="6"/>
  <c r="M337" i="6"/>
  <c r="M336" i="6"/>
  <c r="M335" i="6"/>
  <c r="M334" i="6"/>
  <c r="M333" i="6"/>
  <c r="M332" i="6"/>
  <c r="M331" i="6"/>
  <c r="M330" i="6"/>
  <c r="M329" i="6"/>
  <c r="M328" i="6"/>
  <c r="M327" i="6"/>
  <c r="M326" i="6"/>
  <c r="M325" i="6"/>
  <c r="M324" i="6"/>
  <c r="M323" i="6"/>
  <c r="M322" i="6"/>
  <c r="M321" i="6"/>
  <c r="M320" i="6"/>
  <c r="M319" i="6"/>
  <c r="M318" i="6"/>
  <c r="M317" i="6"/>
  <c r="M316" i="6"/>
  <c r="M315" i="6"/>
  <c r="M314" i="6"/>
  <c r="M313" i="6"/>
  <c r="M312" i="6"/>
  <c r="M311" i="6"/>
  <c r="M310" i="6"/>
  <c r="M309" i="6"/>
  <c r="M308" i="6"/>
  <c r="M307" i="6"/>
  <c r="M306" i="6"/>
  <c r="M305" i="6"/>
  <c r="M304" i="6"/>
  <c r="M303" i="6"/>
  <c r="M302" i="6"/>
  <c r="M301" i="6"/>
  <c r="M300" i="6"/>
  <c r="M299" i="6"/>
  <c r="M298" i="6"/>
  <c r="M297" i="6"/>
  <c r="M296" i="6"/>
  <c r="M295" i="6"/>
  <c r="M294" i="6"/>
  <c r="M293" i="6"/>
  <c r="M292" i="6"/>
  <c r="M291" i="6"/>
  <c r="M290" i="6"/>
  <c r="M289" i="6"/>
  <c r="M288" i="6"/>
  <c r="M287" i="6"/>
  <c r="M286" i="6"/>
  <c r="M285" i="6"/>
  <c r="M284" i="6"/>
  <c r="M283" i="6"/>
  <c r="M282" i="6"/>
  <c r="M281" i="6"/>
  <c r="M280" i="6"/>
  <c r="M279" i="6"/>
  <c r="M278" i="6"/>
  <c r="M277" i="6"/>
  <c r="M276" i="6"/>
  <c r="M275" i="6"/>
  <c r="M274" i="6"/>
  <c r="M273" i="6"/>
  <c r="M272" i="6"/>
  <c r="M271" i="6"/>
  <c r="M270" i="6"/>
  <c r="M269" i="6"/>
  <c r="M268" i="6"/>
  <c r="M267" i="6"/>
  <c r="M266" i="6"/>
  <c r="M265" i="6"/>
  <c r="M264" i="6"/>
  <c r="M263" i="6"/>
  <c r="M262" i="6"/>
  <c r="M261" i="6"/>
  <c r="M260" i="6"/>
  <c r="M259" i="6"/>
  <c r="M258" i="6"/>
  <c r="M257" i="6"/>
  <c r="M256" i="6"/>
  <c r="M255" i="6"/>
  <c r="M254" i="6"/>
  <c r="M253" i="6"/>
  <c r="M252" i="6"/>
  <c r="M251" i="6"/>
  <c r="M250" i="6"/>
  <c r="M249" i="6"/>
  <c r="M248" i="6"/>
  <c r="M247" i="6"/>
  <c r="M246" i="6"/>
  <c r="M245" i="6"/>
  <c r="M244" i="6"/>
  <c r="M243" i="6"/>
  <c r="M242" i="6"/>
  <c r="M241" i="6"/>
  <c r="M240" i="6"/>
  <c r="M239" i="6"/>
  <c r="M238" i="6"/>
  <c r="M237" i="6"/>
  <c r="M236" i="6"/>
  <c r="M235" i="6"/>
  <c r="M234" i="6"/>
  <c r="M233" i="6"/>
  <c r="M232" i="6"/>
  <c r="M231" i="6"/>
  <c r="M230" i="6"/>
  <c r="M229" i="6"/>
  <c r="M228" i="6"/>
  <c r="M227" i="6"/>
  <c r="M226" i="6"/>
  <c r="M225" i="6"/>
  <c r="M224" i="6"/>
  <c r="M223" i="6"/>
  <c r="M222" i="6"/>
  <c r="M221" i="6"/>
  <c r="M220" i="6"/>
  <c r="M219" i="6"/>
  <c r="M218" i="6"/>
  <c r="M217" i="6"/>
  <c r="M216" i="6"/>
  <c r="M215" i="6"/>
  <c r="M214" i="6"/>
  <c r="M213" i="6"/>
  <c r="M212" i="6"/>
  <c r="M211" i="6"/>
  <c r="M210" i="6"/>
  <c r="M209" i="6"/>
  <c r="M208" i="6"/>
  <c r="M207" i="6"/>
  <c r="M206" i="6"/>
  <c r="M205" i="6"/>
  <c r="M204" i="6"/>
  <c r="M203" i="6"/>
  <c r="M202" i="6"/>
  <c r="M201" i="6"/>
  <c r="M200" i="6"/>
  <c r="M199" i="6"/>
  <c r="M198" i="6"/>
  <c r="M197" i="6"/>
  <c r="M196" i="6"/>
  <c r="M195" i="6"/>
  <c r="M194" i="6"/>
  <c r="M193" i="6"/>
  <c r="M192" i="6"/>
  <c r="M191" i="6"/>
  <c r="M190" i="6"/>
  <c r="M189" i="6"/>
  <c r="M188" i="6"/>
  <c r="M187" i="6"/>
  <c r="M186" i="6"/>
  <c r="M185" i="6"/>
  <c r="M184" i="6"/>
  <c r="M183" i="6"/>
  <c r="M182" i="6"/>
  <c r="M181" i="6"/>
  <c r="M180" i="6"/>
  <c r="M179" i="6"/>
  <c r="M178" i="6"/>
  <c r="M177" i="6"/>
  <c r="M176" i="6"/>
  <c r="M175" i="6"/>
  <c r="M174" i="6"/>
  <c r="M173" i="6"/>
  <c r="M172" i="6"/>
  <c r="M171" i="6"/>
  <c r="M170" i="6"/>
  <c r="M169" i="6"/>
  <c r="M168" i="6"/>
  <c r="M167" i="6"/>
  <c r="M166" i="6"/>
  <c r="M165" i="6"/>
  <c r="M164" i="6"/>
  <c r="M163" i="6"/>
  <c r="M162" i="6"/>
  <c r="M161" i="6"/>
  <c r="M160" i="6"/>
  <c r="M159" i="6"/>
  <c r="M158" i="6"/>
  <c r="M157" i="6"/>
  <c r="M156" i="6"/>
  <c r="M155" i="6"/>
  <c r="M154" i="6"/>
  <c r="M153" i="6"/>
  <c r="M152" i="6"/>
  <c r="M151" i="6"/>
  <c r="M150" i="6"/>
  <c r="M149" i="6"/>
  <c r="M148" i="6"/>
  <c r="M147" i="6"/>
  <c r="M146" i="6"/>
  <c r="M145" i="6"/>
  <c r="M144" i="6"/>
  <c r="M143" i="6"/>
  <c r="M142" i="6"/>
  <c r="M141" i="6"/>
  <c r="M140" i="6"/>
  <c r="M139" i="6"/>
  <c r="M138" i="6"/>
  <c r="M137" i="6"/>
  <c r="M136" i="6"/>
  <c r="M135" i="6"/>
  <c r="M134" i="6"/>
  <c r="M133" i="6"/>
  <c r="M132" i="6"/>
  <c r="M131" i="6"/>
  <c r="M130" i="6"/>
  <c r="M129" i="6"/>
  <c r="M128" i="6"/>
  <c r="M127" i="6"/>
  <c r="M126" i="6"/>
  <c r="M125" i="6"/>
  <c r="M124" i="6"/>
  <c r="M123" i="6"/>
  <c r="M122" i="6"/>
  <c r="M121" i="6"/>
  <c r="M120" i="6"/>
  <c r="M119" i="6"/>
  <c r="M118" i="6"/>
  <c r="M117" i="6"/>
  <c r="M116" i="6"/>
  <c r="M115" i="6"/>
  <c r="M114" i="6"/>
  <c r="M113" i="6"/>
  <c r="M112" i="6"/>
  <c r="M111" i="6"/>
  <c r="M110" i="6"/>
  <c r="M109" i="6"/>
  <c r="M108" i="6"/>
  <c r="M107" i="6"/>
  <c r="M106" i="6"/>
  <c r="M105" i="6"/>
  <c r="M104" i="6"/>
  <c r="M103" i="6"/>
  <c r="M102" i="6"/>
  <c r="M101" i="6"/>
  <c r="M100" i="6"/>
  <c r="M99" i="6"/>
  <c r="M98" i="6"/>
  <c r="M97" i="6"/>
  <c r="M96" i="6"/>
  <c r="M95" i="6"/>
  <c r="K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I378" i="6" l="1"/>
  <c r="I377" i="6"/>
  <c r="I376" i="6"/>
  <c r="I375" i="6"/>
  <c r="I374" i="6"/>
  <c r="I373" i="6"/>
  <c r="I372" i="6"/>
  <c r="I371" i="6"/>
  <c r="I370" i="6"/>
  <c r="I369" i="6"/>
  <c r="I368" i="6"/>
  <c r="I367" i="6"/>
  <c r="I366" i="6"/>
  <c r="I365" i="6"/>
  <c r="I364" i="6"/>
  <c r="I363" i="6"/>
  <c r="I362" i="6"/>
  <c r="I361" i="6"/>
  <c r="I360" i="6"/>
  <c r="I359" i="6"/>
  <c r="I358" i="6"/>
  <c r="I357" i="6"/>
  <c r="I356" i="6"/>
  <c r="I355" i="6"/>
  <c r="I354" i="6"/>
  <c r="I353" i="6"/>
  <c r="I352" i="6"/>
  <c r="I351" i="6"/>
  <c r="I350" i="6"/>
  <c r="I349" i="6"/>
  <c r="I348" i="6"/>
  <c r="I347" i="6"/>
  <c r="I346" i="6"/>
  <c r="I345" i="6"/>
  <c r="I344" i="6"/>
  <c r="I343" i="6"/>
  <c r="I342" i="6"/>
  <c r="I341" i="6"/>
  <c r="I340" i="6"/>
  <c r="I339" i="6"/>
  <c r="I338" i="6"/>
  <c r="I337" i="6"/>
  <c r="I336" i="6"/>
  <c r="I335" i="6"/>
  <c r="I334" i="6"/>
  <c r="I333" i="6"/>
  <c r="I332" i="6"/>
  <c r="I331" i="6"/>
  <c r="I330" i="6"/>
  <c r="I329" i="6"/>
  <c r="I328" i="6"/>
  <c r="I327" i="6"/>
  <c r="I326" i="6"/>
  <c r="I325" i="6"/>
  <c r="I324" i="6"/>
  <c r="I323" i="6"/>
  <c r="I322" i="6"/>
  <c r="I321" i="6"/>
  <c r="I320" i="6"/>
  <c r="I319" i="6"/>
  <c r="I318" i="6"/>
  <c r="I317" i="6"/>
  <c r="I316" i="6"/>
  <c r="I315" i="6"/>
  <c r="I314" i="6"/>
  <c r="I313" i="6"/>
  <c r="I312" i="6"/>
  <c r="I311" i="6"/>
  <c r="I310" i="6"/>
  <c r="I309" i="6"/>
  <c r="I308" i="6"/>
  <c r="I307" i="6"/>
  <c r="I306" i="6"/>
  <c r="I305" i="6"/>
  <c r="I304" i="6"/>
  <c r="I303" i="6"/>
  <c r="I302" i="6"/>
  <c r="I301" i="6"/>
  <c r="I300" i="6"/>
  <c r="I299" i="6"/>
  <c r="I298" i="6"/>
  <c r="I297" i="6"/>
  <c r="I296" i="6"/>
  <c r="I295" i="6"/>
  <c r="I294" i="6"/>
  <c r="I293" i="6"/>
  <c r="I292" i="6"/>
  <c r="I291" i="6"/>
  <c r="I290" i="6"/>
  <c r="I289" i="6"/>
  <c r="I288" i="6"/>
  <c r="I287" i="6"/>
  <c r="I286" i="6"/>
  <c r="I285" i="6"/>
  <c r="I284" i="6"/>
  <c r="I283" i="6"/>
  <c r="I282" i="6"/>
  <c r="I281" i="6"/>
  <c r="I280" i="6"/>
  <c r="I279" i="6"/>
  <c r="I278" i="6"/>
  <c r="I277" i="6"/>
  <c r="I276" i="6"/>
  <c r="I275" i="6"/>
  <c r="I274" i="6"/>
  <c r="I273" i="6"/>
  <c r="I272" i="6"/>
  <c r="I271" i="6"/>
  <c r="I270" i="6"/>
  <c r="I269" i="6"/>
  <c r="I268" i="6"/>
  <c r="I267" i="6"/>
  <c r="I266" i="6"/>
  <c r="I265" i="6"/>
  <c r="I264" i="6"/>
  <c r="I263" i="6"/>
  <c r="I262" i="6"/>
  <c r="I261" i="6"/>
  <c r="I260" i="6"/>
  <c r="I259" i="6"/>
  <c r="I258" i="6"/>
  <c r="I257" i="6"/>
  <c r="I256" i="6"/>
  <c r="I255" i="6"/>
  <c r="I254" i="6"/>
  <c r="I253" i="6"/>
  <c r="I252" i="6"/>
  <c r="I251" i="6"/>
  <c r="I250" i="6"/>
  <c r="I249" i="6"/>
  <c r="I248" i="6"/>
  <c r="I247" i="6"/>
  <c r="I246" i="6"/>
  <c r="I245" i="6"/>
  <c r="I244" i="6"/>
  <c r="I243" i="6"/>
  <c r="I242" i="6"/>
  <c r="I241" i="6"/>
  <c r="I240" i="6"/>
  <c r="I239" i="6"/>
  <c r="I238" i="6"/>
  <c r="I237" i="6"/>
  <c r="I236" i="6"/>
  <c r="I235" i="6"/>
  <c r="I234" i="6"/>
  <c r="I233" i="6"/>
  <c r="I232" i="6"/>
  <c r="I231" i="6"/>
  <c r="I230" i="6"/>
  <c r="I229" i="6"/>
  <c r="I228" i="6"/>
  <c r="I227" i="6"/>
  <c r="I226" i="6"/>
  <c r="I225" i="6"/>
  <c r="I224" i="6"/>
  <c r="I223" i="6"/>
  <c r="I222" i="6"/>
  <c r="I221" i="6"/>
  <c r="I220" i="6"/>
  <c r="I219" i="6"/>
  <c r="I218" i="6"/>
  <c r="I217" i="6"/>
  <c r="I216" i="6"/>
  <c r="I215" i="6"/>
  <c r="I214" i="6"/>
  <c r="I213" i="6"/>
  <c r="I212" i="6"/>
  <c r="I211" i="6"/>
  <c r="I210" i="6"/>
  <c r="I209" i="6"/>
  <c r="I208" i="6"/>
  <c r="I207" i="6"/>
  <c r="I206" i="6"/>
  <c r="I205" i="6"/>
  <c r="I204" i="6"/>
  <c r="I203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F290" i="5" l="1"/>
  <c r="F289" i="5"/>
  <c r="F288" i="5"/>
  <c r="F287" i="5"/>
  <c r="F286" i="5"/>
  <c r="F285" i="5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287" i="4" l="1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287" i="3" l="1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</calcChain>
</file>

<file path=xl/sharedStrings.xml><?xml version="1.0" encoding="utf-8"?>
<sst xmlns="http://schemas.openxmlformats.org/spreadsheetml/2006/main" count="6938" uniqueCount="1595">
  <si>
    <t>Position</t>
  </si>
  <si>
    <t>RANK</t>
  </si>
  <si>
    <t xml:space="preserve">GLY </t>
  </si>
  <si>
    <t>(0.646577, 1.34052)</t>
  </si>
  <si>
    <t xml:space="preserve">ARG </t>
  </si>
  <si>
    <t>(0.241524, 0.627754)</t>
  </si>
  <si>
    <t xml:space="preserve">LEU </t>
  </si>
  <si>
    <t>(0.203961, 0.550535)</t>
  </si>
  <si>
    <t xml:space="preserve">ILE </t>
  </si>
  <si>
    <t>(0.222316, 0.586125)</t>
  </si>
  <si>
    <t xml:space="preserve">TYR </t>
  </si>
  <si>
    <t>(0.131048, 0.386485)</t>
  </si>
  <si>
    <t xml:space="preserve">THR </t>
  </si>
  <si>
    <t>(1.14976, 2.03348)</t>
  </si>
  <si>
    <t xml:space="preserve">ALA </t>
  </si>
  <si>
    <t>(0.783064, 1.50911)</t>
  </si>
  <si>
    <t>(0.0805035, 0.268863)</t>
  </si>
  <si>
    <t>(0.0200787, 0.0886009)</t>
  </si>
  <si>
    <t>(0.0600221, 0.218288)</t>
  </si>
  <si>
    <t xml:space="preserve">PHE </t>
  </si>
  <si>
    <t>(1.32416, 2.28491)</t>
  </si>
  <si>
    <t>(0.537684, 1.1537)</t>
  </si>
  <si>
    <t xml:space="preserve">GLN </t>
  </si>
  <si>
    <t>(0.217696, 0.584295)</t>
  </si>
  <si>
    <t xml:space="preserve">SER </t>
  </si>
  <si>
    <t>(0.0348601, 0.136552)</t>
  </si>
  <si>
    <t>(0.0934456, 0.308844)</t>
  </si>
  <si>
    <t>(0.959469, 1.76412)</t>
  </si>
  <si>
    <t>(1.37879, 2.34809)</t>
  </si>
  <si>
    <t>(0.436618, 0.961647)</t>
  </si>
  <si>
    <t xml:space="preserve">GLU </t>
  </si>
  <si>
    <t>(0.141434, 0.411327)</t>
  </si>
  <si>
    <t>(0.0895977, 0.286968)</t>
  </si>
  <si>
    <t>(0.480833, 1.0433)</t>
  </si>
  <si>
    <t xml:space="preserve">ASN </t>
  </si>
  <si>
    <t>(0.69334, 1.37629)</t>
  </si>
  <si>
    <t xml:space="preserve">PRO </t>
  </si>
  <si>
    <t>(0.235866, 0.614036)</t>
  </si>
  <si>
    <t>(4.29527, 5.98519)</t>
  </si>
  <si>
    <t xml:space="preserve">ASP </t>
  </si>
  <si>
    <t>(3.19241, 4.65483)</t>
  </si>
  <si>
    <t>(1.28674, 2.22079)</t>
  </si>
  <si>
    <t>(4.81258, 6.59376)</t>
  </si>
  <si>
    <t xml:space="preserve">TRP </t>
  </si>
  <si>
    <t>(0.31604, 0.750675)</t>
  </si>
  <si>
    <t>(0.79984, 1.54133)</t>
  </si>
  <si>
    <t>(1.22548, 2.14591)</t>
  </si>
  <si>
    <t>(0.140736, 0.416159)</t>
  </si>
  <si>
    <t>(0.232269, 0.614658)</t>
  </si>
  <si>
    <t>(0.651494, 1.31664)</t>
  </si>
  <si>
    <t>(0.306017, 0.739871)</t>
  </si>
  <si>
    <t>(0.872669, 1.65525)</t>
  </si>
  <si>
    <t xml:space="preserve">VAL </t>
  </si>
  <si>
    <t>(0.587611, 1.23039)</t>
  </si>
  <si>
    <t>(0.0922826, 0.299441)</t>
  </si>
  <si>
    <t>(0.0187805, 0.0874984)</t>
  </si>
  <si>
    <t>(0.00916117, 0.0479601)</t>
  </si>
  <si>
    <t>(0.0114557, 0.0611816)</t>
  </si>
  <si>
    <t>(0.0232016, 0.101461)</t>
  </si>
  <si>
    <t>(0.113862, 0.354924)</t>
  </si>
  <si>
    <t>(1.11007, 1.97159)</t>
  </si>
  <si>
    <t xml:space="preserve">CYS </t>
  </si>
  <si>
    <t>(0.749214, 1.45463)</t>
  </si>
  <si>
    <t>(0.6451, 1.29406)</t>
  </si>
  <si>
    <t>(0.49012, 1.05675)</t>
  </si>
  <si>
    <t>(1.18543, 2.10043)</t>
  </si>
  <si>
    <t>(0.114895, 0.36725)</t>
  </si>
  <si>
    <t>(0.104362, 0.332716)</t>
  </si>
  <si>
    <t>(0.784635, 1.51945)</t>
  </si>
  <si>
    <t>(0.153993, 0.440754)</t>
  </si>
  <si>
    <t>(0.177734, 0.500166)</t>
  </si>
  <si>
    <t>(0.172541, 0.492433)</t>
  </si>
  <si>
    <t>(0.0810387, 0.274586)</t>
  </si>
  <si>
    <t>(0.0154606, 0.0706533)</t>
  </si>
  <si>
    <t>(0.0181026, 0.0826394)</t>
  </si>
  <si>
    <t>(0.0407039, 0.167326)</t>
  </si>
  <si>
    <t>(0.0595547, 0.218437)</t>
  </si>
  <si>
    <t>(0.44362, 0.992317)</t>
  </si>
  <si>
    <t>(0.266662, 0.693241)</t>
  </si>
  <si>
    <t>(0.242055, 0.649592)</t>
  </si>
  <si>
    <t>(0.200673, 0.560116)</t>
  </si>
  <si>
    <t>(0.127494, 0.385373)</t>
  </si>
  <si>
    <t>(0.848292, 1.62775)</t>
  </si>
  <si>
    <t>(0.0975303, 0.311089)</t>
  </si>
  <si>
    <t>(0.158944, 0.45321)</t>
  </si>
  <si>
    <t>(3.87038, 5.46278)</t>
  </si>
  <si>
    <t>(2.1814, 3.39191)</t>
  </si>
  <si>
    <t>(0.223046, 0.585341)</t>
  </si>
  <si>
    <t>(0.0714767, 0.244186)</t>
  </si>
  <si>
    <t>(0.0571576, 0.209606)</t>
  </si>
  <si>
    <t>(0.0649405, 0.232185)</t>
  </si>
  <si>
    <t>(0.0492991, 0.195351)</t>
  </si>
  <si>
    <t>(0.0358036, 0.156959)</t>
  </si>
  <si>
    <t xml:space="preserve">MET </t>
  </si>
  <si>
    <t>(0.0553397, 0.22672)</t>
  </si>
  <si>
    <t>(0.20832, 0.585375)</t>
  </si>
  <si>
    <t>(0.224798, 0.59887)</t>
  </si>
  <si>
    <t>(1.40804, 2.39506)</t>
  </si>
  <si>
    <t>(0.232428, 0.595045)</t>
  </si>
  <si>
    <t>(1.90488, 3.04773)</t>
  </si>
  <si>
    <t>(0.462938, 1.02309)</t>
  </si>
  <si>
    <t>(0.121263, 0.369207)</t>
  </si>
  <si>
    <t>(0.641201, 1.30328)</t>
  </si>
  <si>
    <t>(2.4473, 3.72646)</t>
  </si>
  <si>
    <t>(0.437337, 0.961902)</t>
  </si>
  <si>
    <t>(1.74805, 2.84684)</t>
  </si>
  <si>
    <t>(0.393063, 0.900566)</t>
  </si>
  <si>
    <t>(0.424381, 0.934162)</t>
  </si>
  <si>
    <t>(0.0679585, 0.237098)</t>
  </si>
  <si>
    <t>(0.0238572, 0.104872)</t>
  </si>
  <si>
    <t>(0.0323798, 0.13875)</t>
  </si>
  <si>
    <t>(0.29776, 0.741146)</t>
  </si>
  <si>
    <t>(0.171567, 0.474335)</t>
  </si>
  <si>
    <t>(0.880762, 1.65545)</t>
  </si>
  <si>
    <t>(0.27405, 0.680463)</t>
  </si>
  <si>
    <t>(0.210519, 0.569258)</t>
  </si>
  <si>
    <t>(0.0616416, 0.228137)</t>
  </si>
  <si>
    <t>(0.077467, 0.28743)</t>
  </si>
  <si>
    <t>(0.27286, 0.69543)</t>
  </si>
  <si>
    <t xml:space="preserve">HIS </t>
  </si>
  <si>
    <t>(1.40326, 2.37802)</t>
  </si>
  <si>
    <t>(0.620472, 1.26324)</t>
  </si>
  <si>
    <t>(0.104305, 0.324735)</t>
  </si>
  <si>
    <t>(0.128107, 0.387919)</t>
  </si>
  <si>
    <t>(0.42019, 0.950976)</t>
  </si>
  <si>
    <t>(0.0929835, 0.299772)</t>
  </si>
  <si>
    <t>(0.0396453, 0.147763)</t>
  </si>
  <si>
    <t>(0.0618419, 0.218865)</t>
  </si>
  <si>
    <t>(0.668749, 1.34934)</t>
  </si>
  <si>
    <t>(0.15175, 0.452342)</t>
  </si>
  <si>
    <t>(0.282172, 0.718984)</t>
  </si>
  <si>
    <t>(2.45884, 3.75383)</t>
  </si>
  <si>
    <t>(0.11094, 0.342125)</t>
  </si>
  <si>
    <t>(0.137164, 0.403792)</t>
  </si>
  <si>
    <t>(1.41553, 2.38898)</t>
  </si>
  <si>
    <t>(0.35264, 0.822045)</t>
  </si>
  <si>
    <t>(0.302762, 0.736214)</t>
  </si>
  <si>
    <t>(0.116066, 0.345571)</t>
  </si>
  <si>
    <t>(0.225788, 0.59179)</t>
  </si>
  <si>
    <t>(0.525374, 1.10897)</t>
  </si>
  <si>
    <t>(0.360402, 0.843492)</t>
  </si>
  <si>
    <t>(0.10707, 0.342093)</t>
  </si>
  <si>
    <t>(0.462223, 1.03235)</t>
  </si>
  <si>
    <t>(3.1641, 4.62378)</t>
  </si>
  <si>
    <t>(0.380199, 0.873564)</t>
  </si>
  <si>
    <t>(2.54352, 3.85327)</t>
  </si>
  <si>
    <t>(0.329004, 0.765173)</t>
  </si>
  <si>
    <t>(3.09033, 4.53024)</t>
  </si>
  <si>
    <t>(0.909869, 1.69427)</t>
  </si>
  <si>
    <t>(0.363517, 0.844786)</t>
  </si>
  <si>
    <t>(1.08596, 1.94729)</t>
  </si>
  <si>
    <t>(0.83854, 1.58619)</t>
  </si>
  <si>
    <t>(0.19406, 0.521197)</t>
  </si>
  <si>
    <t>(1.06443, 1.92693)</t>
  </si>
  <si>
    <t>(0.733957, 1.43957)</t>
  </si>
  <si>
    <t>(0.733625, 1.42908)</t>
  </si>
  <si>
    <t>(0.0540405, 0.197673)</t>
  </si>
  <si>
    <t>(0.0225352, 0.0992475)</t>
  </si>
  <si>
    <t>(0.0255105, 0.115528)</t>
  </si>
  <si>
    <t>(0.0391314, 0.153905)</t>
  </si>
  <si>
    <t>(0.152111, 0.442725)</t>
  </si>
  <si>
    <t>(0.141539, 0.407123)</t>
  </si>
  <si>
    <t>(0.897242, 1.67666)</t>
  </si>
  <si>
    <t>(0.29853, 0.721913)</t>
  </si>
  <si>
    <t>(1.00115, 1.83069)</t>
  </si>
  <si>
    <t>(0.237573, 0.641708)</t>
  </si>
  <si>
    <t>(0.0544596, 0.212221)</t>
  </si>
  <si>
    <t>(0.0661367, 0.241678)</t>
  </si>
  <si>
    <t>(0.0456181, 0.175021)</t>
  </si>
  <si>
    <t>(0.0911699, 0.30093)</t>
  </si>
  <si>
    <t>(0.0814305, 0.272304)</t>
  </si>
  <si>
    <t>(0.503029, 1.08156)</t>
  </si>
  <si>
    <t>(0.118381, 0.359146)</t>
  </si>
  <si>
    <t>(0.0418546, 0.154906)</t>
  </si>
  <si>
    <t>(0.102601, 0.333936)</t>
  </si>
  <si>
    <t>(0.110928, 0.348271)</t>
  </si>
  <si>
    <t>(0.132656, 0.406626)</t>
  </si>
  <si>
    <t>(2.14616, 3.35877)</t>
  </si>
  <si>
    <t>(2.91512, 4.31453)</t>
  </si>
  <si>
    <t>(0.283645, 0.693719)</t>
  </si>
  <si>
    <t>(0.306618, 0.738275)</t>
  </si>
  <si>
    <t>(3.50526, 5.0228)</t>
  </si>
  <si>
    <t>(0.59377, 1.2094)</t>
  </si>
  <si>
    <t>(2.13544, 3.3281)</t>
  </si>
  <si>
    <t>(0.301052, 0.712118)</t>
  </si>
  <si>
    <t>(0.412758, 0.933864)</t>
  </si>
  <si>
    <t>(0.107557, 0.329197)</t>
  </si>
  <si>
    <t>(0.52103, 1.12143)</t>
  </si>
  <si>
    <t>(0.270942, 0.683805)</t>
  </si>
  <si>
    <t>(0.511469, 1.10919)</t>
  </si>
  <si>
    <t>(2.49864, 3.7997)</t>
  </si>
  <si>
    <t>(2.64367, 3.97436)</t>
  </si>
  <si>
    <t>(0.536167, 1.13628)</t>
  </si>
  <si>
    <t>(0.178914, 0.483145)</t>
  </si>
  <si>
    <t>(3.47087, 4.99361)</t>
  </si>
  <si>
    <t>(3.59677, 5.13829)</t>
  </si>
  <si>
    <t>(1.57554, 2.60571)</t>
  </si>
  <si>
    <t>(1.80888, 2.91236)</t>
  </si>
  <si>
    <t>(3.42788, 4.93353)</t>
  </si>
  <si>
    <t>(0.297062, 0.716582)</t>
  </si>
  <si>
    <t>(1.12978, 2.01522)</t>
  </si>
  <si>
    <t>(2.14659, 3.35021)</t>
  </si>
  <si>
    <t>(1.00479, 1.81612)</t>
  </si>
  <si>
    <t>(0.102071, 0.323252)</t>
  </si>
  <si>
    <t>(0.0734804, 0.258103)</t>
  </si>
  <si>
    <t>(0.0319615, 0.135694)</t>
  </si>
  <si>
    <t>(0.0963885, 0.314895)</t>
  </si>
  <si>
    <t>(0.169662, 0.474045)</t>
  </si>
  <si>
    <t>(0.662062, 1.32226)</t>
  </si>
  <si>
    <t>(0.30728, 0.732656)</t>
  </si>
  <si>
    <t>(2.48163, 3.76867)</t>
  </si>
  <si>
    <t>(0.522689, 1.10339)</t>
  </si>
  <si>
    <t>(2.60064, 3.92836)</t>
  </si>
  <si>
    <t>(1.40373, 2.38085)</t>
  </si>
  <si>
    <t>(3.79614, 5.37772)</t>
  </si>
  <si>
    <t>(0.894721, 1.66048)</t>
  </si>
  <si>
    <t>(0.854789, 1.60519)</t>
  </si>
  <si>
    <t>(0.350159, 0.812131)</t>
  </si>
  <si>
    <t>(0.912086, 1.69753)</t>
  </si>
  <si>
    <t>(0.0834402, 0.273477)</t>
  </si>
  <si>
    <t>(0.0320113, 0.12428)</t>
  </si>
  <si>
    <t>(0.0501185, 0.187908)</t>
  </si>
  <si>
    <t>(0.318331, 0.773889)</t>
  </si>
  <si>
    <t>(0.181883, 0.511932)</t>
  </si>
  <si>
    <t>(1.33339, 2.29729)</t>
  </si>
  <si>
    <t>(1.03139, 1.87954)</t>
  </si>
  <si>
    <t>(0.0798686, 0.263939)</t>
  </si>
  <si>
    <t>(0.0783224, 0.267288)</t>
  </si>
  <si>
    <t>(0.214833, 0.562561)</t>
  </si>
  <si>
    <t>(0.467198, 1.02079)</t>
  </si>
  <si>
    <t>(1.04621, 1.87919)</t>
  </si>
  <si>
    <t>(0.270073, 0.653258)</t>
  </si>
  <si>
    <t>(1.51566, 2.51997)</t>
  </si>
  <si>
    <t>(0.760095, 1.46051)</t>
  </si>
  <si>
    <t>(1.77497, 2.86784)</t>
  </si>
  <si>
    <t>(0.869914, 1.64232)</t>
  </si>
  <si>
    <t>(0.368257, 0.864556)</t>
  </si>
  <si>
    <t>(2.4562, 3.74738)</t>
  </si>
  <si>
    <t>(1.62364, 2.66988)</t>
  </si>
  <si>
    <t>(6.27665, 8.29909)</t>
  </si>
  <si>
    <t>(0.332199, 0.767742)</t>
  </si>
  <si>
    <t>(3.46268, 4.98209)</t>
  </si>
  <si>
    <t>(1.81508, 2.91668)</t>
  </si>
  <si>
    <t>(3.53086, 5.06185)</t>
  </si>
  <si>
    <t>(1.04151, 1.87926)</t>
  </si>
  <si>
    <t>(0.846813, 1.59802)</t>
  </si>
  <si>
    <t>(0.237254, 0.606509)</t>
  </si>
  <si>
    <t xml:space="preserve">LYS </t>
  </si>
  <si>
    <t>(5.22435, 7.08356)</t>
  </si>
  <si>
    <t>(0.235062, 0.617116)</t>
  </si>
  <si>
    <t>(0.229433, 0.60465)</t>
  </si>
  <si>
    <t>(0.0364829, 0.147332)</t>
  </si>
  <si>
    <t>(0.0167024, 0.079244)</t>
  </si>
  <si>
    <t>(0.0143667, 0.0746)</t>
  </si>
  <si>
    <t>(0.0370492, 0.150513)</t>
  </si>
  <si>
    <t>(0.214569, 0.574205)</t>
  </si>
  <si>
    <t>(0.926377, 1.71343)</t>
  </si>
  <si>
    <t>(0.385824, 0.873064)</t>
  </si>
  <si>
    <t>(2.23967, 3.46363)</t>
  </si>
  <si>
    <t>(1.30599, 2.24421)</t>
  </si>
  <si>
    <t>(1.40572, 2.39059)</t>
  </si>
  <si>
    <t>(0.849089, 1.60965)</t>
  </si>
  <si>
    <t>(1.94407, 3.08787)</t>
  </si>
  <si>
    <t>(0.238649, 0.605646)</t>
  </si>
  <si>
    <t>(0.269067, 0.669432)</t>
  </si>
  <si>
    <t>(0.597328, 1.22419)</t>
  </si>
  <si>
    <t>(0.697304, 1.38674)</t>
  </si>
  <si>
    <t>(0.0630647, 0.22203)</t>
  </si>
  <si>
    <t>(0.0162176, 0.0741127)</t>
  </si>
  <si>
    <t>(0.0293439, 0.128292)</t>
  </si>
  <si>
    <t>(0.133657, 0.41449)</t>
  </si>
  <si>
    <t>(0.189214, 0.53531)</t>
  </si>
  <si>
    <t>(3.12197, 4.57454)</t>
  </si>
  <si>
    <t>(0.66387, 1.34533)</t>
  </si>
  <si>
    <t>(0.0631186, 0.224768)</t>
  </si>
  <si>
    <t>(0.0534329, 0.196519)</t>
  </si>
  <si>
    <t>(0.328415, 0.783095)</t>
  </si>
  <si>
    <t>(0.397795, 0.911525)</t>
  </si>
  <si>
    <t>(0.136195, 0.397666)</t>
  </si>
  <si>
    <t>(0.0981567, 0.306366)</t>
  </si>
  <si>
    <t>(0.503518, 1.08113)</t>
  </si>
  <si>
    <t>(0.358924, 0.829176)</t>
  </si>
  <si>
    <t>(0.366819, 0.852529)</t>
  </si>
  <si>
    <t>(0.308261, 0.750381)</t>
  </si>
  <si>
    <t>(1.67133, 2.7455)</t>
  </si>
  <si>
    <t>(3.81709, 5.41242)</t>
  </si>
  <si>
    <t>(0.643375, 1.29543)</t>
  </si>
  <si>
    <t>(2.00531, 3.17078)</t>
  </si>
  <si>
    <t>(0.351359, 0.804126)</t>
  </si>
  <si>
    <t>(3.2418, 4.71833)</t>
  </si>
  <si>
    <t>(0.173917, 0.488338)</t>
  </si>
  <si>
    <t>(0.101902, 0.332565)</t>
  </si>
  <si>
    <t>(0.479507, 1.04543)</t>
  </si>
  <si>
    <t>(4.74963, 6.51534)</t>
  </si>
  <si>
    <t>(0.619848, 1.25926)</t>
  </si>
  <si>
    <t>(1.02106, 1.87121)</t>
  </si>
  <si>
    <t>(0.136224, 0.420123)</t>
  </si>
  <si>
    <t>(0.0621812, 0.220447)</t>
  </si>
  <si>
    <t>(0.0404689, 0.16398)</t>
  </si>
  <si>
    <t>(0.0160206, 0.0785945)</t>
  </si>
  <si>
    <t>(0.0114624, 0.0606487)</t>
  </si>
  <si>
    <t>(0.0308921, 0.131475)</t>
  </si>
  <si>
    <t>(0.0957439, 0.302484)</t>
  </si>
  <si>
    <t>(0.260347, 0.651811)</t>
  </si>
  <si>
    <t>(0.212956, 0.555792)</t>
  </si>
  <si>
    <t>(0.863151, 1.63162)</t>
  </si>
  <si>
    <t>(0.129414, 0.404898)</t>
  </si>
  <si>
    <t>RANK (%)</t>
  </si>
  <si>
    <t>(0.13461, 0.373462)</t>
  </si>
  <si>
    <t>(0.178841, 0.411519)</t>
  </si>
  <si>
    <t>(0.695268, 1.27032)</t>
  </si>
  <si>
    <t>(0.669728, 1.21538)</t>
  </si>
  <si>
    <t>(1.14631, 1.91633)</t>
  </si>
  <si>
    <t>(0.24512, 0.529329)</t>
  </si>
  <si>
    <t>(0.270437, 0.599963)</t>
  </si>
  <si>
    <t>(0.084325, 0.222968)</t>
  </si>
  <si>
    <t>(0.0282308, 0.0874728)</t>
  </si>
  <si>
    <t>(0.0157199, 0.0547219)</t>
  </si>
  <si>
    <t>(0.0322749, 0.109165)</t>
  </si>
  <si>
    <t>(0.0364804, 0.135333)</t>
  </si>
  <si>
    <t>(0.0261518, 0.101308)</t>
  </si>
  <si>
    <t>(0.0243362, 0.0811079)</t>
  </si>
  <si>
    <t>(0.0620584, 0.18221)</t>
  </si>
  <si>
    <t>(0.257628, 0.582857)</t>
  </si>
  <si>
    <t>(0.112865, 0.294423)</t>
  </si>
  <si>
    <t>(0.120475, 0.292517)</t>
  </si>
  <si>
    <t>(0.19316, 0.431017)</t>
  </si>
  <si>
    <t>(0.713018, 1.28613)</t>
  </si>
  <si>
    <t>(0.894344, 1.55712)</t>
  </si>
  <si>
    <t>(0.318515, 0.663704)</t>
  </si>
  <si>
    <t>(0.28135, 0.610354)</t>
  </si>
  <si>
    <t>(0.748475, 1.39123)</t>
  </si>
  <si>
    <t>(0.61131, 1.17213)</t>
  </si>
  <si>
    <t>(1.05098, 1.80059)</t>
  </si>
  <si>
    <t>(1.13077, 1.90864)</t>
  </si>
  <si>
    <t>(0.456207, 0.875744)</t>
  </si>
  <si>
    <t>(1.15576, 1.94503)</t>
  </si>
  <si>
    <t>(0.938817, 1.63726)</t>
  </si>
  <si>
    <t>(0.633677, 1.19071)</t>
  </si>
  <si>
    <t>(0.385312, 0.799003)</t>
  </si>
  <si>
    <t>(0.183298, 0.427131)</t>
  </si>
  <si>
    <t>(0.252287, 0.554433)</t>
  </si>
  <si>
    <t>(0.760765, 1.40788)</t>
  </si>
  <si>
    <t>(0.531545, 1.05575)</t>
  </si>
  <si>
    <t>(0.136912, 0.337583)</t>
  </si>
  <si>
    <t>(0.0616035, 0.176503)</t>
  </si>
  <si>
    <t>(0.0317239, 0.0991681)</t>
  </si>
  <si>
    <t>(0.0338938, 0.109077)</t>
  </si>
  <si>
    <t>(0.18349, 0.439425)</t>
  </si>
  <si>
    <t>(0.283115, 0.596139)</t>
  </si>
  <si>
    <t>(0.830254, 1.46186)</t>
  </si>
  <si>
    <t>(0.711192, 1.27795)</t>
  </si>
  <si>
    <t>(0.922632, 1.58494)</t>
  </si>
  <si>
    <t>(2.35677, 3.4998)</t>
  </si>
  <si>
    <t>(3.3523, 4.74966)</t>
  </si>
  <si>
    <t>(1.18515, 1.98152)</t>
  </si>
  <si>
    <t>(2.50705, 3.68332)</t>
  </si>
  <si>
    <t>(0.818498, 1.43154)</t>
  </si>
  <si>
    <t>(0.7879, 1.39361)</t>
  </si>
  <si>
    <t>(0.403468, 0.810943)</t>
  </si>
  <si>
    <t>(0.212156, 0.48075)</t>
  </si>
  <si>
    <t>(0.0587564, 0.162799)</t>
  </si>
  <si>
    <t>(0.0409107, 0.121424)</t>
  </si>
  <si>
    <t>(0.0243865, 0.0815728)</t>
  </si>
  <si>
    <t>(0.055829, 0.175355)</t>
  </si>
  <si>
    <t>(0.0348159, 0.125267)</t>
  </si>
  <si>
    <t>(0.0463139, 0.17309)</t>
  </si>
  <si>
    <t>(0.0355399, 0.131137)</t>
  </si>
  <si>
    <t>(0.019971, 0.0700671)</t>
  </si>
  <si>
    <t>(0.0320094, 0.107261)</t>
  </si>
  <si>
    <t>(0.0590272, 0.166591)</t>
  </si>
  <si>
    <t>(0.165279, 0.409349)</t>
  </si>
  <si>
    <t>(0.292105, 0.621763)</t>
  </si>
  <si>
    <t>(0.378202, 0.747672)</t>
  </si>
  <si>
    <t>(1.63393, 2.56916)</t>
  </si>
  <si>
    <t>(0.397022, 0.775766)</t>
  </si>
  <si>
    <t>(0.52227, 1.00237)</t>
  </si>
  <si>
    <t>(0.61742, 1.15481)</t>
  </si>
  <si>
    <t>(3.89176, 5.40666)</t>
  </si>
  <si>
    <t>(1.1984, 2.0104)</t>
  </si>
  <si>
    <t>(0.660991, 1.21373)</t>
  </si>
  <si>
    <t>(1.69185, 2.66354)</t>
  </si>
  <si>
    <t>(0.493172, 0.929939)</t>
  </si>
  <si>
    <t>(2.36337, 3.52663)</t>
  </si>
  <si>
    <t>(1.37576, 2.23314)</t>
  </si>
  <si>
    <t>(1.29607, 2.12158)</t>
  </si>
  <si>
    <t>(1.16249, 1.95005)</t>
  </si>
  <si>
    <t>(0.401344, 0.81949)</t>
  </si>
  <si>
    <t>(0.158132, 0.368772)</t>
  </si>
  <si>
    <t>(0.609638, 1.19229)</t>
  </si>
  <si>
    <t>(0.194401, 0.475748)</t>
  </si>
  <si>
    <t>(0.0393431, 0.120184)</t>
  </si>
  <si>
    <t>(0.0212139, 0.0701907)</t>
  </si>
  <si>
    <t>(0.0155017, 0.0539447)</t>
  </si>
  <si>
    <t>(0.0137776, 0.0512629)</t>
  </si>
  <si>
    <t>(0.0268855, 0.0841457)</t>
  </si>
  <si>
    <t>(0.100635, 0.258009)</t>
  </si>
  <si>
    <t>(0.883727, 1.55333)</t>
  </si>
  <si>
    <t>(0.510908, 0.980044)</t>
  </si>
  <si>
    <t>(0.471816, 0.916899)</t>
  </si>
  <si>
    <t>(0.452602, 0.893383)</t>
  </si>
  <si>
    <t>(0.702649, 1.30911)</t>
  </si>
  <si>
    <t>(1.20964, 2.02306)</t>
  </si>
  <si>
    <t>(1.84041, 2.84144)</t>
  </si>
  <si>
    <t>(0.749703, 1.34008)</t>
  </si>
  <si>
    <t>(0.320779, 0.657018)</t>
  </si>
  <si>
    <t>(0.169287, 0.39113)</t>
  </si>
  <si>
    <t>(0.172134, 0.406816)</t>
  </si>
  <si>
    <t>(0.0775354, 0.206791)</t>
  </si>
  <si>
    <t>(0.0167709, 0.054754)</t>
  </si>
  <si>
    <t>(0.0231964, 0.0758615)</t>
  </si>
  <si>
    <t>(0.0462553, 0.14249)</t>
  </si>
  <si>
    <t>(0.0731647, 0.214909)</t>
  </si>
  <si>
    <t>(0.542547, 1.09592)</t>
  </si>
  <si>
    <t>(0.571624, 1.12375)</t>
  </si>
  <si>
    <t>(0.0757017, 0.198128)</t>
  </si>
  <si>
    <t>(0.176935, 0.411158)</t>
  </si>
  <si>
    <t>(1.2431, 2.04289)</t>
  </si>
  <si>
    <t>(1.82406, 2.81633)</t>
  </si>
  <si>
    <t>(1.72393, 2.68443)</t>
  </si>
  <si>
    <t>(0.517928, 0.957607)</t>
  </si>
  <si>
    <t>(1.39841, 2.25463)</t>
  </si>
  <si>
    <t>(0.56157, 1.04331)</t>
  </si>
  <si>
    <t>(0.665321, 1.22122)</t>
  </si>
  <si>
    <t>(3.37371, 4.76922)</t>
  </si>
  <si>
    <t>(0.948151, 1.65904)</t>
  </si>
  <si>
    <t>(3.15353, 4.51095)</t>
  </si>
  <si>
    <t>(1.47875, 2.36554)</t>
  </si>
  <si>
    <t>(0.80793, 1.44586)</t>
  </si>
  <si>
    <t>(0.344081, 0.685927)</t>
  </si>
  <si>
    <t>(1.37317, 2.24443)</t>
  </si>
  <si>
    <t>(1.45899, 2.3354)</t>
  </si>
  <si>
    <t>(1.88703, 2.89897)</t>
  </si>
  <si>
    <t>(3.67609, 5.11836)</t>
  </si>
  <si>
    <t>(2.00227, 3.03711)</t>
  </si>
  <si>
    <t>(0.329284, 0.666716)</t>
  </si>
  <si>
    <t>(0.805851, 1.46871)</t>
  </si>
  <si>
    <t>(0.522289, 1.02798)</t>
  </si>
  <si>
    <t>(0.180122, 0.409081)</t>
  </si>
  <si>
    <t>(0.0258907, 0.0813062)</t>
  </si>
  <si>
    <t>(0.0106822, 0.0389124)</t>
  </si>
  <si>
    <t>(0.00790436, 0.0321838)</t>
  </si>
  <si>
    <t>(0.0129615, 0.0461484)</t>
  </si>
  <si>
    <t>(0.0298585, 0.0945259)</t>
  </si>
  <si>
    <t>(0.110721, 0.282002)</t>
  </si>
  <si>
    <t>(0.311107, 0.670774)</t>
  </si>
  <si>
    <t>(0.256735, 0.550142)</t>
  </si>
  <si>
    <t>(0.639504, 1.18966)</t>
  </si>
  <si>
    <t>(2.39515, 3.57527)</t>
  </si>
  <si>
    <t>(1.04083, 1.77845)</t>
  </si>
  <si>
    <t>(2.71264, 3.94932)</t>
  </si>
  <si>
    <t>(0.405761, 0.799677)</t>
  </si>
  <si>
    <t>(0.325897, 0.681116)</t>
  </si>
  <si>
    <t>(0.0701933, 0.189832)</t>
  </si>
  <si>
    <t>(0.0596764, 0.173758)</t>
  </si>
  <si>
    <t>(0.0393358, 0.118836)</t>
  </si>
  <si>
    <t>(0.0134615, 0.0470147)</t>
  </si>
  <si>
    <t>(0.0150777, 0.0530519)</t>
  </si>
  <si>
    <t>(0.0479562, 0.140855)</t>
  </si>
  <si>
    <t>(0.0992067, 0.265683)</t>
  </si>
  <si>
    <t>(0.510368, 1.04318)</t>
  </si>
  <si>
    <t>(0.363698, 0.795246)</t>
  </si>
  <si>
    <t>(0.102824, 0.284133)</t>
  </si>
  <si>
    <t>(0.0964663, 0.275804)</t>
  </si>
  <si>
    <t>(0.0424963, 0.128164)</t>
  </si>
  <si>
    <t>(0.0750795, 0.204965)</t>
  </si>
  <si>
    <t>(0.20684, 0.462136)</t>
  </si>
  <si>
    <t>(0.45348, 0.917989)</t>
  </si>
  <si>
    <t>(0.170875, 0.395542)</t>
  </si>
  <si>
    <t>(0.283241, 0.584193)</t>
  </si>
  <si>
    <t>(1.42139, 2.2894)</t>
  </si>
  <si>
    <t>(0.557072, 1.02755)</t>
  </si>
  <si>
    <t>(2.9612, 4.25553)</t>
  </si>
  <si>
    <t>(2.41412, 3.57375)</t>
  </si>
  <si>
    <t>(5.71684, 7.5455)</t>
  </si>
  <si>
    <t>(4.37134, 5.96536)</t>
  </si>
  <si>
    <t>(2.03076, 3.0773)</t>
  </si>
  <si>
    <t>(3.77685, 5.24653)</t>
  </si>
  <si>
    <t>(0.608209, 1.09697)</t>
  </si>
  <si>
    <t>(5.34722, 7.10949)</t>
  </si>
  <si>
    <t>(2.03567, 3.08805)</t>
  </si>
  <si>
    <t>(2.45418, 3.6203)</t>
  </si>
  <si>
    <t>(2.50071, 3.68229)</t>
  </si>
  <si>
    <t>(0.733635, 1.32588)</t>
  </si>
  <si>
    <t>(0.271038, 0.573263)</t>
  </si>
  <si>
    <t>(1.58463, 2.54089)</t>
  </si>
  <si>
    <t>(1.03149, 1.77843)</t>
  </si>
  <si>
    <t>(0.282435, 0.610918)</t>
  </si>
  <si>
    <t>(0.0732106, 0.205199)</t>
  </si>
  <si>
    <t>(0.0164938, 0.0569731)</t>
  </si>
  <si>
    <t>(0.010456, 0.0399798)</t>
  </si>
  <si>
    <t>(0.0265799, 0.0853516)</t>
  </si>
  <si>
    <t>(0.0487931, 0.142176)</t>
  </si>
  <si>
    <t>(0.0893934, 0.233425)</t>
  </si>
  <si>
    <t>(0.226066, 0.507759)</t>
  </si>
  <si>
    <t>(0.244074, 0.533196)</t>
  </si>
  <si>
    <t>(0.479806, 0.938833)</t>
  </si>
  <si>
    <t>(0.99082, 1.73582)</t>
  </si>
  <si>
    <t>(0.545797, 1.05607)</t>
  </si>
  <si>
    <t>(0.441245, 0.872247)</t>
  </si>
  <si>
    <t>(0.245279, 0.529292)</t>
  </si>
  <si>
    <t>(0.30962, 0.653307)</t>
  </si>
  <si>
    <t>(0.141914, 0.345432)</t>
  </si>
  <si>
    <t>(0.201959, 0.478693)</t>
  </si>
  <si>
    <t>(0.0615641, 0.170167)</t>
  </si>
  <si>
    <t>(0.0264183, 0.0830241)</t>
  </si>
  <si>
    <t>(0.0380874, 0.115312)</t>
  </si>
  <si>
    <t>(0.0696852, 0.205421)</t>
  </si>
  <si>
    <t>(0.0495944, 0.164999)</t>
  </si>
  <si>
    <t>(0.0814667, 0.247612)</t>
  </si>
  <si>
    <t>(0.224213, 0.556736)</t>
  </si>
  <si>
    <t>(0.0995116, 0.264397)</t>
  </si>
  <si>
    <t>(0.0802811, 0.22154)</t>
  </si>
  <si>
    <t>(0.101422, 0.255295)</t>
  </si>
  <si>
    <t>(0.152404, 0.373064)</t>
  </si>
  <si>
    <t>(0.285105, 0.612552)</t>
  </si>
  <si>
    <t>(0.382856, 0.753922)</t>
  </si>
  <si>
    <t>(1.39835, 2.25614)</t>
  </si>
  <si>
    <t>(1.26845, 2.06772)</t>
  </si>
  <si>
    <t>(1.02594, 1.74454)</t>
  </si>
  <si>
    <t>(1.80198, 2.79408)</t>
  </si>
  <si>
    <t>(6.19896, 8.103)</t>
  </si>
  <si>
    <t>(5.88198, 7.73085)</t>
  </si>
  <si>
    <t>(2.88201, 4.14799)</t>
  </si>
  <si>
    <t>(5.21958, 6.95293)</t>
  </si>
  <si>
    <t>(0.70636, 1.24644)</t>
  </si>
  <si>
    <t>(1.76186, 2.75363)</t>
  </si>
  <si>
    <t>(1.60802, 2.5375)</t>
  </si>
  <si>
    <t>(0.794129, 1.41265)</t>
  </si>
  <si>
    <t>(1.60488, 2.54908)</t>
  </si>
  <si>
    <t>(0.463806, 0.917591)</t>
  </si>
  <si>
    <t>(0.18691, 0.422429)</t>
  </si>
  <si>
    <t>(0.797467, 1.45544)</t>
  </si>
  <si>
    <t>(0.808034, 1.46878)</t>
  </si>
  <si>
    <t>(0.173984, 0.410465)</t>
  </si>
  <si>
    <t>(0.0409059, 0.122541)</t>
  </si>
  <si>
    <t>(0.0154238, 0.0532367)</t>
  </si>
  <si>
    <t>(0.0127506, 0.0473808)</t>
  </si>
  <si>
    <t>(0.0412086, 0.122199)</t>
  </si>
  <si>
    <t>(0.151929, 0.367059)</t>
  </si>
  <si>
    <t>(0.291192, 0.612763)</t>
  </si>
  <si>
    <t>(1.30686, 2.13551)</t>
  </si>
  <si>
    <t>(1.15844, 1.9155)</t>
  </si>
  <si>
    <t>(1.4187, 2.28549)</t>
  </si>
  <si>
    <t>(1.98799, 3.05465)</t>
  </si>
  <si>
    <t>(2.09483, 3.18091)</t>
  </si>
  <si>
    <t>(2.29411, 3.41846)</t>
  </si>
  <si>
    <t>(0.480602, 0.914856)</t>
  </si>
  <si>
    <t>(0.536673, 1.01864)</t>
  </si>
  <si>
    <t>(0.207492, 0.458908)</t>
  </si>
  <si>
    <t>(0.54405, 1.05692)</t>
  </si>
  <si>
    <t>(0.121593, 0.298509)</t>
  </si>
  <si>
    <t>(0.0256789, 0.0789637)</t>
  </si>
  <si>
    <t>(0.0315445, 0.0964304)</t>
  </si>
  <si>
    <t>(0.0792595, 0.225652)</t>
  </si>
  <si>
    <t>(0.0601949, 0.179254)</t>
  </si>
  <si>
    <t>(0.243849, 0.588572)</t>
  </si>
  <si>
    <t>(0.492188, 1.01148)</t>
  </si>
  <si>
    <t>(0.0908961, 0.234355)</t>
  </si>
  <si>
    <t>(0.152873, 0.366952)</t>
  </si>
  <si>
    <t>(0.64283, 1.18956)</t>
  </si>
  <si>
    <t>(0.436151, 0.867936)</t>
  </si>
  <si>
    <t>(0.42121, 0.832134)</t>
  </si>
  <si>
    <t>(0.325353, 0.652132)</t>
  </si>
  <si>
    <t>(1.08046, 1.81994)</t>
  </si>
  <si>
    <t>(0.354312, 0.707531)</t>
  </si>
  <si>
    <t>(0.718123, 1.30296)</t>
  </si>
  <si>
    <t>(1.08467, 1.84036)</t>
  </si>
  <si>
    <t>(4.02868, 5.56752)</t>
  </si>
  <si>
    <t>(2.31349, 3.46804)</t>
  </si>
  <si>
    <t>(0.616684, 1.1435)</t>
  </si>
  <si>
    <t>(1.06613, 1.81852)</t>
  </si>
  <si>
    <t>(0.395273, 0.771622)</t>
  </si>
  <si>
    <t>(1.82143, 2.83784)</t>
  </si>
  <si>
    <t>(0.95464, 1.64368)</t>
  </si>
  <si>
    <t>(1.40012, 2.26855)</t>
  </si>
  <si>
    <t>(1.95853, 3.02109)</t>
  </si>
  <si>
    <t>(2.31256, 3.45235)</t>
  </si>
  <si>
    <t>(1.25373, 2.06328)</t>
  </si>
  <si>
    <t>(0.338534, 0.695988)</t>
  </si>
  <si>
    <t>(0.796062, 1.46821)</t>
  </si>
  <si>
    <t>(0.324576, 0.700819)</t>
  </si>
  <si>
    <t>(0.197394, 0.444338)</t>
  </si>
  <si>
    <t>(0.0388345, 0.116444)</t>
  </si>
  <si>
    <t>(0.0185512, 0.0625569)</t>
  </si>
  <si>
    <t>(0.0209482, 0.0728462)</t>
  </si>
  <si>
    <t>(0.0719777, 0.19996)</t>
  </si>
  <si>
    <t>(0.19124, 0.436016)</t>
  </si>
  <si>
    <t>(0.421362, 0.828807)</t>
  </si>
  <si>
    <t>(1.616, 2.54594)</t>
  </si>
  <si>
    <t>(0.890118, 1.54615)</t>
  </si>
  <si>
    <t>(0.366238, 0.751687)</t>
  </si>
  <si>
    <t>(0.250039, 0.564587)</t>
  </si>
  <si>
    <t>(0.531751, 1.07648)</t>
  </si>
  <si>
    <t>(0.187154, 0.495923)</t>
  </si>
  <si>
    <t>(0.470752, 0.956892)</t>
  </si>
  <si>
    <t>(1.27971, 2.20352)</t>
  </si>
  <si>
    <t>(1.29626, 2.21321)</t>
  </si>
  <si>
    <t>(1.46097, 2.4703)</t>
  </si>
  <si>
    <t>(0.322204, 0.684088)</t>
  </si>
  <si>
    <t>(0.204311, 0.478732)</t>
  </si>
  <si>
    <t>(0.107295, 0.27284)</t>
  </si>
  <si>
    <t>(0.0491846, 0.139202)</t>
  </si>
  <si>
    <t>(0.0325599, 0.0999893)</t>
  </si>
  <si>
    <t>(0.0562539, 0.172293)</t>
  </si>
  <si>
    <t>(0.0591985, 0.194611)</t>
  </si>
  <si>
    <t>(0.0563027, 0.186597)</t>
  </si>
  <si>
    <t>(0.0447859, 0.133611)</t>
  </si>
  <si>
    <t>(0.0959639, 0.261374)</t>
  </si>
  <si>
    <t>(0.290725, 0.649153)</t>
  </si>
  <si>
    <t>(0.684031, 1.35816)</t>
  </si>
  <si>
    <t>(0.327356, 0.686211)</t>
  </si>
  <si>
    <t>(0.366538, 0.754152)</t>
  </si>
  <si>
    <t>(0.790267, 1.46216)</t>
  </si>
  <si>
    <t>(0.39352, 0.802812)</t>
  </si>
  <si>
    <t>(0.374273, 0.773186)</t>
  </si>
  <si>
    <t>(0.697024, 1.35912)</t>
  </si>
  <si>
    <t>(0.579307, 1.19104)</t>
  </si>
  <si>
    <t>(0.793673, 1.52573)</t>
  </si>
  <si>
    <t>(2.23525, 3.56584)</t>
  </si>
  <si>
    <t>(1.0044, 1.82227)</t>
  </si>
  <si>
    <t>(0.503416, 0.986949)</t>
  </si>
  <si>
    <t>(1.40681, 2.43244)</t>
  </si>
  <si>
    <t>(1.11013, 1.97642)</t>
  </si>
  <si>
    <t>(0.957726, 1.75139)</t>
  </si>
  <si>
    <t>(0.808508, 1.51624)</t>
  </si>
  <si>
    <t>(0.793526, 1.49912)</t>
  </si>
  <si>
    <t>(0.326539, 0.700364)</t>
  </si>
  <si>
    <t>(0.450256, 0.997454)</t>
  </si>
  <si>
    <t>(0.160503, 0.417852)</t>
  </si>
  <si>
    <t>(0.0803994, 0.22086)</t>
  </si>
  <si>
    <t>(0.055257, 0.157573)</t>
  </si>
  <si>
    <t>(0.0450833, 0.131272)</t>
  </si>
  <si>
    <t>(0.0489141, 0.146243)</t>
  </si>
  <si>
    <t>(0.151859, 0.378869)</t>
  </si>
  <si>
    <t>(0.195587, 0.455298)</t>
  </si>
  <si>
    <t>(0.523397, 1.03521)</t>
  </si>
  <si>
    <t>(1.13319, 1.99161)</t>
  </si>
  <si>
    <t>(1.99053, 3.18885)</t>
  </si>
  <si>
    <t>(2.27251, 3.56935)</t>
  </si>
  <si>
    <t>(3.5475, 5.27324)</t>
  </si>
  <si>
    <t>(1.68423, 2.78538)</t>
  </si>
  <si>
    <t>(2.67436, 4.10648)</t>
  </si>
  <si>
    <t>(0.813023, 1.46276)</t>
  </si>
  <si>
    <t>(1.40456, 2.39049)</t>
  </si>
  <si>
    <t>(0.345825, 0.722601)</t>
  </si>
  <si>
    <t>(0.301341, 0.667765)</t>
  </si>
  <si>
    <t>(0.111215, 0.278833)</t>
  </si>
  <si>
    <t>(0.0692863, 0.18692)</t>
  </si>
  <si>
    <t>(0.0496487, 0.14478)</t>
  </si>
  <si>
    <t>(0.0622478, 0.18317)</t>
  </si>
  <si>
    <t>(0.0849953, 0.25972)</t>
  </si>
  <si>
    <t>(0.100203, 0.314479)</t>
  </si>
  <si>
    <t>(0.0891717, 0.268404)</t>
  </si>
  <si>
    <t>(0.0811416, 0.224757)</t>
  </si>
  <si>
    <t>(0.151216, 0.396741)</t>
  </si>
  <si>
    <t>(0.122873, 0.306108)</t>
  </si>
  <si>
    <t>(0.174383, 0.427617)</t>
  </si>
  <si>
    <t>(0.327255, 0.703842)</t>
  </si>
  <si>
    <t>(0.470388, 0.931943)</t>
  </si>
  <si>
    <t>(1.02633, 1.82878)</t>
  </si>
  <si>
    <t>(0.361019, 0.727795)</t>
  </si>
  <si>
    <t>(0.858055, 1.57525)</t>
  </si>
  <si>
    <t>(1.44658, 2.44072)</t>
  </si>
  <si>
    <t>(5.10336, 7.19129)</t>
  </si>
  <si>
    <t>(2.76192, 4.25948)</t>
  </si>
  <si>
    <t>(1.50515, 2.5225)</t>
  </si>
  <si>
    <t>(1.69413, 2.81902)</t>
  </si>
  <si>
    <t>(0.547488, 1.04778)</t>
  </si>
  <si>
    <t>(1.96182, 3.19078)</t>
  </si>
  <si>
    <t>(3.01075, 4.55189)</t>
  </si>
  <si>
    <t>(2.2354, 3.54307)</t>
  </si>
  <si>
    <t>(1.00639, 1.83859)</t>
  </si>
  <si>
    <t>(0.315948, 0.693896)</t>
  </si>
  <si>
    <t>(0.159218, 0.379461)</t>
  </si>
  <si>
    <t>(0.307801, 0.733953)</t>
  </si>
  <si>
    <t>(0.209949, 0.525062)</t>
  </si>
  <si>
    <t>(0.119535, 0.309134)</t>
  </si>
  <si>
    <t>(0.0623333, 0.172491)</t>
  </si>
  <si>
    <t>(0.0403233, 0.118834)</t>
  </si>
  <si>
    <t>(0.0270439, 0.0876237)</t>
  </si>
  <si>
    <t>(0.0393136, 0.115229)</t>
  </si>
  <si>
    <t>(0.0615396, 0.172099)</t>
  </si>
  <si>
    <t>(0.162945, 0.396352)</t>
  </si>
  <si>
    <t>(0.175899, 0.416107)</t>
  </si>
  <si>
    <t>(0.369094, 0.780331)</t>
  </si>
  <si>
    <t>(0.518184, 1.03024)</t>
  </si>
  <si>
    <t>(2.68291, 4.17233)</t>
  </si>
  <si>
    <t>(2.88254, 4.40926)</t>
  </si>
  <si>
    <t>(1.42534, 2.40566)</t>
  </si>
  <si>
    <t>(0.529043, 1.04362)</t>
  </si>
  <si>
    <t>(0.20978, 0.468472)</t>
  </si>
  <si>
    <t>(0.126874, 0.315198)</t>
  </si>
  <si>
    <t>(0.124656, 0.317848)</t>
  </si>
  <si>
    <t>(0.107537, 0.273821)</t>
  </si>
  <si>
    <t>(0.0380824, 0.108904)</t>
  </si>
  <si>
    <t>(0.0559621, 0.157325)</t>
  </si>
  <si>
    <t>(0.132549, 0.346963)</t>
  </si>
  <si>
    <t>(0.12043, 0.330599)</t>
  </si>
  <si>
    <t>(0.297604, 0.730943)</t>
  </si>
  <si>
    <t>(0.344711, 0.800309)</t>
  </si>
  <si>
    <t>(0.114342, 0.287536)</t>
  </si>
  <si>
    <t>(0.257948, 0.578086)</t>
  </si>
  <si>
    <t>(1.19175, 2.08736)</t>
  </si>
  <si>
    <t>(0.909838, 1.67004)</t>
  </si>
  <si>
    <t>(0.447474, 0.904473)</t>
  </si>
  <si>
    <t>(0.542977, 1.04209)</t>
  </si>
  <si>
    <t>(1.52977, 2.56406)</t>
  </si>
  <si>
    <t>(1.19112, 2.04187)</t>
  </si>
  <si>
    <t>(2.59782, 4.00378)</t>
  </si>
  <si>
    <t>(5.00002, 7.05597)</t>
  </si>
  <si>
    <t>(1.40831, 2.43029)</t>
  </si>
  <si>
    <t>(1.83425, 3.04127)</t>
  </si>
  <si>
    <t>(0.831452, 1.52822)</t>
  </si>
  <si>
    <t>(1.08523, 1.9423)</t>
  </si>
  <si>
    <t>(0.801549, 1.44596)</t>
  </si>
  <si>
    <t>(5.81252, 8.03291)</t>
  </si>
  <si>
    <t>(2.69888, 4.14039)</t>
  </si>
  <si>
    <t>(1.1359, 1.99781)</t>
  </si>
  <si>
    <t>(1.20855, 2.11405)</t>
  </si>
  <si>
    <t>(1.14391, 2.00889)</t>
  </si>
  <si>
    <t>(0.375532, 0.774372)</t>
  </si>
  <si>
    <t>(0.433616, 0.95084)</t>
  </si>
  <si>
    <t>(0.297873, 0.681922)</t>
  </si>
  <si>
    <t>(0.244684, 0.543641)</t>
  </si>
  <si>
    <t>(0.0534466, 0.149138)</t>
  </si>
  <si>
    <t>(0.0243879, 0.076622)</t>
  </si>
  <si>
    <t>(0.0163574, 0.0569505)</t>
  </si>
  <si>
    <t>(0.0231617, 0.0740261)</t>
  </si>
  <si>
    <t>(0.0358967, 0.109373)</t>
  </si>
  <si>
    <t>(0.0885957, 0.23668)</t>
  </si>
  <si>
    <t>(0.202372, 0.483923)</t>
  </si>
  <si>
    <t>(0.275951, 0.605259)</t>
  </si>
  <si>
    <t>(0.827468, 1.54175)</t>
  </si>
  <si>
    <t>(1.81486, 3.0193)</t>
  </si>
  <si>
    <t>(1.08535, 1.94062)</t>
  </si>
  <si>
    <t>(1.34454, 2.31069)</t>
  </si>
  <si>
    <t>(0.302343, 0.638433)</t>
  </si>
  <si>
    <t>(0.304507, 0.66374)</t>
  </si>
  <si>
    <t>(0.130235, 0.329195)</t>
  </si>
  <si>
    <t>(0.0767516, 0.209675)</t>
  </si>
  <si>
    <t>(0.059486, 0.164672)</t>
  </si>
  <si>
    <t>(0.0252928, 0.077602)</t>
  </si>
  <si>
    <t>(0.0374569, 0.112206)</t>
  </si>
  <si>
    <t>(0.0903248, 0.238436)</t>
  </si>
  <si>
    <t>(0.124069, 0.323223)</t>
  </si>
  <si>
    <t>(0.331825, 0.793597)</t>
  </si>
  <si>
    <t>(0.24617, 0.609469)</t>
  </si>
  <si>
    <t>(0.177898, 0.451364)</t>
  </si>
  <si>
    <t>(0.323459, 0.765484)</t>
  </si>
  <si>
    <t>(0.0988735, 0.258721)</t>
  </si>
  <si>
    <t>(0.157178, 0.383232)</t>
  </si>
  <si>
    <t>(0.474838, 0.972842)</t>
  </si>
  <si>
    <t>(0.539337, 1.09807)</t>
  </si>
  <si>
    <t>(0.291876, 0.634084)</t>
  </si>
  <si>
    <t>(0.457471, 0.905785)</t>
  </si>
  <si>
    <t>(1.74376, 2.87236)</t>
  </si>
  <si>
    <t>(0.903793, 1.60966)</t>
  </si>
  <si>
    <t>(2.45169, 3.83048)</t>
  </si>
  <si>
    <t>(0.949049, 1.71358)</t>
  </si>
  <si>
    <t>(2.92813, 4.49204)</t>
  </si>
  <si>
    <t>(3.69205, 5.44405)</t>
  </si>
  <si>
    <t>(2.00769, 3.21631)</t>
  </si>
  <si>
    <t>(2.21524, 3.51501)</t>
  </si>
  <si>
    <t>(0.810523, 1.44914)</t>
  </si>
  <si>
    <t>(4.37999, 6.2953)</t>
  </si>
  <si>
    <t>(1.92194, 3.11443)</t>
  </si>
  <si>
    <t>(0.87684, 1.61916)</t>
  </si>
  <si>
    <t>(0.576806, 1.14243)</t>
  </si>
  <si>
    <t>(0.69439, 1.35243)</t>
  </si>
  <si>
    <t>(0.286027, 0.620776)</t>
  </si>
  <si>
    <t>(0.430524, 0.948244)</t>
  </si>
  <si>
    <t>(0.398265, 0.881828)</t>
  </si>
  <si>
    <t>(0.183172, 0.437369)</t>
  </si>
  <si>
    <t>(0.0492344, 0.140192)</t>
  </si>
  <si>
    <t>(0.0213726, 0.0681287)</t>
  </si>
  <si>
    <t>(0.0162815, 0.0558139)</t>
  </si>
  <si>
    <t>(0.030205, 0.0923372)</t>
  </si>
  <si>
    <t>(0.0553081, 0.157929)</t>
  </si>
  <si>
    <t>(0.0768192, 0.207375)</t>
  </si>
  <si>
    <t>(0.1633, 0.394976)</t>
  </si>
  <si>
    <t>(0.269165, 0.592073)</t>
  </si>
  <si>
    <t>(0.761295, 1.43039)</t>
  </si>
  <si>
    <t>(2.55898, 4.01851)</t>
  </si>
  <si>
    <t>(1.12657, 1.99784)</t>
  </si>
  <si>
    <t>(0.779691, 1.45866)</t>
  </si>
  <si>
    <t>(0.265281, 0.577996)</t>
  </si>
  <si>
    <t>(0.23562, 0.540418)</t>
  </si>
  <si>
    <t>(0.123581, 0.313806)</t>
  </si>
  <si>
    <t>(0.166808, 0.417725)</t>
  </si>
  <si>
    <t>(0.0900367, 0.235578)</t>
  </si>
  <si>
    <t>(0.0331768, 0.0985668)</t>
  </si>
  <si>
    <t>(0.0396704, 0.116898)</t>
  </si>
  <si>
    <t>(0.0713265, 0.207648)</t>
  </si>
  <si>
    <t>(0.0782399, 0.24214)</t>
  </si>
  <si>
    <t>(0.1058, 0.320246)</t>
  </si>
  <si>
    <t>(0.149006, 0.416365)</t>
  </si>
  <si>
    <t>(0.0997259, 0.268646)</t>
  </si>
  <si>
    <t>(0.166984, 0.419693)</t>
  </si>
  <si>
    <t>(0.212087, 0.487138)</t>
  </si>
  <si>
    <t>(0.292844, 0.666757)</t>
  </si>
  <si>
    <t>(0.282177, 0.624205)</t>
  </si>
  <si>
    <t>(0.282917, 0.605824)</t>
  </si>
  <si>
    <t>(0.404203, 0.834637)</t>
  </si>
  <si>
    <t>(0.714905, 1.33633)</t>
  </si>
  <si>
    <t>(1.5858, 2.65082)</t>
  </si>
  <si>
    <t>(1.54808, 2.59614)</t>
  </si>
  <si>
    <t>(3.91467, 5.73889)</t>
  </si>
  <si>
    <t>(2.69348, 4.16566)</t>
  </si>
  <si>
    <t>(1.25068, 2.15359)</t>
  </si>
  <si>
    <t>(4.23457, 6.11079)</t>
  </si>
  <si>
    <t>(0.790476, 1.42966)</t>
  </si>
  <si>
    <t>(1.753, 2.91284)</t>
  </si>
  <si>
    <t>(1.29105, 2.24773)</t>
  </si>
  <si>
    <t>(0.660989, 1.279)</t>
  </si>
  <si>
    <t>(0.796628, 1.52564)</t>
  </si>
  <si>
    <t>(0.409686, 0.865681)</t>
  </si>
  <si>
    <t>(0.211903, 0.484013)</t>
  </si>
  <si>
    <t>(0.388973, 0.876548)</t>
  </si>
  <si>
    <t>(0.313185, 0.720829)</t>
  </si>
  <si>
    <t>(0.258483, 0.607532)</t>
  </si>
  <si>
    <t>(0.072567, 0.198625)</t>
  </si>
  <si>
    <t>(0.027644, 0.0855945)</t>
  </si>
  <si>
    <t>(0.02255, 0.0743414)</t>
  </si>
  <si>
    <t>(0.0550618, 0.15373)</t>
  </si>
  <si>
    <t>(0.151031, 0.36506)</t>
  </si>
  <si>
    <t>(0.293307, 0.635928)</t>
  </si>
  <si>
    <t>(1.10758, 1.96131)</t>
  </si>
  <si>
    <t>(1.86119, 3.01262)</t>
  </si>
  <si>
    <t>(1.48067, 2.50524)</t>
  </si>
  <si>
    <t>(0.938522, 1.755)</t>
  </si>
  <si>
    <t>(0.942308, 1.74085)</t>
  </si>
  <si>
    <t>(0.899684, 1.63905)</t>
  </si>
  <si>
    <t>(0.515149, 0.999852)</t>
  </si>
  <si>
    <t>(0.90511, 1.65081)</t>
  </si>
  <si>
    <t>(0.295186, 0.634306)</t>
  </si>
  <si>
    <t>(0.45958, 0.967884)</t>
  </si>
  <si>
    <t>(0.128826, 0.317508)</t>
  </si>
  <si>
    <t>(0.0411303, 0.117111)</t>
  </si>
  <si>
    <t>(0.0453074, 0.130101)</t>
  </si>
  <si>
    <t>(0.0967411, 0.267665)</t>
  </si>
  <si>
    <t>(0.0978823, 0.277448)</t>
  </si>
  <si>
    <t>(0.31939, 0.785143)</t>
  </si>
  <si>
    <t>(0.222179, 0.565551)</t>
  </si>
  <si>
    <t>(0.0732085, 0.197056)</t>
  </si>
  <si>
    <t>(0.120374, 0.306153)</t>
  </si>
  <si>
    <t>(0.387914, 0.825296)</t>
  </si>
  <si>
    <t>(0.264788, 0.592901)</t>
  </si>
  <si>
    <t>(0.301856, 0.650003)</t>
  </si>
  <si>
    <t>(0.366563, 0.74669)</t>
  </si>
  <si>
    <t>(1.20716, 2.1046)</t>
  </si>
  <si>
    <t>(0.458251, 0.905787)</t>
  </si>
  <si>
    <t>(0.777982, 1.46143)</t>
  </si>
  <si>
    <t>(0.883159, 1.6276)</t>
  </si>
  <si>
    <t>(4.63299, 6.62944)</t>
  </si>
  <si>
    <t>(2.9118, 4.46563)</t>
  </si>
  <si>
    <t>(0.600155, 1.1623)</t>
  </si>
  <si>
    <t>(0.714891, 1.38374)</t>
  </si>
  <si>
    <t>(0.385725, 0.788472)</t>
  </si>
  <si>
    <t>(0.766692, 1.48581)</t>
  </si>
  <si>
    <t>(0.491762, 0.988988)</t>
  </si>
  <si>
    <t>(1.22855, 2.16501)</t>
  </si>
  <si>
    <t>(0.944568, 1.75332)</t>
  </si>
  <si>
    <t>(2.55632, 3.98681)</t>
  </si>
  <si>
    <t>(1.065, 1.89266)</t>
  </si>
  <si>
    <t>(0.584915, 1.14289)</t>
  </si>
  <si>
    <t>(1.28567, 2.30549)</t>
  </si>
  <si>
    <t>(0.414664, 0.898845)</t>
  </si>
  <si>
    <t>(0.147211, 0.35499)</t>
  </si>
  <si>
    <t>(0.0594298, 0.16701)</t>
  </si>
  <si>
    <t>(0.0338491, 0.10203)</t>
  </si>
  <si>
    <t>(0.0374155, 0.115768)</t>
  </si>
  <si>
    <t>(0.106068, 0.277449)</t>
  </si>
  <si>
    <t>(0.230233, 0.52673)</t>
  </si>
  <si>
    <t>(0.4252, 0.86863)</t>
  </si>
  <si>
    <t>(0.720919, 1.34896)</t>
  </si>
  <si>
    <t>(1.18577, 2.05725)</t>
  </si>
  <si>
    <t>(1.22412, 2.13578)</t>
  </si>
  <si>
    <t>(0.617964, 1.21635)</t>
  </si>
  <si>
    <t>(0.372111, 0.842357)</t>
  </si>
  <si>
    <t>(0.615111, 1.9015)</t>
  </si>
  <si>
    <t>(0.513443, 1.48308)</t>
  </si>
  <si>
    <t>(0.267524, 0.802515)</t>
  </si>
  <si>
    <t>(0.35101, 1.02685)</t>
  </si>
  <si>
    <t>(0.23831, 0.73482)</t>
  </si>
  <si>
    <t>(0.215228, 0.666875)</t>
  </si>
  <si>
    <t>(0.266897, 0.80773)</t>
  </si>
  <si>
    <t>(0.437127, 1.22533)</t>
  </si>
  <si>
    <t>(0.266872, 0.79167)</t>
  </si>
  <si>
    <t>(0.0753017, 0.270577)</t>
  </si>
  <si>
    <t>(0.0535608, 0.214957)</t>
  </si>
  <si>
    <t>(0.0944644, 0.352936)</t>
  </si>
  <si>
    <t>(0.119087, 0.472919)</t>
  </si>
  <si>
    <t>(0.123194, 0.542802)</t>
  </si>
  <si>
    <t>(0.0838335, 0.379085)</t>
  </si>
  <si>
    <t>(0.0734982, 0.32336)</t>
  </si>
  <si>
    <t>(0.0672399, 0.262268)</t>
  </si>
  <si>
    <t>(0.192856, 0.628786)</t>
  </si>
  <si>
    <t>(0.699058, 1.73472)</t>
  </si>
  <si>
    <t>(3.85733, 7.19323)</t>
  </si>
  <si>
    <t>(0.86765, 2.04536)</t>
  </si>
  <si>
    <t>(0.479056, 1.25788)</t>
  </si>
  <si>
    <t>(0.359191, 0.999721)</t>
  </si>
  <si>
    <t>(0.581133, 1.51661)</t>
  </si>
  <si>
    <t>(0.852788, 2.11712)</t>
  </si>
  <si>
    <t>(0.496074, 1.35587)</t>
  </si>
  <si>
    <t>(0.830714, 2.12413)</t>
  </si>
  <si>
    <t>(3.88524, 7.28954)</t>
  </si>
  <si>
    <t>(1.93894, 4.09178)</t>
  </si>
  <si>
    <t>(1.47073, 3.28755)</t>
  </si>
  <si>
    <t>(0.915324, 2.14514)</t>
  </si>
  <si>
    <t>(1.73127, 3.82309)</t>
  </si>
  <si>
    <t>(1.17629, 2.74902)</t>
  </si>
  <si>
    <t>(0.685873, 1.72749)</t>
  </si>
  <si>
    <t>(1.54701, 3.40661)</t>
  </si>
  <si>
    <t>(2.21311, 4.52386)</t>
  </si>
  <si>
    <t>(1.03825, 2.42638)</t>
  </si>
  <si>
    <t>(1.19009, 2.94632)</t>
  </si>
  <si>
    <t>(0.332494, 1.03373)</t>
  </si>
  <si>
    <t>(0.146113, 0.489737)</t>
  </si>
  <si>
    <t>(0.097753, 0.349133)</t>
  </si>
  <si>
    <t>(0.0610936, 0.235971)</t>
  </si>
  <si>
    <t>(0.0516257, 0.214332)</t>
  </si>
  <si>
    <t>(0.0897999, 0.3241)</t>
  </si>
  <si>
    <t>(0.19103, 0.617673)</t>
  </si>
  <si>
    <t>(0.615328, 1.63333)</t>
  </si>
  <si>
    <t>(0.622491, 1.61626)</t>
  </si>
  <si>
    <t>(1.09927, 2.57091)</t>
  </si>
  <si>
    <t>(0.971598, 2.31155)</t>
  </si>
  <si>
    <t>(2.26152, 4.83635)</t>
  </si>
  <si>
    <t>(0.739483, 1.85781)</t>
  </si>
  <si>
    <t>(0.61207, 1.52502)</t>
  </si>
  <si>
    <t>(1.2195, 2.83311)</t>
  </si>
  <si>
    <t>(0.48939, 1.30754)</t>
  </si>
  <si>
    <t>(0.365069, 1.05321)</t>
  </si>
  <si>
    <t>(0.259736, 0.823692)</t>
  </si>
  <si>
    <t>(0.11816, 0.415305)</t>
  </si>
  <si>
    <t>(0.0872387, 0.321235)</t>
  </si>
  <si>
    <t>(0.111082, 0.423461)</t>
  </si>
  <si>
    <t>(0.100549, 0.391786)</t>
  </si>
  <si>
    <t>(0.0935071, 0.410893)</t>
  </si>
  <si>
    <t>(0.111657, 0.504822)</t>
  </si>
  <si>
    <t>(0.101578, 0.438546)</t>
  </si>
  <si>
    <t>(0.0806966, 0.322367)</t>
  </si>
  <si>
    <t>(0.0909115, 0.348655)</t>
  </si>
  <si>
    <t>(0.107953, 0.395108)</t>
  </si>
  <si>
    <t>(0.208839, 0.719611)</t>
  </si>
  <si>
    <t>(0.244872, 0.753906)</t>
  </si>
  <si>
    <t>(0.35252, 0.98492)</t>
  </si>
  <si>
    <t>(0.274853, 0.791309)</t>
  </si>
  <si>
    <t>(0.419527, 1.14335)</t>
  </si>
  <si>
    <t>(0.608925, 1.59844)</t>
  </si>
  <si>
    <t>(0.963215, 2.32273)</t>
  </si>
  <si>
    <t>(2.11618, 4.48684)</t>
  </si>
  <si>
    <t>(4.88096, 8.62466)</t>
  </si>
  <si>
    <t>(1.38358, 3.1898)</t>
  </si>
  <si>
    <t>(0.49614, 1.40864)</t>
  </si>
  <si>
    <t>(0.569383, 1.60535)</t>
  </si>
  <si>
    <t>(1.73257, 3.66778)</t>
  </si>
  <si>
    <t>(1.56507, 3.44493)</t>
  </si>
  <si>
    <t>(0.594475, 1.52489)</t>
  </si>
  <si>
    <t>(0.581081, 1.58368)</t>
  </si>
  <si>
    <t>(1.15827, 2.84622)</t>
  </si>
  <si>
    <t>(0.349698, 1.06595)</t>
  </si>
  <si>
    <t>(0.227415, 0.779592)</t>
  </si>
  <si>
    <t>(0.27088, 0.903679)</t>
  </si>
  <si>
    <t>(0.130262, 0.47315)</t>
  </si>
  <si>
    <t>(0.117148, 0.491821)</t>
  </si>
  <si>
    <t>(0.0788312, 0.341574)</t>
  </si>
  <si>
    <t>(0.0650898, 0.268501)</t>
  </si>
  <si>
    <t>(0.0598193, 0.238505)</t>
  </si>
  <si>
    <t>(0.055484, 0.225193)</t>
  </si>
  <si>
    <t>(0.046927, 0.197571)</t>
  </si>
  <si>
    <t>(0.0810139, 0.308152)</t>
  </si>
  <si>
    <t>(0.113144, 0.406286)</t>
  </si>
  <si>
    <t>(0.169482, 0.564274)</t>
  </si>
  <si>
    <t>(0.283321, 0.86243)</t>
  </si>
  <si>
    <t>(0.79389, 2.04039)</t>
  </si>
  <si>
    <t>(0.879661, 2.21266)</t>
  </si>
  <si>
    <t>(0.595583, 1.68372)</t>
  </si>
  <si>
    <t>(0.565236, 1.63299)</t>
  </si>
  <si>
    <t>(0.251789, 0.78076)</t>
  </si>
  <si>
    <t>(0.209566, 0.665794)</t>
  </si>
  <si>
    <t>(0.17605, 0.58417)</t>
  </si>
  <si>
    <t>(0.185, 0.61968)</t>
  </si>
  <si>
    <t>(0.287031, 0.941615)</t>
  </si>
  <si>
    <t>(0.106757, 0.393224)</t>
  </si>
  <si>
    <t>(0.0537895, 0.214011)</t>
  </si>
  <si>
    <t>(0.044571, 0.192097)</t>
  </si>
  <si>
    <t>(0.0530167, 0.231464)</t>
  </si>
  <si>
    <t>(0.0711031, 0.333249)</t>
  </si>
  <si>
    <t>(0.0858177, 0.417531)</t>
  </si>
  <si>
    <t>(0.0672292, 0.317225)</t>
  </si>
  <si>
    <t>(0.0493029, 0.214912)</t>
  </si>
  <si>
    <t>(0.0584088, 0.247752)</t>
  </si>
  <si>
    <t>(0.0702251, 0.285309)</t>
  </si>
  <si>
    <t>(0.0926658, 0.363737)</t>
  </si>
  <si>
    <t>(0.152611, 0.529865)</t>
  </si>
  <si>
    <t>(0.127052, 0.444462)</t>
  </si>
  <si>
    <t>(0.122742, 0.438013)</t>
  </si>
  <si>
    <t>(0.0950287, 0.347017)</t>
  </si>
  <si>
    <t>(0.101062, 0.383588)</t>
  </si>
  <si>
    <t>(0.1236, 0.475995)</t>
  </si>
  <si>
    <t>(0.139883, 0.592575)</t>
  </si>
  <si>
    <t>(0.110715, 0.478424)</t>
  </si>
  <si>
    <t>(0.0987652, 0.390745)</t>
  </si>
  <si>
    <t>(0.109616, 0.436439)</t>
  </si>
  <si>
    <t>(0.128994, 0.472269)</t>
  </si>
  <si>
    <t>(0.226697, 0.834916)</t>
  </si>
  <si>
    <t>(0.155711, 0.591827)</t>
  </si>
  <si>
    <t>(0.141386, 0.534616)</t>
  </si>
  <si>
    <t>(0.119711, 0.467189)</t>
  </si>
  <si>
    <t>(0.0875051, 0.352402)</t>
  </si>
  <si>
    <t>(0.10158, 0.384682)</t>
  </si>
  <si>
    <t>(0.130054, 0.537835)</t>
  </si>
  <si>
    <t>(0.0877373, 0.377601)</t>
  </si>
  <si>
    <t>(0.0588795, 0.250053)</t>
  </si>
  <si>
    <t>(0.0506842, 0.207648)</t>
  </si>
  <si>
    <t>(0.0423799, 0.178468)</t>
  </si>
  <si>
    <t>(0.0435207, 0.184028)</t>
  </si>
  <si>
    <t>(0.0688252, 0.264911)</t>
  </si>
  <si>
    <t>(0.101217, 0.370395)</t>
  </si>
  <si>
    <t>(0.123125, 0.422763)</t>
  </si>
  <si>
    <t>(0.167956, 0.544801)</t>
  </si>
  <si>
    <t>(0.405478, 1.13512)</t>
  </si>
  <si>
    <t>(0.751825, 1.88404)</t>
  </si>
  <si>
    <t>(2.71027, 5.47107)</t>
  </si>
  <si>
    <t>(4.10934, 7.49783)</t>
  </si>
  <si>
    <t>(3.83785, 7.05615)</t>
  </si>
  <si>
    <t>(0.583662, 1.47853)</t>
  </si>
  <si>
    <t>(0.350466, 0.991628)</t>
  </si>
  <si>
    <t>(0.181609, 0.587569)</t>
  </si>
  <si>
    <t>(0.19133, 0.643745)</t>
  </si>
  <si>
    <t>(0.117266, 0.406534)</t>
  </si>
  <si>
    <t>(0.0566569, 0.217022)</t>
  </si>
  <si>
    <t>(0.0586805, 0.233392)</t>
  </si>
  <si>
    <t>(0.0746456, 0.301795)</t>
  </si>
  <si>
    <t>(0.132365, 0.535671)</t>
  </si>
  <si>
    <t>(0.317903, 1.16307)</t>
  </si>
  <si>
    <t>(0.183287, 0.680361)</t>
  </si>
  <si>
    <t>(0.113133, 0.404144)</t>
  </si>
  <si>
    <t>(0.127496, 0.449547)</t>
  </si>
  <si>
    <t>(0.299276, 0.907018)</t>
  </si>
  <si>
    <t>(0.218175, 0.715348)</t>
  </si>
  <si>
    <t>(0.283299, 0.835496)</t>
  </si>
  <si>
    <t>(0.565248, 1.45072)</t>
  </si>
  <si>
    <t>(1.47343, 3.29872)</t>
  </si>
  <si>
    <t>(0.549116, 1.39989)</t>
  </si>
  <si>
    <t>(0.780231, 1.9294)</t>
  </si>
  <si>
    <t>(0.655041, 1.77062)</t>
  </si>
  <si>
    <t>(0.533388, 1.56791)</t>
  </si>
  <si>
    <t>(0.590587, 1.6976)</t>
  </si>
  <si>
    <t>(0.437547, 1.29024)</t>
  </si>
  <si>
    <t>(0.284029, 0.889517)</t>
  </si>
  <si>
    <t>(0.312177, 0.898104)</t>
  </si>
  <si>
    <t>(1.06548, 2.62342)</t>
  </si>
  <si>
    <t>(1.78921, 3.90786)</t>
  </si>
  <si>
    <t>(1.01086, 2.48148)</t>
  </si>
  <si>
    <t>(0.379271, 1.14041)</t>
  </si>
  <si>
    <t>(0.282802, 0.860571)</t>
  </si>
  <si>
    <t>(0.409204, 1.13385)</t>
  </si>
  <si>
    <t>(1.49325, 3.47415)</t>
  </si>
  <si>
    <t>(1.27727, 3.03333)</t>
  </si>
  <si>
    <t>(0.339525, 0.974314)</t>
  </si>
  <si>
    <t>(0.145028, 0.47144)</t>
  </si>
  <si>
    <t>(0.0705118, 0.263421)</t>
  </si>
  <si>
    <t>(0.0599028, 0.234919)</t>
  </si>
  <si>
    <t>(0.122558, 0.414187)</t>
  </si>
  <si>
    <t>(0.244974, 0.762522)</t>
  </si>
  <si>
    <t>(0.253721, 0.778907)</t>
  </si>
  <si>
    <t>(0.383592, 1.12047)</t>
  </si>
  <si>
    <t>(0.323197, 0.949768)</t>
  </si>
  <si>
    <t>(0.342802, 1.02046)</t>
  </si>
  <si>
    <t>(0.562702, 1.65118)</t>
  </si>
  <si>
    <t>(0.585618, 1.62407)</t>
  </si>
  <si>
    <t>(0.914901, 2.22228)</t>
  </si>
  <si>
    <t>(0.453457, 1.21757)</t>
  </si>
  <si>
    <t>(0.57079, 1.50344)</t>
  </si>
  <si>
    <t>(0.304666, 0.883953)</t>
  </si>
  <si>
    <t>(0.392067, 1.11487)</t>
  </si>
  <si>
    <t>(0.321295, 0.899312)</t>
  </si>
  <si>
    <t>(0.138354, 0.438047)</t>
  </si>
  <si>
    <t>(0.283023, 0.855591)</t>
  </si>
  <si>
    <t>(0.437082, 1.21961)</t>
  </si>
  <si>
    <t>(0.56479, 1.54895)</t>
  </si>
  <si>
    <t>(3.46265, 6.67036)</t>
  </si>
  <si>
    <t>(3.25815, 6.29037)</t>
  </si>
  <si>
    <t>(0.515625, 1.33284)</t>
  </si>
  <si>
    <t>(0.779996, 1.87486)</t>
  </si>
  <si>
    <t>(3.29247, 6.18568)</t>
  </si>
  <si>
    <t>(1.49835, 3.26376)</t>
  </si>
  <si>
    <t>(0.737313, 1.7678)</t>
  </si>
  <si>
    <t>(0.803798, 1.90939)</t>
  </si>
  <si>
    <t>(1.16052, 2.66403)</t>
  </si>
  <si>
    <t>(0.549288, 1.39825)</t>
  </si>
  <si>
    <t>(0.580293, 1.50522)</t>
  </si>
  <si>
    <t>(0.93244, 2.35156)</t>
  </si>
  <si>
    <t>(0.423109, 1.30404)</t>
  </si>
  <si>
    <t>(0.326235, 1.04015)</t>
  </si>
  <si>
    <t>(0.464309, 1.32758)</t>
  </si>
  <si>
    <t>(0.754158, 1.98571)</t>
  </si>
  <si>
    <t>(0.717162, 1.76405)</t>
  </si>
  <si>
    <t>(2.13457, 4.44381)</t>
  </si>
  <si>
    <t>(4.77598, 8.4477)</t>
  </si>
  <si>
    <t>(3.68231, 6.74772)</t>
  </si>
  <si>
    <t>(3.1215, 5.92366)</t>
  </si>
  <si>
    <t>(5.10978, 8.86295)</t>
  </si>
  <si>
    <t>(1.12908, 2.53524)</t>
  </si>
  <si>
    <t>(0.864486, 2.23485)</t>
  </si>
  <si>
    <t>(0.458189, 1.30786)</t>
  </si>
  <si>
    <t>(0.473057, 1.24528)</t>
  </si>
  <si>
    <t>(0.148839, 0.477119)</t>
  </si>
  <si>
    <t>(0.0832982, 0.29553)</t>
  </si>
  <si>
    <t>(0.0548986, 0.218582)</t>
  </si>
  <si>
    <t>(0.132629, 0.44296)</t>
  </si>
  <si>
    <t>(0.246997, 0.758417)</t>
  </si>
  <si>
    <t>(0.347747, 0.996192)</t>
  </si>
  <si>
    <t>(0.43825, 1.27253)</t>
  </si>
  <si>
    <t>(0.327701, 1.00581)</t>
  </si>
  <si>
    <t>(0.185997, 0.630894)</t>
  </si>
  <si>
    <t>(0.170952, 0.642332)</t>
  </si>
  <si>
    <t>(0.185553, 0.685284)</t>
  </si>
  <si>
    <t>(0.149658, 0.508276)</t>
  </si>
  <si>
    <t>(0.177592, 0.570055)</t>
  </si>
  <si>
    <t>(0.237813, 0.723968)</t>
  </si>
  <si>
    <t>(0.385241, 1.08148)</t>
  </si>
  <si>
    <t>(0.963718, 2.39288)</t>
  </si>
  <si>
    <t>(0.353485, 1.00578)</t>
  </si>
  <si>
    <t>(0.0925471, 0.317075)</t>
  </si>
  <si>
    <t>(0.0777821, 0.286409)</t>
  </si>
  <si>
    <t>(0.128918, 0.440593)</t>
  </si>
  <si>
    <t>(0.198667, 0.710782)</t>
  </si>
  <si>
    <t>(0.229084, 0.86202)</t>
  </si>
  <si>
    <t>(0.243741, 0.878736)</t>
  </si>
  <si>
    <t>(0.131891, 0.459339)</t>
  </si>
  <si>
    <t>(0.240398, 0.74165)</t>
  </si>
  <si>
    <t>(0.87335, 2.14563)</t>
  </si>
  <si>
    <t>(0.592408, 1.5184)</t>
  </si>
  <si>
    <t>(0.713149, 1.79611)</t>
  </si>
  <si>
    <t>(0.370484, 0.994915)</t>
  </si>
  <si>
    <t>(0.241354, 0.724582)</t>
  </si>
  <si>
    <t>(0.253909, 0.743491)</t>
  </si>
  <si>
    <t>(0.456919, 1.26872)</t>
  </si>
  <si>
    <t>(0.853019, 2.07505)</t>
  </si>
  <si>
    <t>(5.9533, 10.2313)</t>
  </si>
  <si>
    <t>(4.47229, 8.08693)</t>
  </si>
  <si>
    <t>(1.63609, 3.44752)</t>
  </si>
  <si>
    <t>(4.34814, 7.86396)</t>
  </si>
  <si>
    <t>(1.15588, 2.55267)</t>
  </si>
  <si>
    <t>(1.81525, 3.96494)</t>
  </si>
  <si>
    <t>(0.739865, 1.83066)</t>
  </si>
  <si>
    <t>(1.2954, 3.05737)</t>
  </si>
  <si>
    <t>(1.07345, 2.54695)</t>
  </si>
  <si>
    <t>(1.04722, 2.45772)</t>
  </si>
  <si>
    <t>(1.29832, 2.90882)</t>
  </si>
  <si>
    <t>(2.45169, 5.10164)</t>
  </si>
  <si>
    <t>(1.12345, 2.68519)</t>
  </si>
  <si>
    <t>(0.339568, 0.972836)</t>
  </si>
  <si>
    <t>(0.119976, 0.411238)</t>
  </si>
  <si>
    <t>(0.0587773, 0.227495)</t>
  </si>
  <si>
    <t>(0.0482599, 0.196857)</t>
  </si>
  <si>
    <t>(0.100152, 0.353952)</t>
  </si>
  <si>
    <t>(0.18453, 0.584811)</t>
  </si>
  <si>
    <t>(0.233615, 0.725723)</t>
  </si>
  <si>
    <t>(0.27946, 0.853078)</t>
  </si>
  <si>
    <t>(0.227512, 0.722523)</t>
  </si>
  <si>
    <t>(0.260866, 0.817111)</t>
  </si>
  <si>
    <t>(0.258063, 0.822421)</t>
  </si>
  <si>
    <t>(0.337745, 1.1308)</t>
  </si>
  <si>
    <t>Amino acid</t>
  </si>
  <si>
    <t>λ substitution rate</t>
  </si>
  <si>
    <t>50% credible interval</t>
  </si>
  <si>
    <t>THR</t>
  </si>
  <si>
    <t>(0.368059,0.704411)</t>
  </si>
  <si>
    <t>MET</t>
  </si>
  <si>
    <t>(0.424333,0.761184)</t>
  </si>
  <si>
    <t>ILE</t>
  </si>
  <si>
    <t>(0.437617,0.778983)</t>
  </si>
  <si>
    <t>ASP</t>
  </si>
  <si>
    <t>(0.459604,0.811967)</t>
  </si>
  <si>
    <t>(0.453212,0.802718)</t>
  </si>
  <si>
    <t>ASN</t>
  </si>
  <si>
    <t>(0.194189,0.37952)</t>
  </si>
  <si>
    <t>VAL</t>
  </si>
  <si>
    <t>(0.128813,0.268598)</t>
  </si>
  <si>
    <t>GLY</t>
  </si>
  <si>
    <t>(0.10417,0.225085)</t>
  </si>
  <si>
    <t>(0.180051,0.374361)</t>
  </si>
  <si>
    <t>ALA</t>
  </si>
  <si>
    <t>(0.748537,1.23736)</t>
  </si>
  <si>
    <t>(1.0657,1.66352)</t>
  </si>
  <si>
    <t>PHE</t>
  </si>
  <si>
    <t>(0.322073,0.599589)</t>
  </si>
  <si>
    <t>GLU</t>
  </si>
  <si>
    <t>(0.255571,0.495186)</t>
  </si>
  <si>
    <t>(0.503557,0.886579)</t>
  </si>
  <si>
    <t>SER</t>
  </si>
  <si>
    <t>(0.397356,0.706222)</t>
  </si>
  <si>
    <t>ARG</t>
  </si>
  <si>
    <t>(0.33687,0.622343)</t>
  </si>
  <si>
    <t>HIS</t>
  </si>
  <si>
    <t>(0.768318,1.26775)</t>
  </si>
  <si>
    <t>(0.511062,0.888258)</t>
  </si>
  <si>
    <t>LEU</t>
  </si>
  <si>
    <t>(0.411285,0.738202)</t>
  </si>
  <si>
    <t>(0.9692,1.52074)</t>
  </si>
  <si>
    <t>GLN</t>
  </si>
  <si>
    <t>(0.56069,0.966459)</t>
  </si>
  <si>
    <t>(0.544886,0.93634)</t>
  </si>
  <si>
    <t>LYS</t>
  </si>
  <si>
    <t>(1.27849,1.94314)</t>
  </si>
  <si>
    <t>(1.03668,1.62815)</t>
  </si>
  <si>
    <t>(0.365743,0.647587)</t>
  </si>
  <si>
    <t>(0.667827,1.11657)</t>
  </si>
  <si>
    <t>(0.430391,0.760562)</t>
  </si>
  <si>
    <t>(1.44796,2.13798)</t>
  </si>
  <si>
    <t>(1.44365,2.13721)</t>
  </si>
  <si>
    <t>(0.877168,1.39446)</t>
  </si>
  <si>
    <t>(0.637259,1.0753)</t>
  </si>
  <si>
    <t>(0.284711,0.542981)</t>
  </si>
  <si>
    <t>(0.278126,0.536169)</t>
  </si>
  <si>
    <t>(0.546471,0.946696)</t>
  </si>
  <si>
    <t>(1.39637,2.08652)</t>
  </si>
  <si>
    <t>(1.07443,1.67319)</t>
  </si>
  <si>
    <t>(1.47084,2.18064)</t>
  </si>
  <si>
    <t>(1.01703,1.59927)</t>
  </si>
  <si>
    <t>(0.409585,0.728771)</t>
  </si>
  <si>
    <t>(0.19234,0.384053)</t>
  </si>
  <si>
    <t>(0.4415,0.803693)</t>
  </si>
  <si>
    <t>(0.710399,1.19348)</t>
  </si>
  <si>
    <t>(0.321919,0.605689)</t>
  </si>
  <si>
    <t>(0.338671,0.622983)</t>
  </si>
  <si>
    <t>(0.498513,0.871344)</t>
  </si>
  <si>
    <t>(0.206724,0.401153)</t>
  </si>
  <si>
    <t>(0.310573,0.595972)</t>
  </si>
  <si>
    <t>(0.135861,0.296781)</t>
  </si>
  <si>
    <t>(0.102115,0.228846)</t>
  </si>
  <si>
    <t>(0.128729,0.28025)</t>
  </si>
  <si>
    <t>(0.288724,0.554384)</t>
  </si>
  <si>
    <t>(0.19516,0.40111)</t>
  </si>
  <si>
    <t>(0.184229,0.373535)</t>
  </si>
  <si>
    <t>(0.14491,0.301384)</t>
  </si>
  <si>
    <t>(0.22153,0.439449)</t>
  </si>
  <si>
    <t>(0.417077,0.755616)</t>
  </si>
  <si>
    <t>(0.353144,0.651227)</t>
  </si>
  <si>
    <t>(0.212398,0.419185)</t>
  </si>
  <si>
    <t>(0.291472,0.559014)</t>
  </si>
  <si>
    <t>(0.314472,0.582636)</t>
  </si>
  <si>
    <t>(0.213509,0.420042)</t>
  </si>
  <si>
    <t>(0.20797,0.414753)</t>
  </si>
  <si>
    <t>(0.545609,0.94871)</t>
  </si>
  <si>
    <t>PRO</t>
  </si>
  <si>
    <t>(0.662766,1.10534)</t>
  </si>
  <si>
    <t>(1.81033,2.62076)</t>
  </si>
  <si>
    <t>(1.52169,2.25144)</t>
  </si>
  <si>
    <t>(0.68483,1.14117)</t>
  </si>
  <si>
    <t>(0.32069,0.593939)</t>
  </si>
  <si>
    <t>(0.817483,1.33742)</t>
  </si>
  <si>
    <t>(0.259979,0.488588)</t>
  </si>
  <si>
    <t>(0.50738,0.900834)</t>
  </si>
  <si>
    <t>(0.491121,0.858091)</t>
  </si>
  <si>
    <t>(1.10121,1.70959)</t>
  </si>
  <si>
    <t>(1.47934,2.20203)</t>
  </si>
  <si>
    <t>(0.586602,0.994812)</t>
  </si>
  <si>
    <t>(0.281166,0.520219)</t>
  </si>
  <si>
    <t>(1.05311,1.64399)</t>
  </si>
  <si>
    <t>(1.14076,1.7552)</t>
  </si>
  <si>
    <t>(0.660366,1.09556)</t>
  </si>
  <si>
    <t>(1.04923,1.63136)</t>
  </si>
  <si>
    <t>(1.05797,1.64878)</t>
  </si>
  <si>
    <t>(0.319272,0.585199)</t>
  </si>
  <si>
    <t>(0.961077,1.50951)</t>
  </si>
  <si>
    <t>(1.43321,2.13478)</t>
  </si>
  <si>
    <t>(0.567889,0.975034)</t>
  </si>
  <si>
    <t>TYR</t>
  </si>
  <si>
    <t>(0.603447,1.01736)</t>
  </si>
  <si>
    <t>(0.561914,0.951198)</t>
  </si>
  <si>
    <t>(0.701386,1.15598)</t>
  </si>
  <si>
    <t>(0.702453,1.16388)</t>
  </si>
  <si>
    <t>(0.34565,0.634849)</t>
  </si>
  <si>
    <t>(0.555867,0.957493)</t>
  </si>
  <si>
    <t>(0.683172,1.14733)</t>
  </si>
  <si>
    <t>(0.793431,1.29838)</t>
  </si>
  <si>
    <t>(0.386592,0.695225)</t>
  </si>
  <si>
    <t>(0.281095,0.529852)</t>
  </si>
  <si>
    <t>(0.763872,1.24502)</t>
  </si>
  <si>
    <t>(0.612639,1.0194)</t>
  </si>
  <si>
    <t>CYS</t>
  </si>
  <si>
    <t>(1.32433,1.9843)</t>
  </si>
  <si>
    <t>(1.06789,1.65145)</t>
  </si>
  <si>
    <t>(0.265924,0.492722)</t>
  </si>
  <si>
    <t>(0.205764,0.383096)</t>
  </si>
  <si>
    <t>(0.711654,1.16857)</t>
  </si>
  <si>
    <t>(0.889469,1.41627)</t>
  </si>
  <si>
    <t>(0.604813,1.02526)</t>
  </si>
  <si>
    <t>(1.57485,2.32434)</t>
  </si>
  <si>
    <t>(1.30496,1.97117)</t>
  </si>
  <si>
    <t>(0.690996,1.13209)</t>
  </si>
  <si>
    <t>(0.371247,0.66042)</t>
  </si>
  <si>
    <t>(1.30179,1.95097)</t>
  </si>
  <si>
    <t>(1.11447,1.71344)</t>
  </si>
  <si>
    <t>(0.954541,1.49267)</t>
  </si>
  <si>
    <t>(0.389873,0.683839)</t>
  </si>
  <si>
    <t>(0.612678,1.0292)</t>
  </si>
  <si>
    <t>(0.480756,0.834641)</t>
  </si>
  <si>
    <t>(0.671986,1.11578)</t>
  </si>
  <si>
    <t>(2.03078,2.88394)</t>
  </si>
  <si>
    <t>(1.97072,2.8145)</t>
  </si>
  <si>
    <t>(1.74116,2.52752)</t>
  </si>
  <si>
    <t>(1.30825,1.97333)</t>
  </si>
  <si>
    <t>(0.970602,1.52949)</t>
  </si>
  <si>
    <t>TRP</t>
  </si>
  <si>
    <t>(0.300198,0.547461)</t>
  </si>
  <si>
    <t>(0.484931,0.851256)</t>
  </si>
  <si>
    <t>(0.904533,1.44562)</t>
  </si>
  <si>
    <t>(0.716575,1.17685)</t>
  </si>
  <si>
    <t>(0.875075,1.40629)</t>
  </si>
  <si>
    <t>(0.837169,1.33885)</t>
  </si>
  <si>
    <t>(0.447717,0.782646)</t>
  </si>
  <si>
    <t>(1.55791,2.3075)</t>
  </si>
  <si>
    <t>(0.562685,0.963268)</t>
  </si>
  <si>
    <t>(0.634284,1.0546)</t>
  </si>
  <si>
    <t>(0.311041,0.568912)</t>
  </si>
  <si>
    <t>(0.515481,0.886362)</t>
  </si>
  <si>
    <t>(0.279946,0.525519)</t>
  </si>
  <si>
    <t>(0.520734,0.891376)</t>
  </si>
  <si>
    <t>(0.815997,1.29893)</t>
  </si>
  <si>
    <t>(1.5036,2.20945)</t>
  </si>
  <si>
    <t>(1.06598,1.63805)</t>
  </si>
  <si>
    <t>(1.4436,2.13561)</t>
  </si>
  <si>
    <t>(1.05628,1.63795)</t>
  </si>
  <si>
    <t>(1.1747,1.80866)</t>
  </si>
  <si>
    <t>(0.567703,0.960138)</t>
  </si>
  <si>
    <t>(0.651558,1.08603)</t>
  </si>
  <si>
    <t>(0.739333,1.20495)</t>
  </si>
  <si>
    <t>(0.72206,1.18022)</t>
  </si>
  <si>
    <t>(0.607375,1.01793)</t>
  </si>
  <si>
    <t>(0.375754,0.673443)</t>
  </si>
  <si>
    <t>(0.155755,0.309152)</t>
  </si>
  <si>
    <t>(0.165093,0.322981)</t>
  </si>
  <si>
    <t>(0.302856,0.566596)</t>
  </si>
  <si>
    <t>(0.326517,0.598116)</t>
  </si>
  <si>
    <t>(0.934599,1.49845)</t>
  </si>
  <si>
    <t>(0.871811,1.41236)</t>
  </si>
  <si>
    <t>(0.395015,0.718223)</t>
  </si>
  <si>
    <t>(0.170536,0.352178)</t>
  </si>
  <si>
    <t>(0.122306,0.251571)</t>
  </si>
  <si>
    <t>(0.169723,0.341378)</t>
  </si>
  <si>
    <t>(0.537789,0.913843)</t>
  </si>
  <si>
    <t>(1.10126,1.70604)</t>
  </si>
  <si>
    <t>(0.80336,1.29047)</t>
  </si>
  <si>
    <t>(0.343872,0.619991)</t>
  </si>
  <si>
    <t>(0.348475,0.633334)</t>
  </si>
  <si>
    <t>(0.255191,0.481297)</t>
  </si>
  <si>
    <t>(0.282419,0.530835)</t>
  </si>
  <si>
    <t>(0.557589,0.965237)</t>
  </si>
  <si>
    <t>(0.252554,0.485001)</t>
  </si>
  <si>
    <t>(0.53929,0.933534)</t>
  </si>
  <si>
    <t>(0.626596,1.05023)</t>
  </si>
  <si>
    <t>(2.29459,3.21043)</t>
  </si>
  <si>
    <t>(0.475434,0.812679)</t>
  </si>
  <si>
    <t>(2.17298,3.05673)</t>
  </si>
  <si>
    <t>(2.81873,3.82828)</t>
  </si>
  <si>
    <t>(1.62559,2.37342)</t>
  </si>
  <si>
    <t>(1.05627,1.635)</t>
  </si>
  <si>
    <t>(1.2716,1.92449)</t>
  </si>
  <si>
    <t>(0.450909,0.782521)</t>
  </si>
  <si>
    <t>(1.43543,2.1468)</t>
  </si>
  <si>
    <t>(1.27415,1.93537)</t>
  </si>
  <si>
    <t>(0.396915,0.70455)</t>
  </si>
  <si>
    <t>(0.118546,0.243677)</t>
  </si>
  <si>
    <t>(0.0923566,0.196219)</t>
  </si>
  <si>
    <t>(0.129498,0.269405)</t>
  </si>
  <si>
    <t>(0.458932,0.802061)</t>
  </si>
  <si>
    <t>(0.891261,1.41636)</t>
  </si>
  <si>
    <t>(0.713073,1.14649)</t>
  </si>
  <si>
    <t>(1.99358,2.82727)</t>
  </si>
  <si>
    <t>(1.77721,2.55195)</t>
  </si>
  <si>
    <t>(1.65973,2.41088)</t>
  </si>
  <si>
    <t>(1.89989,2.72353)</t>
  </si>
  <si>
    <t>(1.54427,2.28332)</t>
  </si>
  <si>
    <t>(0.405687,0.716463)</t>
  </si>
  <si>
    <t>(0.719988,1.17387)</t>
  </si>
  <si>
    <t>(0.86427,1.3727)</t>
  </si>
  <si>
    <t>(0.761975,1.23628)</t>
  </si>
  <si>
    <t>(0.730679,1.1962)</t>
  </si>
  <si>
    <t>(0.240936,0.455679)</t>
  </si>
  <si>
    <t>(0.114113,0.231608)</t>
  </si>
  <si>
    <t>(0.162617,0.32786)</t>
  </si>
  <si>
    <t>(0.305698,0.572591)</t>
  </si>
  <si>
    <t>(0.256336,0.487415)</t>
  </si>
  <si>
    <t>(2.03342,2.89709)</t>
  </si>
  <si>
    <t>(2.3667,3.29524)</t>
  </si>
  <si>
    <t>(0.468008,0.810699)</t>
  </si>
  <si>
    <t>(0.618455,1.03805)</t>
  </si>
  <si>
    <t>(1.17637,1.78381)</t>
  </si>
  <si>
    <t>(0.950356,1.4984)</t>
  </si>
  <si>
    <t>(0.460966,0.796824)</t>
  </si>
  <si>
    <t>(0.42118,0.730877)</t>
  </si>
  <si>
    <t>(1.01049,1.57551)</t>
  </si>
  <si>
    <t>(0.38338,0.68278)</t>
  </si>
  <si>
    <t>(0.283763,0.531248)</t>
  </si>
  <si>
    <t>(1.08316,1.69497)</t>
  </si>
  <si>
    <t>(0.273545,0.532011)</t>
  </si>
  <si>
    <t>(0.263569,0.513061)</t>
  </si>
  <si>
    <t>(0.573346,0.98222)</t>
  </si>
  <si>
    <t>(0.905679,1.44477)</t>
  </si>
  <si>
    <t>(0.389848,0.685453)</t>
  </si>
  <si>
    <t>(1.55124,2.28659)</t>
  </si>
  <si>
    <t>(1.86303,2.66764)</t>
  </si>
  <si>
    <t>(1.71832,2.49448)</t>
  </si>
  <si>
    <t>(0.665017,1.10326)</t>
  </si>
  <si>
    <t>(0.919687,1.45415)</t>
  </si>
  <si>
    <t>(0.428852,0.752224)</t>
  </si>
  <si>
    <t>(1.17291,1.80981)</t>
  </si>
  <si>
    <t>(1.31291,1.98734)</t>
  </si>
  <si>
    <t>(0.463115,0.798847)</t>
  </si>
  <si>
    <t>(0.16857,0.337181)</t>
  </si>
  <si>
    <t>(0.0996637,0.211123)</t>
  </si>
  <si>
    <t>(0.137453,0.286482)</t>
  </si>
  <si>
    <t>(0.41325,0.735658)</t>
  </si>
  <si>
    <t>(0.623294,1.03719)</t>
  </si>
  <si>
    <t>(0.971403,1.51734)</t>
  </si>
  <si>
    <t>(0.843777,1.34324)</t>
  </si>
  <si>
    <t>(1.59709,2.32753)</t>
  </si>
  <si>
    <t>(1.07454,1.66512)</t>
  </si>
  <si>
    <t>(0.841689,1.36325)</t>
  </si>
  <si>
    <t>(1.17468,1.80396)</t>
  </si>
  <si>
    <t>(1.53497,2.25785)</t>
  </si>
  <si>
    <t>(0.748915,1.20807)</t>
  </si>
  <si>
    <t>(0.965308,1.51441)</t>
  </si>
  <si>
    <t>(0.682213,1.12203)</t>
  </si>
  <si>
    <t>(0.77483,1.25971)</t>
  </si>
  <si>
    <t>(0.190535,0.370693)</t>
  </si>
  <si>
    <t>(0.113805,0.22981)</t>
  </si>
  <si>
    <t>(0.180758,0.356766)</t>
  </si>
  <si>
    <t>(1.09996,1.71622)</t>
  </si>
  <si>
    <t>(0.322948,0.612182)</t>
  </si>
  <si>
    <t>(0.326949,0.6191)</t>
  </si>
  <si>
    <t>(0.163745,0.324717)</t>
  </si>
  <si>
    <t>(0.185704,0.369154)</t>
  </si>
  <si>
    <t>(0.53993,0.918908)</t>
  </si>
  <si>
    <t>(0.444044,0.787836)</t>
  </si>
  <si>
    <t>(0.488245,0.843429)</t>
  </si>
  <si>
    <t>(0.344367,0.618291)</t>
  </si>
  <si>
    <t>(0.766407,1.24539)</t>
  </si>
  <si>
    <t>(0.373671,0.66508)</t>
  </si>
  <si>
    <t>(0.698046,1.1548)</t>
  </si>
  <si>
    <t>(1.40426,2.10349)</t>
  </si>
  <si>
    <t>(0.501766,0.885697)</t>
  </si>
  <si>
    <t>(0.48139,0.853094)</t>
  </si>
  <si>
    <t>(0.526017,0.90686)</t>
  </si>
  <si>
    <t>(0.735548,1.21458)</t>
  </si>
  <si>
    <t>(0.277988,0.51363)</t>
  </si>
  <si>
    <t>(0.702814,1.16512)</t>
  </si>
  <si>
    <t>(1.85032,2.66206)</t>
  </si>
  <si>
    <t>(0.949776,1.49551)</t>
  </si>
  <si>
    <t>(1.17049,1.80314)</t>
  </si>
  <si>
    <t>(1.61273,2.3611)</t>
  </si>
  <si>
    <t>(1.01151,1.58033)</t>
  </si>
  <si>
    <t>(0.375501,0.674599)</t>
  </si>
  <si>
    <t>(0.417326,0.760445)</t>
  </si>
  <si>
    <t>(0.380831,0.698428)</t>
  </si>
  <si>
    <t>(0.493362,0.855294)</t>
  </si>
  <si>
    <t>(0.128893,0.263109)</t>
  </si>
  <si>
    <t>(0.0981462,0.207621)</t>
  </si>
  <si>
    <t>(0.207678,0.411473)</t>
  </si>
  <si>
    <t>(0.351068,0.629818)</t>
  </si>
  <si>
    <t>(1.00151,1.57159)</t>
  </si>
  <si>
    <t>(0.502993,0.852644)</t>
  </si>
  <si>
    <t>(0.936612,1.47519)</t>
  </si>
  <si>
    <t>(1.64092,2.3852)</t>
  </si>
  <si>
    <t>(1.59227,2.33139)</t>
  </si>
  <si>
    <t>(1.40646,2.10655)</t>
  </si>
  <si>
    <t>(1.05985,1.65473)</t>
  </si>
  <si>
    <t>(0.773629,1.25084)</t>
  </si>
  <si>
    <t>(0.827274,1.32343)</t>
  </si>
  <si>
    <t>(0.969296,1.51493)</t>
  </si>
  <si>
    <t>(0.796154,1.28049)</t>
  </si>
  <si>
    <t>(0.901997,1.43062)</t>
  </si>
  <si>
    <t>(0.320904,0.580206)</t>
  </si>
  <si>
    <t>(0.178487,0.340741)</t>
  </si>
  <si>
    <t>(0.295939,0.549911)</t>
  </si>
  <si>
    <t>(0.392424,0.698062)</t>
  </si>
  <si>
    <t>(1.3249,1.99622)</t>
  </si>
  <si>
    <t>(2.64235,3.63312)</t>
  </si>
  <si>
    <t>(0.962911,1.52113)</t>
  </si>
  <si>
    <t>(1.52973,2.26152)</t>
  </si>
  <si>
    <t>(0.659648,1.08967)</t>
  </si>
  <si>
    <t>(0.815784,1.30813)</t>
  </si>
  <si>
    <t>(1.6058,2.33534)</t>
  </si>
  <si>
    <t>(0.372829,0.666401)</t>
  </si>
  <si>
    <t>(0.694644,1.14117)</t>
  </si>
  <si>
    <t>(0.33979,0.610113)</t>
  </si>
  <si>
    <t>(1.12881,1.73196)</t>
  </si>
  <si>
    <t>(0.837496,1.33288)</t>
  </si>
  <si>
    <t>(0.96753,1.52311)</t>
  </si>
  <si>
    <t>(0.864703,1.38556)</t>
  </si>
  <si>
    <t>(1.64007,2.40642)</t>
  </si>
  <si>
    <t>(1.55022,2.28834)</t>
  </si>
  <si>
    <t>(0.939404,1.48642)</t>
  </si>
  <si>
    <t>(1.3044,1.96763)</t>
  </si>
  <si>
    <t>(0.743835,1.20455)</t>
  </si>
  <si>
    <t>(0.803091,1.30919)</t>
  </si>
  <si>
    <t>(0.406619,0.727044)</t>
  </si>
  <si>
    <t>(0.717184,1.18228)</t>
  </si>
  <si>
    <t>(1.58567,2.33057)</t>
  </si>
  <si>
    <t>(1.26938,1.90697)</t>
  </si>
  <si>
    <t>(1.33544,2.00113)</t>
  </si>
  <si>
    <t>(1.61126,2.36521)</t>
  </si>
  <si>
    <t>(1.93287,2.75859)</t>
  </si>
  <si>
    <t>(1.71136,2.46683)</t>
  </si>
  <si>
    <t>(1.05633,1.63563)</t>
  </si>
  <si>
    <t>(0.405471,0.715782)</t>
  </si>
  <si>
    <t>(0.308266,0.570687)</t>
  </si>
  <si>
    <t>(0.993789,1.54783)</t>
  </si>
  <si>
    <t>(1.26907,1.90072)</t>
  </si>
  <si>
    <t>(1.27483,1.90853)</t>
  </si>
  <si>
    <t>(1.87389,2.67786)</t>
  </si>
  <si>
    <t>(1.68085,2.43509)</t>
  </si>
  <si>
    <t>(1.62777,2.37223)</t>
  </si>
  <si>
    <t>(2.09308,2.96444)</t>
  </si>
  <si>
    <t>(1.00682,1.58264)</t>
  </si>
  <si>
    <t>(0.698048,1.14006)</t>
  </si>
  <si>
    <t>(1.03479,1.59925)</t>
  </si>
  <si>
    <t>(1.06137,1.63908)</t>
  </si>
  <si>
    <t>(1.06232,1.63769)</t>
  </si>
  <si>
    <t>(0.968149,1.51529)</t>
  </si>
  <si>
    <t>(0.29648,0.538044)</t>
  </si>
  <si>
    <t>(0.242335,0.445617)</t>
  </si>
  <si>
    <t>(0.307453,0.565654)</t>
  </si>
  <si>
    <t>(0.776195,1.26321)</t>
  </si>
  <si>
    <t>(1.177,1.81489)</t>
  </si>
  <si>
    <t>(1.82406,2.63044)</t>
  </si>
  <si>
    <t>(0.613932,1.02721)</t>
  </si>
  <si>
    <t>(0.518518,0.887561)</t>
  </si>
  <si>
    <t>(1.2191,1.83941)</t>
  </si>
  <si>
    <t>(0.99322,1.55433)</t>
  </si>
  <si>
    <t>(1.06584,1.63474)</t>
  </si>
  <si>
    <t>(1.41927,2.10127)</t>
  </si>
  <si>
    <t>(0.64046,1.05701)</t>
  </si>
  <si>
    <t>(0.672023,1.10454)</t>
  </si>
  <si>
    <t>(1.34941,2.02033)</t>
  </si>
  <si>
    <t>(0.854738,1.37193)</t>
  </si>
  <si>
    <t>(0.92658,1.47692)</t>
  </si>
  <si>
    <t>(2.06242,2.92619)</t>
  </si>
  <si>
    <t>(1.03361,1.60637)</t>
  </si>
  <si>
    <t>(1.52374,2.25017)</t>
  </si>
  <si>
    <t>(0.515813,0.874878)</t>
  </si>
  <si>
    <t>(1.7407,2.52245)</t>
  </si>
  <si>
    <t>(2.46849,3.41796)</t>
  </si>
  <si>
    <t>(0.377314,0.678647)</t>
  </si>
  <si>
    <t>(0.337591,0.616924)</t>
  </si>
  <si>
    <t>(1.63972,2.3966)</t>
  </si>
  <si>
    <t>(0.698003,1.14219)</t>
  </si>
  <si>
    <t>(0.96558,1.52888)</t>
  </si>
  <si>
    <t>(1.4614,2.17665)</t>
  </si>
  <si>
    <t>(0.529027,0.896201)</t>
  </si>
  <si>
    <t>(0.226956,0.430023)</t>
  </si>
  <si>
    <t>(0.26505,0.498448)</t>
  </si>
  <si>
    <t>(0.244342,0.466028)</t>
  </si>
  <si>
    <t>(0.249017,0.462039)</t>
  </si>
  <si>
    <t>(1.17659,1.7945)</t>
  </si>
  <si>
    <t>(1.63692,2.37083)</t>
  </si>
  <si>
    <t>(1.41218,2.09496)</t>
  </si>
  <si>
    <t>(1.71711,2.48297)</t>
  </si>
  <si>
    <t>(0.808024,1.29601)</t>
  </si>
  <si>
    <t>(0.950746,1.50611)</t>
  </si>
  <si>
    <t>(0.619343,1.0537)</t>
  </si>
  <si>
    <t>Domain</t>
  </si>
  <si>
    <t>Other</t>
  </si>
  <si>
    <t>-</t>
  </si>
  <si>
    <t>AB loop</t>
  </si>
  <si>
    <t>B strand</t>
  </si>
  <si>
    <t>A strand</t>
  </si>
  <si>
    <t>BC loop</t>
  </si>
  <si>
    <t>C strand</t>
  </si>
  <si>
    <t>CD loop</t>
  </si>
  <si>
    <t>D strand</t>
  </si>
  <si>
    <t>DA loop</t>
  </si>
  <si>
    <t>RANK-ALL</t>
  </si>
  <si>
    <t>RANK-ALL (%)</t>
  </si>
  <si>
    <t>Coiled-coil-containing</t>
  </si>
  <si>
    <t>ISO</t>
  </si>
  <si>
    <r>
      <rPr>
        <b/>
        <i/>
        <sz val="11"/>
        <color theme="1"/>
        <rFont val="Calibri"/>
        <family val="2"/>
      </rPr>
      <t xml:space="preserve">ω </t>
    </r>
    <r>
      <rPr>
        <b/>
        <sz val="11"/>
        <color theme="1"/>
        <rFont val="Calibri"/>
        <family val="2"/>
      </rPr>
      <t>estimates</t>
    </r>
  </si>
  <si>
    <r>
      <t>Dataset S1. Table of site-specific substitution rates (</t>
    </r>
    <r>
      <rPr>
        <b/>
        <i/>
        <sz val="18"/>
        <color theme="1"/>
        <rFont val="Times New Roman"/>
        <family val="1"/>
      </rPr>
      <t>λ</t>
    </r>
    <r>
      <rPr>
        <b/>
        <sz val="18"/>
        <color theme="1"/>
        <rFont val="Times New Roman"/>
        <family val="1"/>
      </rPr>
      <t xml:space="preserve"> and</t>
    </r>
    <r>
      <rPr>
        <b/>
        <i/>
        <sz val="18"/>
        <color theme="1"/>
        <rFont val="Times New Roman"/>
        <family val="1"/>
      </rPr>
      <t xml:space="preserve"> ω</t>
    </r>
    <r>
      <rPr>
        <b/>
        <sz val="18"/>
        <color theme="1"/>
        <rFont val="Times New Roman"/>
        <family val="1"/>
      </rPr>
      <t>) for K13 protein and other Kelch-repeat propeller domains.</t>
    </r>
  </si>
  <si>
    <r>
      <t xml:space="preserve">For K13, we provide the substitution rate (and 50% credible interval for </t>
    </r>
    <r>
      <rPr>
        <i/>
        <sz val="18"/>
        <color theme="1"/>
        <rFont val="Times New Roman"/>
        <family val="1"/>
      </rPr>
      <t>λ</t>
    </r>
    <r>
      <rPr>
        <sz val="18"/>
        <color theme="1"/>
        <rFont val="Times New Roman"/>
        <family val="1"/>
      </rPr>
      <t xml:space="preserve">) estimated at each position, the corresponding annotated domain, the Kelch-repeat propeller (KREP) blade and structure, and the ranking of site conservation per domain and on all annotated domains. For other KREP domains (KEAP1, KLHL2, KLHL3, KLHL12), we provide the </t>
    </r>
    <r>
      <rPr>
        <i/>
        <sz val="18"/>
        <color theme="1"/>
        <rFont val="Times New Roman"/>
        <family val="1"/>
      </rPr>
      <t>λ</t>
    </r>
    <r>
      <rPr>
        <sz val="18"/>
        <color theme="1"/>
        <rFont val="Times New Roman"/>
        <family val="1"/>
      </rPr>
      <t xml:space="preserve"> substitution rates and 50% credible interval, and the ranking of site conservation on KREP.</t>
    </r>
  </si>
  <si>
    <t>RANK-BTB</t>
  </si>
  <si>
    <t>RANK-BTB (%)</t>
  </si>
  <si>
    <t>BTB</t>
  </si>
  <si>
    <t>KREP blade</t>
  </si>
  <si>
    <t>KREP Strand/Loop</t>
  </si>
  <si>
    <t>RANK-KREP</t>
  </si>
  <si>
    <t>RANK-KREP (%)</t>
  </si>
  <si>
    <t>K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  <font>
      <sz val="18"/>
      <color theme="1"/>
      <name val="Times New Roman"/>
      <family val="1"/>
    </font>
    <font>
      <i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zoomScaleNormal="100" workbookViewId="0">
      <selection activeCell="A7" sqref="A7"/>
    </sheetView>
  </sheetViews>
  <sheetFormatPr baseColWidth="10" defaultRowHeight="15" x14ac:dyDescent="0.25"/>
  <cols>
    <col min="1" max="1" width="116.42578125" customWidth="1"/>
  </cols>
  <sheetData>
    <row r="1" spans="1:1" ht="23.25" x14ac:dyDescent="0.25">
      <c r="A1" s="14" t="s">
        <v>1585</v>
      </c>
    </row>
    <row r="2" spans="1:1" ht="139.5" x14ac:dyDescent="0.25">
      <c r="A2" s="15" t="s">
        <v>158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8"/>
  <sheetViews>
    <sheetView zoomScale="115" zoomScaleNormal="115" workbookViewId="0">
      <selection activeCell="C95" sqref="A1:M378"/>
    </sheetView>
  </sheetViews>
  <sheetFormatPr baseColWidth="10" defaultRowHeight="15" x14ac:dyDescent="0.25"/>
  <cols>
    <col min="1" max="1" width="8.28515625" style="5" bestFit="1" customWidth="1"/>
    <col min="2" max="2" width="10.85546875" style="5" bestFit="1" customWidth="1"/>
    <col min="3" max="3" width="10.85546875" style="5" customWidth="1"/>
    <col min="4" max="4" width="14.7109375" style="5" bestFit="1" customWidth="1"/>
    <col min="5" max="5" width="20.7109375" style="5" bestFit="1" customWidth="1"/>
    <col min="6" max="6" width="17.28515625" style="3" bestFit="1" customWidth="1"/>
    <col min="7" max="7" width="19.7109375" style="3" bestFit="1" customWidth="1"/>
    <col min="8" max="8" width="9.7109375" style="5" bestFit="1" customWidth="1"/>
    <col min="9" max="9" width="13.140625" style="5" bestFit="1" customWidth="1"/>
    <col min="10" max="10" width="14.42578125" style="5" bestFit="1" customWidth="1"/>
    <col min="11" max="11" width="18" style="5" bestFit="1" customWidth="1"/>
    <col min="12" max="13" width="18" style="5" customWidth="1"/>
    <col min="14" max="15" width="11.42578125" style="5"/>
    <col min="16" max="16" width="11.85546875" style="5" bestFit="1" customWidth="1"/>
  </cols>
  <sheetData>
    <row r="1" spans="1:15" x14ac:dyDescent="0.25">
      <c r="A1" s="6" t="s">
        <v>0</v>
      </c>
      <c r="B1" s="6" t="s">
        <v>1169</v>
      </c>
      <c r="C1" s="6" t="s">
        <v>1569</v>
      </c>
      <c r="D1" s="6" t="s">
        <v>1590</v>
      </c>
      <c r="E1" s="6" t="s">
        <v>1591</v>
      </c>
      <c r="F1" s="12" t="s">
        <v>1170</v>
      </c>
      <c r="G1" s="10" t="s">
        <v>1171</v>
      </c>
      <c r="H1" s="6" t="s">
        <v>1580</v>
      </c>
      <c r="I1" s="6" t="s">
        <v>1581</v>
      </c>
      <c r="J1" s="6" t="s">
        <v>1587</v>
      </c>
      <c r="K1" s="6" t="s">
        <v>1588</v>
      </c>
      <c r="L1" s="6" t="s">
        <v>1592</v>
      </c>
      <c r="M1" s="6" t="s">
        <v>1593</v>
      </c>
    </row>
    <row r="2" spans="1:15" x14ac:dyDescent="0.25">
      <c r="A2" s="5">
        <v>350</v>
      </c>
      <c r="B2" s="5" t="s">
        <v>1172</v>
      </c>
      <c r="C2" s="5" t="s">
        <v>1589</v>
      </c>
      <c r="D2" s="5" t="s">
        <v>1571</v>
      </c>
      <c r="E2" s="5" t="s">
        <v>1571</v>
      </c>
      <c r="F2" s="3">
        <v>0.50918099999999999</v>
      </c>
      <c r="G2" s="3" t="s">
        <v>1173</v>
      </c>
      <c r="H2" s="5">
        <v>99</v>
      </c>
      <c r="I2" s="13">
        <f>H2/377*100</f>
        <v>26.259946949602121</v>
      </c>
      <c r="J2" s="5">
        <v>34</v>
      </c>
      <c r="K2" s="13">
        <f t="shared" ref="K2:K33" si="0">J2/88*100</f>
        <v>38.636363636363633</v>
      </c>
      <c r="L2" s="5" t="s">
        <v>1571</v>
      </c>
      <c r="M2" s="5" t="s">
        <v>1571</v>
      </c>
      <c r="O2" s="2"/>
    </row>
    <row r="3" spans="1:15" x14ac:dyDescent="0.25">
      <c r="A3" s="5">
        <v>351</v>
      </c>
      <c r="B3" s="5" t="s">
        <v>1174</v>
      </c>
      <c r="C3" s="5" t="s">
        <v>1589</v>
      </c>
      <c r="D3" s="5" t="s">
        <v>1571</v>
      </c>
      <c r="E3" s="5" t="s">
        <v>1571</v>
      </c>
      <c r="F3" s="3">
        <v>0.56832700000000003</v>
      </c>
      <c r="G3" s="3" t="s">
        <v>1175</v>
      </c>
      <c r="H3" s="5">
        <v>119</v>
      </c>
      <c r="I3" s="13">
        <f t="shared" ref="I3:I66" si="1">H3/377*100</f>
        <v>31.564986737400531</v>
      </c>
      <c r="J3" s="5">
        <v>39</v>
      </c>
      <c r="K3" s="13">
        <f t="shared" si="0"/>
        <v>44.31818181818182</v>
      </c>
      <c r="L3" s="5" t="s">
        <v>1571</v>
      </c>
      <c r="M3" s="5" t="s">
        <v>1571</v>
      </c>
      <c r="O3" s="1"/>
    </row>
    <row r="4" spans="1:15" x14ac:dyDescent="0.25">
      <c r="A4" s="5">
        <v>352</v>
      </c>
      <c r="B4" s="5" t="s">
        <v>1176</v>
      </c>
      <c r="C4" s="5" t="s">
        <v>1589</v>
      </c>
      <c r="D4" s="5" t="s">
        <v>1571</v>
      </c>
      <c r="E4" s="5" t="s">
        <v>1571</v>
      </c>
      <c r="F4" s="3">
        <v>0.58386300000000002</v>
      </c>
      <c r="G4" s="3" t="s">
        <v>1177</v>
      </c>
      <c r="H4" s="5">
        <v>121</v>
      </c>
      <c r="I4" s="13">
        <f t="shared" si="1"/>
        <v>32.095490716180372</v>
      </c>
      <c r="J4" s="5">
        <v>41</v>
      </c>
      <c r="K4" s="13">
        <f t="shared" si="0"/>
        <v>46.590909090909086</v>
      </c>
      <c r="L4" s="5" t="s">
        <v>1571</v>
      </c>
      <c r="M4" s="5" t="s">
        <v>1571</v>
      </c>
      <c r="O4" s="1"/>
    </row>
    <row r="5" spans="1:15" x14ac:dyDescent="0.25">
      <c r="A5" s="5">
        <v>353</v>
      </c>
      <c r="B5" s="5" t="s">
        <v>1178</v>
      </c>
      <c r="C5" s="5" t="s">
        <v>1589</v>
      </c>
      <c r="D5" s="5" t="s">
        <v>1571</v>
      </c>
      <c r="E5" s="5" t="s">
        <v>1571</v>
      </c>
      <c r="F5" s="3">
        <v>0.61088799999999999</v>
      </c>
      <c r="G5" s="3" t="s">
        <v>1179</v>
      </c>
      <c r="H5" s="5">
        <v>130</v>
      </c>
      <c r="I5" s="13">
        <f t="shared" si="1"/>
        <v>34.482758620689658</v>
      </c>
      <c r="J5" s="5">
        <v>44</v>
      </c>
      <c r="K5" s="13">
        <f t="shared" si="0"/>
        <v>50</v>
      </c>
      <c r="L5" s="5" t="s">
        <v>1571</v>
      </c>
      <c r="M5" s="5" t="s">
        <v>1571</v>
      </c>
      <c r="O5" s="1"/>
    </row>
    <row r="6" spans="1:15" x14ac:dyDescent="0.25">
      <c r="A6" s="5">
        <v>354</v>
      </c>
      <c r="B6" s="5" t="s">
        <v>1176</v>
      </c>
      <c r="C6" s="5" t="s">
        <v>1589</v>
      </c>
      <c r="D6" s="5" t="s">
        <v>1571</v>
      </c>
      <c r="E6" s="5" t="s">
        <v>1571</v>
      </c>
      <c r="F6" s="3">
        <v>0.60316000000000003</v>
      </c>
      <c r="G6" s="3" t="s">
        <v>1180</v>
      </c>
      <c r="H6" s="5">
        <v>126</v>
      </c>
      <c r="I6" s="13">
        <f t="shared" si="1"/>
        <v>33.42175066312997</v>
      </c>
      <c r="J6" s="5">
        <v>43</v>
      </c>
      <c r="K6" s="13">
        <f t="shared" si="0"/>
        <v>48.863636363636367</v>
      </c>
      <c r="L6" s="5" t="s">
        <v>1571</v>
      </c>
      <c r="M6" s="5" t="s">
        <v>1571</v>
      </c>
      <c r="O6" s="1"/>
    </row>
    <row r="7" spans="1:15" x14ac:dyDescent="0.25">
      <c r="A7" s="5">
        <v>355</v>
      </c>
      <c r="B7" s="5" t="s">
        <v>1181</v>
      </c>
      <c r="C7" s="5" t="s">
        <v>1589</v>
      </c>
      <c r="D7" s="5" t="s">
        <v>1571</v>
      </c>
      <c r="E7" s="5" t="s">
        <v>1571</v>
      </c>
      <c r="F7" s="3">
        <v>0.27147500000000002</v>
      </c>
      <c r="G7" s="3" t="s">
        <v>1182</v>
      </c>
      <c r="H7" s="5">
        <v>30</v>
      </c>
      <c r="I7" s="13">
        <f t="shared" si="1"/>
        <v>7.957559681697612</v>
      </c>
      <c r="J7" s="5">
        <v>9</v>
      </c>
      <c r="K7" s="13">
        <f t="shared" si="0"/>
        <v>10.227272727272728</v>
      </c>
      <c r="L7" s="5" t="s">
        <v>1571</v>
      </c>
      <c r="M7" s="5" t="s">
        <v>1571</v>
      </c>
    </row>
    <row r="8" spans="1:15" x14ac:dyDescent="0.25">
      <c r="A8" s="5">
        <v>356</v>
      </c>
      <c r="B8" s="5" t="s">
        <v>1183</v>
      </c>
      <c r="C8" s="5" t="s">
        <v>1589</v>
      </c>
      <c r="D8" s="5" t="s">
        <v>1571</v>
      </c>
      <c r="E8" s="5" t="s">
        <v>1571</v>
      </c>
      <c r="F8" s="3">
        <v>0.18600800000000001</v>
      </c>
      <c r="G8" s="3" t="s">
        <v>1184</v>
      </c>
      <c r="H8" s="5">
        <v>11</v>
      </c>
      <c r="I8" s="13">
        <f t="shared" si="1"/>
        <v>2.9177718832891246</v>
      </c>
      <c r="J8" s="5">
        <v>3</v>
      </c>
      <c r="K8" s="13">
        <f t="shared" si="0"/>
        <v>3.4090909090909087</v>
      </c>
      <c r="L8" s="5" t="s">
        <v>1571</v>
      </c>
      <c r="M8" s="5" t="s">
        <v>1571</v>
      </c>
    </row>
    <row r="9" spans="1:15" x14ac:dyDescent="0.25">
      <c r="A9" s="5">
        <v>357</v>
      </c>
      <c r="B9" s="5" t="s">
        <v>1185</v>
      </c>
      <c r="C9" s="5" t="s">
        <v>1589</v>
      </c>
      <c r="D9" s="5" t="s">
        <v>1571</v>
      </c>
      <c r="E9" s="5" t="s">
        <v>1571</v>
      </c>
      <c r="F9" s="3">
        <v>0.15312400000000001</v>
      </c>
      <c r="G9" s="3" t="s">
        <v>1186</v>
      </c>
      <c r="H9" s="5">
        <v>5</v>
      </c>
      <c r="I9" s="13">
        <f t="shared" si="1"/>
        <v>1.3262599469496021</v>
      </c>
      <c r="J9" s="5">
        <v>2</v>
      </c>
      <c r="K9" s="13">
        <f t="shared" si="0"/>
        <v>2.2727272727272729</v>
      </c>
      <c r="L9" s="5" t="s">
        <v>1571</v>
      </c>
      <c r="M9" s="5" t="s">
        <v>1571</v>
      </c>
    </row>
    <row r="10" spans="1:15" x14ac:dyDescent="0.25">
      <c r="A10" s="5">
        <v>358</v>
      </c>
      <c r="B10" s="5" t="s">
        <v>1185</v>
      </c>
      <c r="C10" s="5" t="s">
        <v>1589</v>
      </c>
      <c r="D10" s="5" t="s">
        <v>1571</v>
      </c>
      <c r="E10" s="5" t="s">
        <v>1571</v>
      </c>
      <c r="F10" s="3">
        <v>0.25962299999999999</v>
      </c>
      <c r="G10" s="3" t="s">
        <v>1187</v>
      </c>
      <c r="H10" s="5">
        <v>26</v>
      </c>
      <c r="I10" s="13">
        <f t="shared" si="1"/>
        <v>6.8965517241379306</v>
      </c>
      <c r="J10" s="5">
        <v>7</v>
      </c>
      <c r="K10" s="13">
        <f t="shared" si="0"/>
        <v>7.9545454545454541</v>
      </c>
      <c r="L10" s="5" t="s">
        <v>1571</v>
      </c>
      <c r="M10" s="5" t="s">
        <v>1571</v>
      </c>
    </row>
    <row r="11" spans="1:15" x14ac:dyDescent="0.25">
      <c r="A11" s="5">
        <v>359</v>
      </c>
      <c r="B11" s="5" t="s">
        <v>1188</v>
      </c>
      <c r="C11" s="5" t="s">
        <v>1589</v>
      </c>
      <c r="D11" s="5" t="s">
        <v>1571</v>
      </c>
      <c r="E11" s="5" t="s">
        <v>1571</v>
      </c>
      <c r="F11" s="3">
        <v>0.962399</v>
      </c>
      <c r="G11" s="3" t="s">
        <v>1189</v>
      </c>
      <c r="H11" s="5">
        <v>210</v>
      </c>
      <c r="I11" s="13">
        <f t="shared" si="1"/>
        <v>55.702917771883286</v>
      </c>
      <c r="J11" s="5">
        <v>65</v>
      </c>
      <c r="K11" s="13">
        <f t="shared" si="0"/>
        <v>73.86363636363636</v>
      </c>
      <c r="L11" s="5" t="s">
        <v>1571</v>
      </c>
      <c r="M11" s="5" t="s">
        <v>1571</v>
      </c>
    </row>
    <row r="12" spans="1:15" x14ac:dyDescent="0.25">
      <c r="A12" s="5">
        <v>360</v>
      </c>
      <c r="B12" s="5" t="s">
        <v>1176</v>
      </c>
      <c r="C12" s="5" t="s">
        <v>1589</v>
      </c>
      <c r="D12" s="5" t="s">
        <v>1571</v>
      </c>
      <c r="E12" s="5" t="s">
        <v>1571</v>
      </c>
      <c r="F12" s="3">
        <v>1.3314699999999999</v>
      </c>
      <c r="G12" s="3" t="s">
        <v>1190</v>
      </c>
      <c r="H12" s="5">
        <v>283</v>
      </c>
      <c r="I12" s="13">
        <f t="shared" si="1"/>
        <v>75.066312997347481</v>
      </c>
      <c r="J12" s="5">
        <v>76</v>
      </c>
      <c r="K12" s="13">
        <f t="shared" si="0"/>
        <v>86.36363636363636</v>
      </c>
      <c r="L12" s="5" t="s">
        <v>1571</v>
      </c>
      <c r="M12" s="5" t="s">
        <v>1571</v>
      </c>
    </row>
    <row r="13" spans="1:15" x14ac:dyDescent="0.25">
      <c r="A13" s="5">
        <v>361</v>
      </c>
      <c r="B13" s="5" t="s">
        <v>1191</v>
      </c>
      <c r="C13" s="5" t="s">
        <v>1589</v>
      </c>
      <c r="D13" s="5" t="s">
        <v>1571</v>
      </c>
      <c r="E13" s="5" t="s">
        <v>1571</v>
      </c>
      <c r="F13" s="3">
        <v>0.439444</v>
      </c>
      <c r="G13" s="3" t="s">
        <v>1192</v>
      </c>
      <c r="H13" s="5">
        <v>77</v>
      </c>
      <c r="I13" s="13">
        <f t="shared" si="1"/>
        <v>20.424403183023873</v>
      </c>
      <c r="J13" s="5">
        <v>28</v>
      </c>
      <c r="K13" s="13">
        <f t="shared" si="0"/>
        <v>31.818181818181817</v>
      </c>
      <c r="L13" s="5" t="s">
        <v>1571</v>
      </c>
      <c r="M13" s="5" t="s">
        <v>1571</v>
      </c>
    </row>
    <row r="14" spans="1:15" x14ac:dyDescent="0.25">
      <c r="A14" s="5">
        <v>362</v>
      </c>
      <c r="B14" s="5" t="s">
        <v>1193</v>
      </c>
      <c r="C14" s="5" t="s">
        <v>1589</v>
      </c>
      <c r="D14" s="5" t="s">
        <v>1571</v>
      </c>
      <c r="E14" s="5" t="s">
        <v>1571</v>
      </c>
      <c r="F14" s="3">
        <v>0.35574600000000001</v>
      </c>
      <c r="G14" s="3" t="s">
        <v>1194</v>
      </c>
      <c r="H14" s="5">
        <v>48</v>
      </c>
      <c r="I14" s="13">
        <f t="shared" si="1"/>
        <v>12.73209549071618</v>
      </c>
      <c r="J14" s="5">
        <v>17</v>
      </c>
      <c r="K14" s="13">
        <f t="shared" si="0"/>
        <v>19.318181818181817</v>
      </c>
      <c r="L14" s="5" t="s">
        <v>1571</v>
      </c>
      <c r="M14" s="5" t="s">
        <v>1571</v>
      </c>
    </row>
    <row r="15" spans="1:15" x14ac:dyDescent="0.25">
      <c r="A15" s="5">
        <v>363</v>
      </c>
      <c r="B15" s="5" t="s">
        <v>1172</v>
      </c>
      <c r="C15" s="5" t="s">
        <v>1589</v>
      </c>
      <c r="D15" s="5" t="s">
        <v>1571</v>
      </c>
      <c r="E15" s="5" t="s">
        <v>1571</v>
      </c>
      <c r="F15" s="3">
        <v>0.66816399999999998</v>
      </c>
      <c r="G15" s="3" t="s">
        <v>1195</v>
      </c>
      <c r="H15" s="5">
        <v>142</v>
      </c>
      <c r="I15" s="13">
        <f t="shared" si="1"/>
        <v>37.665782493368702</v>
      </c>
      <c r="J15" s="5">
        <v>47</v>
      </c>
      <c r="K15" s="13">
        <f t="shared" si="0"/>
        <v>53.409090909090907</v>
      </c>
      <c r="L15" s="5" t="s">
        <v>1571</v>
      </c>
      <c r="M15" s="5" t="s">
        <v>1571</v>
      </c>
    </row>
    <row r="16" spans="1:15" x14ac:dyDescent="0.25">
      <c r="A16" s="5">
        <v>364</v>
      </c>
      <c r="B16" s="5" t="s">
        <v>1196</v>
      </c>
      <c r="C16" s="5" t="s">
        <v>1589</v>
      </c>
      <c r="D16" s="5" t="s">
        <v>1571</v>
      </c>
      <c r="E16" s="5" t="s">
        <v>1571</v>
      </c>
      <c r="F16" s="3">
        <v>0.52973700000000001</v>
      </c>
      <c r="G16" s="3" t="s">
        <v>1197</v>
      </c>
      <c r="H16" s="5">
        <v>107</v>
      </c>
      <c r="I16" s="13">
        <f t="shared" si="1"/>
        <v>28.381962864721483</v>
      </c>
      <c r="J16" s="5">
        <v>35</v>
      </c>
      <c r="K16" s="13">
        <f t="shared" si="0"/>
        <v>39.772727272727273</v>
      </c>
      <c r="L16" s="5" t="s">
        <v>1571</v>
      </c>
      <c r="M16" s="5" t="s">
        <v>1571</v>
      </c>
    </row>
    <row r="17" spans="1:13" x14ac:dyDescent="0.25">
      <c r="A17" s="5">
        <v>365</v>
      </c>
      <c r="B17" s="5" t="s">
        <v>1198</v>
      </c>
      <c r="C17" s="5" t="s">
        <v>1589</v>
      </c>
      <c r="D17" s="5" t="s">
        <v>1571</v>
      </c>
      <c r="E17" s="5" t="s">
        <v>1571</v>
      </c>
      <c r="F17" s="3">
        <v>0.457874</v>
      </c>
      <c r="G17" s="3" t="s">
        <v>1199</v>
      </c>
      <c r="H17" s="5">
        <v>84</v>
      </c>
      <c r="I17" s="13">
        <f t="shared" si="1"/>
        <v>22.281167108753316</v>
      </c>
      <c r="J17" s="5">
        <v>30</v>
      </c>
      <c r="K17" s="13">
        <f t="shared" si="0"/>
        <v>34.090909090909086</v>
      </c>
      <c r="L17" s="5" t="s">
        <v>1571</v>
      </c>
      <c r="M17" s="5" t="s">
        <v>1571</v>
      </c>
    </row>
    <row r="18" spans="1:13" x14ac:dyDescent="0.25">
      <c r="A18" s="5">
        <v>366</v>
      </c>
      <c r="B18" s="5" t="s">
        <v>1200</v>
      </c>
      <c r="C18" s="5" t="s">
        <v>1589</v>
      </c>
      <c r="D18" s="5" t="s">
        <v>1571</v>
      </c>
      <c r="E18" s="5" t="s">
        <v>1571</v>
      </c>
      <c r="F18" s="3">
        <v>0.986931</v>
      </c>
      <c r="G18" s="3" t="s">
        <v>1201</v>
      </c>
      <c r="H18" s="5">
        <v>215</v>
      </c>
      <c r="I18" s="13">
        <f t="shared" si="1"/>
        <v>57.029177718832891</v>
      </c>
      <c r="J18" s="5">
        <v>66</v>
      </c>
      <c r="K18" s="13">
        <f t="shared" si="0"/>
        <v>75</v>
      </c>
      <c r="L18" s="5" t="s">
        <v>1571</v>
      </c>
      <c r="M18" s="5" t="s">
        <v>1571</v>
      </c>
    </row>
    <row r="19" spans="1:13" x14ac:dyDescent="0.25">
      <c r="A19" s="5">
        <v>367</v>
      </c>
      <c r="B19" s="5" t="s">
        <v>1172</v>
      </c>
      <c r="C19" s="5" t="s">
        <v>1589</v>
      </c>
      <c r="D19" s="5" t="s">
        <v>1571</v>
      </c>
      <c r="E19" s="5" t="s">
        <v>1571</v>
      </c>
      <c r="F19" s="3">
        <v>0.67376199999999997</v>
      </c>
      <c r="G19" s="3" t="s">
        <v>1202</v>
      </c>
      <c r="H19" s="5">
        <v>144</v>
      </c>
      <c r="I19" s="13">
        <f t="shared" si="1"/>
        <v>38.196286472148536</v>
      </c>
      <c r="J19" s="5">
        <v>48</v>
      </c>
      <c r="K19" s="13">
        <f t="shared" si="0"/>
        <v>54.54545454545454</v>
      </c>
      <c r="L19" s="5" t="s">
        <v>1571</v>
      </c>
      <c r="M19" s="5" t="s">
        <v>1571</v>
      </c>
    </row>
    <row r="20" spans="1:13" x14ac:dyDescent="0.25">
      <c r="A20" s="5">
        <v>368</v>
      </c>
      <c r="B20" s="5" t="s">
        <v>1203</v>
      </c>
      <c r="C20" s="5" t="s">
        <v>1589</v>
      </c>
      <c r="D20" s="5" t="s">
        <v>1571</v>
      </c>
      <c r="E20" s="5" t="s">
        <v>1571</v>
      </c>
      <c r="F20" s="3">
        <v>0.55100899999999997</v>
      </c>
      <c r="G20" s="3" t="s">
        <v>1204</v>
      </c>
      <c r="H20" s="5">
        <v>113</v>
      </c>
      <c r="I20" s="13">
        <f t="shared" si="1"/>
        <v>29.973474801061005</v>
      </c>
      <c r="J20" s="5">
        <v>37</v>
      </c>
      <c r="K20" s="13">
        <f t="shared" si="0"/>
        <v>42.045454545454547</v>
      </c>
      <c r="L20" s="5" t="s">
        <v>1571</v>
      </c>
      <c r="M20" s="5" t="s">
        <v>1571</v>
      </c>
    </row>
    <row r="21" spans="1:13" x14ac:dyDescent="0.25">
      <c r="A21" s="5">
        <v>369</v>
      </c>
      <c r="B21" s="5" t="s">
        <v>1172</v>
      </c>
      <c r="C21" s="5" t="s">
        <v>1589</v>
      </c>
      <c r="D21" s="5" t="s">
        <v>1571</v>
      </c>
      <c r="E21" s="5" t="s">
        <v>1571</v>
      </c>
      <c r="F21" s="3">
        <v>1.21404</v>
      </c>
      <c r="G21" s="3" t="s">
        <v>1205</v>
      </c>
      <c r="H21" s="5">
        <v>257</v>
      </c>
      <c r="I21" s="13">
        <f t="shared" si="1"/>
        <v>68.169761273209545</v>
      </c>
      <c r="J21" s="5">
        <v>70</v>
      </c>
      <c r="K21" s="13">
        <f t="shared" si="0"/>
        <v>79.545454545454547</v>
      </c>
      <c r="L21" s="5" t="s">
        <v>1571</v>
      </c>
      <c r="M21" s="5" t="s">
        <v>1571</v>
      </c>
    </row>
    <row r="22" spans="1:13" x14ac:dyDescent="0.25">
      <c r="A22" s="5">
        <v>370</v>
      </c>
      <c r="B22" s="5" t="s">
        <v>1206</v>
      </c>
      <c r="C22" s="5" t="s">
        <v>1589</v>
      </c>
      <c r="D22" s="5" t="s">
        <v>1571</v>
      </c>
      <c r="E22" s="5" t="s">
        <v>1571</v>
      </c>
      <c r="F22" s="3">
        <v>0.736128</v>
      </c>
      <c r="G22" s="3" t="s">
        <v>1207</v>
      </c>
      <c r="H22" s="5">
        <v>160</v>
      </c>
      <c r="I22" s="13">
        <f t="shared" si="1"/>
        <v>42.440318302387269</v>
      </c>
      <c r="J22" s="5">
        <v>54</v>
      </c>
      <c r="K22" s="13">
        <f t="shared" si="0"/>
        <v>61.363636363636367</v>
      </c>
      <c r="L22" s="5" t="s">
        <v>1571</v>
      </c>
      <c r="M22" s="5" t="s">
        <v>1571</v>
      </c>
    </row>
    <row r="23" spans="1:13" x14ac:dyDescent="0.25">
      <c r="A23" s="5">
        <v>371</v>
      </c>
      <c r="B23" s="5" t="s">
        <v>1206</v>
      </c>
      <c r="C23" s="5" t="s">
        <v>1589</v>
      </c>
      <c r="D23" s="5" t="s">
        <v>1571</v>
      </c>
      <c r="E23" s="5" t="s">
        <v>1571</v>
      </c>
      <c r="F23" s="3">
        <v>0.71428199999999997</v>
      </c>
      <c r="G23" s="3" t="s">
        <v>1208</v>
      </c>
      <c r="H23" s="5">
        <v>154</v>
      </c>
      <c r="I23" s="13">
        <f t="shared" si="1"/>
        <v>40.848806366047747</v>
      </c>
      <c r="J23" s="5">
        <v>50</v>
      </c>
      <c r="K23" s="13">
        <f t="shared" si="0"/>
        <v>56.81818181818182</v>
      </c>
      <c r="L23" s="5" t="s">
        <v>1571</v>
      </c>
      <c r="M23" s="5" t="s">
        <v>1571</v>
      </c>
    </row>
    <row r="24" spans="1:13" x14ac:dyDescent="0.25">
      <c r="A24" s="5">
        <v>372</v>
      </c>
      <c r="B24" s="5" t="s">
        <v>1209</v>
      </c>
      <c r="C24" s="5" t="s">
        <v>1589</v>
      </c>
      <c r="D24" s="5" t="s">
        <v>1571</v>
      </c>
      <c r="E24" s="5" t="s">
        <v>1571</v>
      </c>
      <c r="F24" s="3">
        <v>1.57616</v>
      </c>
      <c r="G24" s="3" t="s">
        <v>1210</v>
      </c>
      <c r="H24" s="5">
        <v>306</v>
      </c>
      <c r="I24" s="13">
        <f t="shared" si="1"/>
        <v>81.167108753315659</v>
      </c>
      <c r="J24" s="5">
        <v>80</v>
      </c>
      <c r="K24" s="13">
        <f t="shared" si="0"/>
        <v>90.909090909090907</v>
      </c>
      <c r="L24" s="5" t="s">
        <v>1571</v>
      </c>
      <c r="M24" s="5" t="s">
        <v>1571</v>
      </c>
    </row>
    <row r="25" spans="1:13" x14ac:dyDescent="0.25">
      <c r="A25" s="5">
        <v>373</v>
      </c>
      <c r="B25" s="5" t="s">
        <v>1178</v>
      </c>
      <c r="C25" s="5" t="s">
        <v>1589</v>
      </c>
      <c r="D25" s="5" t="s">
        <v>1571</v>
      </c>
      <c r="E25" s="5" t="s">
        <v>1571</v>
      </c>
      <c r="F25" s="3">
        <v>1.29918</v>
      </c>
      <c r="G25" s="3" t="s">
        <v>1211</v>
      </c>
      <c r="H25" s="5">
        <v>270</v>
      </c>
      <c r="I25" s="13">
        <f t="shared" si="1"/>
        <v>71.618037135278513</v>
      </c>
      <c r="J25" s="5">
        <v>72</v>
      </c>
      <c r="K25" s="13">
        <f t="shared" si="0"/>
        <v>81.818181818181827</v>
      </c>
      <c r="L25" s="5" t="s">
        <v>1571</v>
      </c>
      <c r="M25" s="5" t="s">
        <v>1571</v>
      </c>
    </row>
    <row r="26" spans="1:13" x14ac:dyDescent="0.25">
      <c r="A26" s="5">
        <v>374</v>
      </c>
      <c r="B26" s="5" t="s">
        <v>1196</v>
      </c>
      <c r="C26" s="5" t="s">
        <v>1589</v>
      </c>
      <c r="D26" s="5" t="s">
        <v>1571</v>
      </c>
      <c r="E26" s="5" t="s">
        <v>1571</v>
      </c>
      <c r="F26" s="3">
        <v>0.48667300000000002</v>
      </c>
      <c r="G26" s="3" t="s">
        <v>1212</v>
      </c>
      <c r="H26" s="5">
        <v>92</v>
      </c>
      <c r="I26" s="13">
        <f t="shared" si="1"/>
        <v>24.403183023872678</v>
      </c>
      <c r="J26" s="5">
        <v>33</v>
      </c>
      <c r="K26" s="13">
        <f t="shared" si="0"/>
        <v>37.5</v>
      </c>
      <c r="L26" s="5" t="s">
        <v>1571</v>
      </c>
      <c r="M26" s="5" t="s">
        <v>1571</v>
      </c>
    </row>
    <row r="27" spans="1:13" x14ac:dyDescent="0.25">
      <c r="A27" s="5">
        <v>375</v>
      </c>
      <c r="B27" s="5" t="s">
        <v>1191</v>
      </c>
      <c r="C27" s="5" t="s">
        <v>1589</v>
      </c>
      <c r="D27" s="5" t="s">
        <v>1571</v>
      </c>
      <c r="E27" s="5" t="s">
        <v>1571</v>
      </c>
      <c r="F27" s="3">
        <v>0.86352499999999999</v>
      </c>
      <c r="G27" s="3" t="s">
        <v>1213</v>
      </c>
      <c r="H27" s="5">
        <v>185</v>
      </c>
      <c r="I27" s="13">
        <f t="shared" si="1"/>
        <v>49.071618037135281</v>
      </c>
      <c r="J27" s="5">
        <v>61</v>
      </c>
      <c r="K27" s="13">
        <f t="shared" si="0"/>
        <v>69.318181818181827</v>
      </c>
      <c r="L27" s="5" t="s">
        <v>1571</v>
      </c>
      <c r="M27" s="5" t="s">
        <v>1571</v>
      </c>
    </row>
    <row r="28" spans="1:13" x14ac:dyDescent="0.25">
      <c r="A28" s="5">
        <v>376</v>
      </c>
      <c r="B28" s="5" t="s">
        <v>1176</v>
      </c>
      <c r="C28" s="5" t="s">
        <v>1589</v>
      </c>
      <c r="D28" s="5" t="s">
        <v>1571</v>
      </c>
      <c r="E28" s="5" t="s">
        <v>1571</v>
      </c>
      <c r="F28" s="3">
        <v>0.57213499999999995</v>
      </c>
      <c r="G28" s="3" t="s">
        <v>1214</v>
      </c>
      <c r="H28" s="5">
        <v>120</v>
      </c>
      <c r="I28" s="13">
        <f t="shared" si="1"/>
        <v>31.830238726790448</v>
      </c>
      <c r="J28" s="5">
        <v>40</v>
      </c>
      <c r="K28" s="13">
        <f t="shared" si="0"/>
        <v>45.454545454545453</v>
      </c>
      <c r="L28" s="5" t="s">
        <v>1571</v>
      </c>
      <c r="M28" s="5" t="s">
        <v>1571</v>
      </c>
    </row>
    <row r="29" spans="1:13" x14ac:dyDescent="0.25">
      <c r="A29" s="5">
        <v>377</v>
      </c>
      <c r="B29" s="5" t="s">
        <v>1193</v>
      </c>
      <c r="C29" s="5" t="s">
        <v>1589</v>
      </c>
      <c r="D29" s="5" t="s">
        <v>1571</v>
      </c>
      <c r="E29" s="5" t="s">
        <v>1571</v>
      </c>
      <c r="F29" s="3">
        <v>1.7594700000000001</v>
      </c>
      <c r="G29" s="3" t="s">
        <v>1215</v>
      </c>
      <c r="H29" s="5">
        <v>325</v>
      </c>
      <c r="I29" s="13">
        <f t="shared" si="1"/>
        <v>86.206896551724128</v>
      </c>
      <c r="J29" s="5">
        <v>84</v>
      </c>
      <c r="K29" s="13">
        <f t="shared" si="0"/>
        <v>95.454545454545453</v>
      </c>
      <c r="L29" s="5" t="s">
        <v>1571</v>
      </c>
      <c r="M29" s="5" t="s">
        <v>1571</v>
      </c>
    </row>
    <row r="30" spans="1:13" x14ac:dyDescent="0.25">
      <c r="A30" s="5">
        <v>378</v>
      </c>
      <c r="B30" s="5" t="s">
        <v>1209</v>
      </c>
      <c r="C30" s="5" t="s">
        <v>1589</v>
      </c>
      <c r="D30" s="5" t="s">
        <v>1571</v>
      </c>
      <c r="E30" s="5" t="s">
        <v>1571</v>
      </c>
      <c r="F30" s="3">
        <v>1.7565200000000001</v>
      </c>
      <c r="G30" s="3" t="s">
        <v>1216</v>
      </c>
      <c r="H30" s="5">
        <v>324</v>
      </c>
      <c r="I30" s="13">
        <f t="shared" si="1"/>
        <v>85.941644562334218</v>
      </c>
      <c r="J30" s="5">
        <v>83</v>
      </c>
      <c r="K30" s="13">
        <f t="shared" si="0"/>
        <v>94.318181818181827</v>
      </c>
      <c r="L30" s="5" t="s">
        <v>1571</v>
      </c>
      <c r="M30" s="5" t="s">
        <v>1571</v>
      </c>
    </row>
    <row r="31" spans="1:13" x14ac:dyDescent="0.25">
      <c r="A31" s="5">
        <v>379</v>
      </c>
      <c r="B31" s="5" t="s">
        <v>1203</v>
      </c>
      <c r="C31" s="5" t="s">
        <v>1589</v>
      </c>
      <c r="D31" s="5" t="s">
        <v>1571</v>
      </c>
      <c r="E31" s="5" t="s">
        <v>1571</v>
      </c>
      <c r="F31" s="3">
        <v>1.1059699999999999</v>
      </c>
      <c r="G31" s="3" t="s">
        <v>1217</v>
      </c>
      <c r="H31" s="5">
        <v>234</v>
      </c>
      <c r="I31" s="13">
        <f t="shared" si="1"/>
        <v>62.068965517241381</v>
      </c>
      <c r="J31" s="5">
        <v>68</v>
      </c>
      <c r="K31" s="13">
        <f t="shared" si="0"/>
        <v>77.272727272727266</v>
      </c>
      <c r="L31" s="5" t="s">
        <v>1571</v>
      </c>
      <c r="M31" s="5" t="s">
        <v>1571</v>
      </c>
    </row>
    <row r="32" spans="1:13" x14ac:dyDescent="0.25">
      <c r="A32" s="5">
        <v>380</v>
      </c>
      <c r="B32" s="5" t="s">
        <v>1203</v>
      </c>
      <c r="C32" s="5" t="s">
        <v>1589</v>
      </c>
      <c r="D32" s="5" t="s">
        <v>1571</v>
      </c>
      <c r="E32" s="5" t="s">
        <v>1571</v>
      </c>
      <c r="F32" s="3">
        <v>0.82779499999999995</v>
      </c>
      <c r="G32" s="3" t="s">
        <v>1218</v>
      </c>
      <c r="H32" s="5">
        <v>178</v>
      </c>
      <c r="I32" s="13">
        <f t="shared" si="1"/>
        <v>47.214854111405835</v>
      </c>
      <c r="J32" s="5">
        <v>58</v>
      </c>
      <c r="K32" s="13">
        <f t="shared" si="0"/>
        <v>65.909090909090907</v>
      </c>
      <c r="L32" s="5" t="s">
        <v>1571</v>
      </c>
      <c r="M32" s="5" t="s">
        <v>1571</v>
      </c>
    </row>
    <row r="33" spans="1:13" x14ac:dyDescent="0.25">
      <c r="A33" s="5">
        <v>381</v>
      </c>
      <c r="B33" s="5" t="s">
        <v>1196</v>
      </c>
      <c r="C33" s="5" t="s">
        <v>1589</v>
      </c>
      <c r="D33" s="5" t="s">
        <v>1571</v>
      </c>
      <c r="E33" s="5" t="s">
        <v>1571</v>
      </c>
      <c r="F33" s="3">
        <v>0.393183</v>
      </c>
      <c r="G33" s="3" t="s">
        <v>1219</v>
      </c>
      <c r="H33" s="5">
        <v>61</v>
      </c>
      <c r="I33" s="13">
        <f t="shared" si="1"/>
        <v>16.180371352785148</v>
      </c>
      <c r="J33" s="5">
        <v>21</v>
      </c>
      <c r="K33" s="13">
        <f t="shared" si="0"/>
        <v>23.863636363636363</v>
      </c>
      <c r="L33" s="5" t="s">
        <v>1571</v>
      </c>
      <c r="M33" s="5" t="s">
        <v>1571</v>
      </c>
    </row>
    <row r="34" spans="1:13" x14ac:dyDescent="0.25">
      <c r="A34" s="5">
        <v>382</v>
      </c>
      <c r="B34" s="5" t="s">
        <v>1185</v>
      </c>
      <c r="C34" s="5" t="s">
        <v>1589</v>
      </c>
      <c r="D34" s="5" t="s">
        <v>1571</v>
      </c>
      <c r="E34" s="5" t="s">
        <v>1571</v>
      </c>
      <c r="F34" s="3">
        <v>0.38616400000000001</v>
      </c>
      <c r="G34" s="3" t="s">
        <v>1220</v>
      </c>
      <c r="H34" s="5">
        <v>58</v>
      </c>
      <c r="I34" s="13">
        <f t="shared" si="1"/>
        <v>15.384615384615385</v>
      </c>
      <c r="J34" s="5">
        <v>20</v>
      </c>
      <c r="K34" s="13">
        <f t="shared" ref="K34:K65" si="2">J34/88*100</f>
        <v>22.727272727272727</v>
      </c>
      <c r="L34" s="5" t="s">
        <v>1571</v>
      </c>
      <c r="M34" s="5" t="s">
        <v>1571</v>
      </c>
    </row>
    <row r="35" spans="1:13" x14ac:dyDescent="0.25">
      <c r="A35" s="5">
        <v>383</v>
      </c>
      <c r="B35" s="5" t="s">
        <v>1198</v>
      </c>
      <c r="C35" s="5" t="s">
        <v>1589</v>
      </c>
      <c r="D35" s="5" t="s">
        <v>1571</v>
      </c>
      <c r="E35" s="5" t="s">
        <v>1571</v>
      </c>
      <c r="F35" s="3">
        <v>0.71926500000000004</v>
      </c>
      <c r="G35" s="3" t="s">
        <v>1221</v>
      </c>
      <c r="H35" s="5">
        <v>155</v>
      </c>
      <c r="I35" s="13">
        <f t="shared" si="1"/>
        <v>41.114058355437663</v>
      </c>
      <c r="J35" s="5">
        <v>51</v>
      </c>
      <c r="K35" s="13">
        <f t="shared" si="2"/>
        <v>57.95454545454546</v>
      </c>
      <c r="L35" s="5" t="s">
        <v>1571</v>
      </c>
      <c r="M35" s="5" t="s">
        <v>1571</v>
      </c>
    </row>
    <row r="36" spans="1:13" x14ac:dyDescent="0.25">
      <c r="A36" s="5">
        <v>384</v>
      </c>
      <c r="B36" s="5" t="s">
        <v>1200</v>
      </c>
      <c r="C36" s="5" t="s">
        <v>1589</v>
      </c>
      <c r="D36" s="5" t="s">
        <v>1571</v>
      </c>
      <c r="E36" s="5" t="s">
        <v>1571</v>
      </c>
      <c r="F36" s="3">
        <v>1.7069099999999999</v>
      </c>
      <c r="G36" s="3" t="s">
        <v>1222</v>
      </c>
      <c r="H36" s="5">
        <v>316</v>
      </c>
      <c r="I36" s="13">
        <f t="shared" si="1"/>
        <v>83.819628647214856</v>
      </c>
      <c r="J36" s="5">
        <v>81</v>
      </c>
      <c r="K36" s="13">
        <f t="shared" si="2"/>
        <v>92.045454545454547</v>
      </c>
      <c r="L36" s="5" t="s">
        <v>1571</v>
      </c>
      <c r="M36" s="5" t="s">
        <v>1571</v>
      </c>
    </row>
    <row r="37" spans="1:13" x14ac:dyDescent="0.25">
      <c r="A37" s="5">
        <v>385</v>
      </c>
      <c r="B37" s="5" t="s">
        <v>1200</v>
      </c>
      <c r="C37" s="5" t="s">
        <v>1589</v>
      </c>
      <c r="D37" s="5" t="s">
        <v>1571</v>
      </c>
      <c r="E37" s="5" t="s">
        <v>1571</v>
      </c>
      <c r="F37" s="3">
        <v>1.3407899999999999</v>
      </c>
      <c r="G37" s="3" t="s">
        <v>1223</v>
      </c>
      <c r="H37" s="5">
        <v>285</v>
      </c>
      <c r="I37" s="13">
        <f t="shared" si="1"/>
        <v>75.596816976127329</v>
      </c>
      <c r="J37" s="5">
        <v>77</v>
      </c>
      <c r="K37" s="13">
        <f t="shared" si="2"/>
        <v>87.5</v>
      </c>
      <c r="L37" s="5" t="s">
        <v>1571</v>
      </c>
      <c r="M37" s="5" t="s">
        <v>1571</v>
      </c>
    </row>
    <row r="38" spans="1:13" x14ac:dyDescent="0.25">
      <c r="A38" s="5">
        <v>386</v>
      </c>
      <c r="B38" s="5" t="s">
        <v>1183</v>
      </c>
      <c r="C38" s="5" t="s">
        <v>1589</v>
      </c>
      <c r="D38" s="5" t="s">
        <v>1571</v>
      </c>
      <c r="E38" s="5" t="s">
        <v>1571</v>
      </c>
      <c r="F38" s="3">
        <v>1.79091</v>
      </c>
      <c r="G38" s="3" t="s">
        <v>1224</v>
      </c>
      <c r="H38" s="5">
        <v>327</v>
      </c>
      <c r="I38" s="13">
        <f t="shared" si="1"/>
        <v>86.737400530503976</v>
      </c>
      <c r="J38" s="5">
        <v>85</v>
      </c>
      <c r="K38" s="13">
        <f t="shared" si="2"/>
        <v>96.590909090909093</v>
      </c>
      <c r="L38" s="5" t="s">
        <v>1571</v>
      </c>
      <c r="M38" s="5" t="s">
        <v>1571</v>
      </c>
    </row>
    <row r="39" spans="1:13" x14ac:dyDescent="0.25">
      <c r="A39" s="5">
        <v>387</v>
      </c>
      <c r="B39" s="5" t="s">
        <v>1172</v>
      </c>
      <c r="C39" s="5" t="s">
        <v>1589</v>
      </c>
      <c r="D39" s="5" t="s">
        <v>1571</v>
      </c>
      <c r="E39" s="5" t="s">
        <v>1571</v>
      </c>
      <c r="F39" s="3">
        <v>1.27535</v>
      </c>
      <c r="G39" s="3" t="s">
        <v>1225</v>
      </c>
      <c r="H39" s="5">
        <v>267</v>
      </c>
      <c r="I39" s="13">
        <f t="shared" si="1"/>
        <v>70.822281167108756</v>
      </c>
      <c r="J39" s="5">
        <v>71</v>
      </c>
      <c r="K39" s="13">
        <f t="shared" si="2"/>
        <v>80.681818181818173</v>
      </c>
      <c r="L39" s="5" t="s">
        <v>1571</v>
      </c>
      <c r="M39" s="5" t="s">
        <v>1571</v>
      </c>
    </row>
    <row r="40" spans="1:13" x14ac:dyDescent="0.25">
      <c r="A40" s="5">
        <v>388</v>
      </c>
      <c r="B40" s="5" t="s">
        <v>1198</v>
      </c>
      <c r="C40" s="5" t="s">
        <v>1589</v>
      </c>
      <c r="D40" s="5" t="s">
        <v>1571</v>
      </c>
      <c r="E40" s="5" t="s">
        <v>1571</v>
      </c>
      <c r="F40" s="3">
        <v>0.546346</v>
      </c>
      <c r="G40" s="3" t="s">
        <v>1226</v>
      </c>
      <c r="H40" s="5">
        <v>112</v>
      </c>
      <c r="I40" s="13">
        <f t="shared" si="1"/>
        <v>29.708222811671085</v>
      </c>
      <c r="J40" s="5">
        <v>36</v>
      </c>
      <c r="K40" s="13">
        <f t="shared" si="2"/>
        <v>40.909090909090914</v>
      </c>
      <c r="L40" s="5" t="s">
        <v>1571</v>
      </c>
      <c r="M40" s="5" t="s">
        <v>1571</v>
      </c>
    </row>
    <row r="41" spans="1:13" x14ac:dyDescent="0.25">
      <c r="A41" s="5">
        <v>389</v>
      </c>
      <c r="B41" s="5" t="s">
        <v>1178</v>
      </c>
      <c r="C41" s="5" t="s">
        <v>1589</v>
      </c>
      <c r="D41" s="5" t="s">
        <v>1571</v>
      </c>
      <c r="E41" s="5" t="s">
        <v>1571</v>
      </c>
      <c r="F41" s="3">
        <v>0.27178799999999997</v>
      </c>
      <c r="G41" s="3" t="s">
        <v>1227</v>
      </c>
      <c r="H41" s="5">
        <v>31</v>
      </c>
      <c r="I41" s="13">
        <f t="shared" si="1"/>
        <v>8.2228116710875341</v>
      </c>
      <c r="J41" s="5">
        <v>10</v>
      </c>
      <c r="K41" s="13">
        <f t="shared" si="2"/>
        <v>11.363636363636363</v>
      </c>
      <c r="L41" s="5" t="s">
        <v>1571</v>
      </c>
      <c r="M41" s="5" t="s">
        <v>1571</v>
      </c>
    </row>
    <row r="42" spans="1:13" x14ac:dyDescent="0.25">
      <c r="A42" s="5">
        <v>390</v>
      </c>
      <c r="B42" s="5" t="s">
        <v>1209</v>
      </c>
      <c r="C42" s="5" t="s">
        <v>1589</v>
      </c>
      <c r="D42" s="5" t="s">
        <v>1571</v>
      </c>
      <c r="E42" s="5" t="s">
        <v>1571</v>
      </c>
      <c r="F42" s="3">
        <v>0.59567700000000001</v>
      </c>
      <c r="G42" s="3" t="s">
        <v>1228</v>
      </c>
      <c r="H42" s="5">
        <v>125</v>
      </c>
      <c r="I42" s="13">
        <f t="shared" si="1"/>
        <v>33.156498673740053</v>
      </c>
      <c r="J42" s="5">
        <v>42</v>
      </c>
      <c r="K42" s="13">
        <f t="shared" si="2"/>
        <v>47.727272727272727</v>
      </c>
      <c r="L42" s="5" t="s">
        <v>1571</v>
      </c>
      <c r="M42" s="5" t="s">
        <v>1571</v>
      </c>
    </row>
    <row r="43" spans="1:13" x14ac:dyDescent="0.25">
      <c r="A43" s="5">
        <v>391</v>
      </c>
      <c r="B43" s="5" t="s">
        <v>1206</v>
      </c>
      <c r="C43" s="5" t="s">
        <v>1589</v>
      </c>
      <c r="D43" s="5" t="s">
        <v>1571</v>
      </c>
      <c r="E43" s="5" t="s">
        <v>1571</v>
      </c>
      <c r="F43" s="3">
        <v>0.92078700000000002</v>
      </c>
      <c r="G43" s="3" t="s">
        <v>1229</v>
      </c>
      <c r="H43" s="5">
        <v>202</v>
      </c>
      <c r="I43" s="13">
        <f t="shared" si="1"/>
        <v>53.58090185676393</v>
      </c>
      <c r="J43" s="5">
        <v>64</v>
      </c>
      <c r="K43" s="13">
        <f t="shared" si="2"/>
        <v>72.727272727272734</v>
      </c>
      <c r="L43" s="5" t="s">
        <v>1571</v>
      </c>
      <c r="M43" s="5" t="s">
        <v>1571</v>
      </c>
    </row>
    <row r="44" spans="1:13" x14ac:dyDescent="0.25">
      <c r="A44" s="5">
        <v>392</v>
      </c>
      <c r="B44" s="5" t="s">
        <v>1185</v>
      </c>
      <c r="C44" s="5" t="s">
        <v>1589</v>
      </c>
      <c r="D44" s="5" t="s">
        <v>1571</v>
      </c>
      <c r="E44" s="5" t="s">
        <v>1571</v>
      </c>
      <c r="F44" s="3">
        <v>0.44156899999999999</v>
      </c>
      <c r="G44" s="3" t="s">
        <v>1230</v>
      </c>
      <c r="H44" s="5">
        <v>78</v>
      </c>
      <c r="I44" s="13">
        <f t="shared" si="1"/>
        <v>20.689655172413794</v>
      </c>
      <c r="J44" s="5">
        <v>29</v>
      </c>
      <c r="K44" s="13">
        <f t="shared" si="2"/>
        <v>32.954545454545453</v>
      </c>
      <c r="L44" s="5" t="s">
        <v>1571</v>
      </c>
      <c r="M44" s="5" t="s">
        <v>1571</v>
      </c>
    </row>
    <row r="45" spans="1:13" x14ac:dyDescent="0.25">
      <c r="A45" s="5">
        <v>393</v>
      </c>
      <c r="B45" s="5" t="s">
        <v>1198</v>
      </c>
      <c r="C45" s="5" t="s">
        <v>1589</v>
      </c>
      <c r="D45" s="5" t="s">
        <v>1571</v>
      </c>
      <c r="E45" s="5" t="s">
        <v>1571</v>
      </c>
      <c r="F45" s="3">
        <v>0.45933299999999999</v>
      </c>
      <c r="G45" s="3" t="s">
        <v>1231</v>
      </c>
      <c r="H45" s="5">
        <v>85</v>
      </c>
      <c r="I45" s="13">
        <f t="shared" si="1"/>
        <v>22.546419098143236</v>
      </c>
      <c r="J45" s="5">
        <v>31</v>
      </c>
      <c r="K45" s="13">
        <f t="shared" si="2"/>
        <v>35.227272727272727</v>
      </c>
      <c r="L45" s="5" t="s">
        <v>1571</v>
      </c>
      <c r="M45" s="5" t="s">
        <v>1571</v>
      </c>
    </row>
    <row r="46" spans="1:13" x14ac:dyDescent="0.25">
      <c r="A46" s="5">
        <v>394</v>
      </c>
      <c r="B46" s="5" t="s">
        <v>1176</v>
      </c>
      <c r="C46" s="5" t="s">
        <v>1589</v>
      </c>
      <c r="D46" s="5" t="s">
        <v>1571</v>
      </c>
      <c r="E46" s="5" t="s">
        <v>1571</v>
      </c>
      <c r="F46" s="3">
        <v>0.65907199999999999</v>
      </c>
      <c r="G46" s="3" t="s">
        <v>1232</v>
      </c>
      <c r="H46" s="5">
        <v>140</v>
      </c>
      <c r="I46" s="13">
        <f t="shared" si="1"/>
        <v>37.135278514588862</v>
      </c>
      <c r="J46" s="5">
        <v>46</v>
      </c>
      <c r="K46" s="13">
        <f t="shared" si="2"/>
        <v>52.272727272727273</v>
      </c>
      <c r="L46" s="5" t="s">
        <v>1571</v>
      </c>
      <c r="M46" s="5" t="s">
        <v>1571</v>
      </c>
    </row>
    <row r="47" spans="1:13" x14ac:dyDescent="0.25">
      <c r="A47" s="5">
        <v>395</v>
      </c>
      <c r="B47" s="5" t="s">
        <v>1191</v>
      </c>
      <c r="C47" s="5" t="s">
        <v>1589</v>
      </c>
      <c r="D47" s="5" t="s">
        <v>1571</v>
      </c>
      <c r="E47" s="5" t="s">
        <v>1571</v>
      </c>
      <c r="F47" s="3">
        <v>0.28797200000000001</v>
      </c>
      <c r="G47" s="3" t="s">
        <v>1233</v>
      </c>
      <c r="H47" s="5">
        <v>34</v>
      </c>
      <c r="I47" s="13">
        <f t="shared" si="1"/>
        <v>9.0185676392572933</v>
      </c>
      <c r="J47" s="5">
        <v>12</v>
      </c>
      <c r="K47" s="13">
        <f t="shared" si="2"/>
        <v>13.636363636363635</v>
      </c>
      <c r="L47" s="5" t="s">
        <v>1571</v>
      </c>
      <c r="M47" s="5" t="s">
        <v>1571</v>
      </c>
    </row>
    <row r="48" spans="1:13" x14ac:dyDescent="0.25">
      <c r="A48" s="5">
        <v>396</v>
      </c>
      <c r="B48" s="5" t="s">
        <v>1203</v>
      </c>
      <c r="C48" s="5" t="s">
        <v>1589</v>
      </c>
      <c r="D48" s="5" t="s">
        <v>1571</v>
      </c>
      <c r="E48" s="5" t="s">
        <v>1571</v>
      </c>
      <c r="F48" s="3">
        <v>0.430224</v>
      </c>
      <c r="G48" s="3" t="s">
        <v>1234</v>
      </c>
      <c r="H48" s="5">
        <v>73</v>
      </c>
      <c r="I48" s="13">
        <f t="shared" si="1"/>
        <v>19.363395225464192</v>
      </c>
      <c r="J48" s="5">
        <v>25</v>
      </c>
      <c r="K48" s="13">
        <f t="shared" si="2"/>
        <v>28.40909090909091</v>
      </c>
      <c r="L48" s="5" t="s">
        <v>1571</v>
      </c>
      <c r="M48" s="5" t="s">
        <v>1571</v>
      </c>
    </row>
    <row r="49" spans="1:13" x14ac:dyDescent="0.25">
      <c r="A49" s="5">
        <v>397</v>
      </c>
      <c r="B49" s="5" t="s">
        <v>1178</v>
      </c>
      <c r="C49" s="5" t="s">
        <v>1589</v>
      </c>
      <c r="D49" s="5" t="s">
        <v>1571</v>
      </c>
      <c r="E49" s="5" t="s">
        <v>1571</v>
      </c>
      <c r="F49" s="3">
        <v>0.20080100000000001</v>
      </c>
      <c r="G49" s="3" t="s">
        <v>1235</v>
      </c>
      <c r="H49" s="5">
        <v>15</v>
      </c>
      <c r="I49" s="13">
        <f t="shared" si="1"/>
        <v>3.978779840848806</v>
      </c>
      <c r="J49" s="5">
        <v>5</v>
      </c>
      <c r="K49" s="13">
        <f t="shared" si="2"/>
        <v>5.6818181818181817</v>
      </c>
      <c r="L49" s="5" t="s">
        <v>1571</v>
      </c>
      <c r="M49" s="5" t="s">
        <v>1571</v>
      </c>
    </row>
    <row r="50" spans="1:13" x14ac:dyDescent="0.25">
      <c r="A50" s="5">
        <v>398</v>
      </c>
      <c r="B50" s="5" t="s">
        <v>1198</v>
      </c>
      <c r="C50" s="5" t="s">
        <v>1589</v>
      </c>
      <c r="D50" s="5" t="s">
        <v>1571</v>
      </c>
      <c r="E50" s="5" t="s">
        <v>1571</v>
      </c>
      <c r="F50" s="3">
        <v>0.152868</v>
      </c>
      <c r="G50" s="3" t="s">
        <v>1236</v>
      </c>
      <c r="H50" s="5">
        <v>4</v>
      </c>
      <c r="I50" s="13">
        <f t="shared" si="1"/>
        <v>1.0610079575596816</v>
      </c>
      <c r="J50" s="5">
        <v>1</v>
      </c>
      <c r="K50" s="13">
        <f t="shared" si="2"/>
        <v>1.1363636363636365</v>
      </c>
      <c r="L50" s="5" t="s">
        <v>1571</v>
      </c>
      <c r="M50" s="5" t="s">
        <v>1571</v>
      </c>
    </row>
    <row r="51" spans="1:13" x14ac:dyDescent="0.25">
      <c r="A51" s="5">
        <v>399</v>
      </c>
      <c r="B51" s="5" t="s">
        <v>1178</v>
      </c>
      <c r="C51" s="5" t="s">
        <v>1589</v>
      </c>
      <c r="D51" s="5" t="s">
        <v>1571</v>
      </c>
      <c r="E51" s="5" t="s">
        <v>1571</v>
      </c>
      <c r="F51" s="3">
        <v>0.18993699999999999</v>
      </c>
      <c r="G51" s="3" t="s">
        <v>1237</v>
      </c>
      <c r="H51" s="5">
        <v>13</v>
      </c>
      <c r="I51" s="13">
        <f t="shared" si="1"/>
        <v>3.4482758620689653</v>
      </c>
      <c r="J51" s="5">
        <v>4</v>
      </c>
      <c r="K51" s="13">
        <f t="shared" si="2"/>
        <v>4.5454545454545459</v>
      </c>
      <c r="L51" s="5" t="s">
        <v>1571</v>
      </c>
      <c r="M51" s="5" t="s">
        <v>1571</v>
      </c>
    </row>
    <row r="52" spans="1:13" x14ac:dyDescent="0.25">
      <c r="A52" s="5">
        <v>400</v>
      </c>
      <c r="B52" s="5" t="s">
        <v>1196</v>
      </c>
      <c r="C52" s="5" t="s">
        <v>1589</v>
      </c>
      <c r="D52" s="5" t="s">
        <v>1571</v>
      </c>
      <c r="E52" s="5" t="s">
        <v>1571</v>
      </c>
      <c r="F52" s="3">
        <v>0.40007999999999999</v>
      </c>
      <c r="G52" s="3" t="s">
        <v>1238</v>
      </c>
      <c r="H52" s="5">
        <v>63</v>
      </c>
      <c r="I52" s="13">
        <f t="shared" si="1"/>
        <v>16.710875331564985</v>
      </c>
      <c r="J52" s="5">
        <v>22</v>
      </c>
      <c r="K52" s="13">
        <f t="shared" si="2"/>
        <v>25</v>
      </c>
      <c r="L52" s="5" t="s">
        <v>1571</v>
      </c>
      <c r="M52" s="5" t="s">
        <v>1571</v>
      </c>
    </row>
    <row r="53" spans="1:13" x14ac:dyDescent="0.25">
      <c r="A53" s="5">
        <v>401</v>
      </c>
      <c r="B53" s="5" t="s">
        <v>1193</v>
      </c>
      <c r="C53" s="5" t="s">
        <v>1589</v>
      </c>
      <c r="D53" s="5" t="s">
        <v>1571</v>
      </c>
      <c r="E53" s="5" t="s">
        <v>1571</v>
      </c>
      <c r="F53" s="3">
        <v>0.27978599999999998</v>
      </c>
      <c r="G53" s="3" t="s">
        <v>1239</v>
      </c>
      <c r="H53" s="5">
        <v>32</v>
      </c>
      <c r="I53" s="13">
        <f t="shared" si="1"/>
        <v>8.4880636604774526</v>
      </c>
      <c r="J53" s="5">
        <v>11</v>
      </c>
      <c r="K53" s="13">
        <f t="shared" si="2"/>
        <v>12.5</v>
      </c>
      <c r="L53" s="5" t="s">
        <v>1571</v>
      </c>
      <c r="M53" s="5" t="s">
        <v>1571</v>
      </c>
    </row>
    <row r="54" spans="1:13" x14ac:dyDescent="0.25">
      <c r="A54" s="5">
        <v>402</v>
      </c>
      <c r="B54" s="5" t="s">
        <v>1203</v>
      </c>
      <c r="C54" s="5" t="s">
        <v>1589</v>
      </c>
      <c r="D54" s="5" t="s">
        <v>1571</v>
      </c>
      <c r="E54" s="5" t="s">
        <v>1571</v>
      </c>
      <c r="F54" s="3">
        <v>0.26232800000000001</v>
      </c>
      <c r="G54" s="3" t="s">
        <v>1240</v>
      </c>
      <c r="H54" s="5">
        <v>28</v>
      </c>
      <c r="I54" s="13">
        <f t="shared" si="1"/>
        <v>7.4270557029177713</v>
      </c>
      <c r="J54" s="5">
        <v>8</v>
      </c>
      <c r="K54" s="13">
        <f t="shared" si="2"/>
        <v>9.0909090909090917</v>
      </c>
      <c r="L54" s="5" t="s">
        <v>1571</v>
      </c>
      <c r="M54" s="5" t="s">
        <v>1571</v>
      </c>
    </row>
    <row r="55" spans="1:13" x14ac:dyDescent="0.25">
      <c r="A55" s="5">
        <v>403</v>
      </c>
      <c r="B55" s="5" t="s">
        <v>1191</v>
      </c>
      <c r="C55" s="5" t="s">
        <v>1589</v>
      </c>
      <c r="D55" s="5" t="s">
        <v>1571</v>
      </c>
      <c r="E55" s="5" t="s">
        <v>1571</v>
      </c>
      <c r="F55" s="3">
        <v>0.208982</v>
      </c>
      <c r="G55" s="3" t="s">
        <v>1241</v>
      </c>
      <c r="H55" s="5">
        <v>16</v>
      </c>
      <c r="I55" s="13">
        <f t="shared" si="1"/>
        <v>4.2440318302387263</v>
      </c>
      <c r="J55" s="5">
        <v>6</v>
      </c>
      <c r="K55" s="13">
        <f t="shared" si="2"/>
        <v>6.8181818181818175</v>
      </c>
      <c r="L55" s="5" t="s">
        <v>1571</v>
      </c>
      <c r="M55" s="5" t="s">
        <v>1571</v>
      </c>
    </row>
    <row r="56" spans="1:13" x14ac:dyDescent="0.25">
      <c r="A56" s="5">
        <v>404</v>
      </c>
      <c r="B56" s="5" t="s">
        <v>1198</v>
      </c>
      <c r="C56" s="5" t="s">
        <v>1589</v>
      </c>
      <c r="D56" s="5" t="s">
        <v>1571</v>
      </c>
      <c r="E56" s="5" t="s">
        <v>1571</v>
      </c>
      <c r="F56" s="3">
        <v>0.31201099999999998</v>
      </c>
      <c r="G56" s="3" t="s">
        <v>1242</v>
      </c>
      <c r="H56" s="5">
        <v>39</v>
      </c>
      <c r="I56" s="13">
        <f t="shared" si="1"/>
        <v>10.344827586206897</v>
      </c>
      <c r="J56" s="5">
        <v>16</v>
      </c>
      <c r="K56" s="13">
        <f t="shared" si="2"/>
        <v>18.181818181818183</v>
      </c>
      <c r="L56" s="5" t="s">
        <v>1571</v>
      </c>
      <c r="M56" s="5" t="s">
        <v>1571</v>
      </c>
    </row>
    <row r="57" spans="1:13" x14ac:dyDescent="0.25">
      <c r="A57" s="5">
        <v>405</v>
      </c>
      <c r="B57" s="5" t="s">
        <v>1176</v>
      </c>
      <c r="C57" s="5" t="s">
        <v>1589</v>
      </c>
      <c r="D57" s="5" t="s">
        <v>1571</v>
      </c>
      <c r="E57" s="5" t="s">
        <v>1571</v>
      </c>
      <c r="F57" s="3">
        <v>0.56138200000000005</v>
      </c>
      <c r="G57" s="3" t="s">
        <v>1243</v>
      </c>
      <c r="H57" s="5">
        <v>116</v>
      </c>
      <c r="I57" s="13">
        <f t="shared" si="1"/>
        <v>30.76923076923077</v>
      </c>
      <c r="J57" s="5">
        <v>38</v>
      </c>
      <c r="K57" s="13">
        <f t="shared" si="2"/>
        <v>43.18181818181818</v>
      </c>
      <c r="L57" s="5" t="s">
        <v>1571</v>
      </c>
      <c r="M57" s="5" t="s">
        <v>1571</v>
      </c>
    </row>
    <row r="58" spans="1:13" x14ac:dyDescent="0.25">
      <c r="A58" s="5">
        <v>406</v>
      </c>
      <c r="B58" s="5" t="s">
        <v>1176</v>
      </c>
      <c r="C58" s="5" t="s">
        <v>1589</v>
      </c>
      <c r="D58" s="5" t="s">
        <v>1571</v>
      </c>
      <c r="E58" s="5" t="s">
        <v>1571</v>
      </c>
      <c r="F58" s="3">
        <v>0.47955900000000001</v>
      </c>
      <c r="G58" s="3" t="s">
        <v>1244</v>
      </c>
      <c r="H58" s="5">
        <v>91</v>
      </c>
      <c r="I58" s="13">
        <f t="shared" si="1"/>
        <v>24.137931034482758</v>
      </c>
      <c r="J58" s="5">
        <v>32</v>
      </c>
      <c r="K58" s="13">
        <f t="shared" si="2"/>
        <v>36.363636363636367</v>
      </c>
      <c r="L58" s="5" t="s">
        <v>1571</v>
      </c>
      <c r="M58" s="5" t="s">
        <v>1571</v>
      </c>
    </row>
    <row r="59" spans="1:13" x14ac:dyDescent="0.25">
      <c r="A59" s="5">
        <v>407</v>
      </c>
      <c r="B59" s="5" t="s">
        <v>1203</v>
      </c>
      <c r="C59" s="5" t="s">
        <v>1589</v>
      </c>
      <c r="D59" s="5" t="s">
        <v>1571</v>
      </c>
      <c r="E59" s="5" t="s">
        <v>1571</v>
      </c>
      <c r="F59" s="3">
        <v>0.29838500000000001</v>
      </c>
      <c r="G59" s="3" t="s">
        <v>1245</v>
      </c>
      <c r="H59" s="5">
        <v>37</v>
      </c>
      <c r="I59" s="13">
        <f t="shared" si="1"/>
        <v>9.8143236074270561</v>
      </c>
      <c r="J59" s="5">
        <v>14</v>
      </c>
      <c r="K59" s="13">
        <f t="shared" si="2"/>
        <v>15.909090909090908</v>
      </c>
      <c r="L59" s="5" t="s">
        <v>1571</v>
      </c>
      <c r="M59" s="5" t="s">
        <v>1571</v>
      </c>
    </row>
    <row r="60" spans="1:13" x14ac:dyDescent="0.25">
      <c r="A60" s="5">
        <v>408</v>
      </c>
      <c r="B60" s="5" t="s">
        <v>1181</v>
      </c>
      <c r="C60" s="5" t="s">
        <v>1589</v>
      </c>
      <c r="D60" s="5" t="s">
        <v>1571</v>
      </c>
      <c r="E60" s="5" t="s">
        <v>1571</v>
      </c>
      <c r="F60" s="3">
        <v>0.40365499999999999</v>
      </c>
      <c r="G60" s="3" t="s">
        <v>1246</v>
      </c>
      <c r="H60" s="5">
        <v>65</v>
      </c>
      <c r="I60" s="13">
        <f t="shared" si="1"/>
        <v>17.241379310344829</v>
      </c>
      <c r="J60" s="5">
        <v>23</v>
      </c>
      <c r="K60" s="13">
        <f t="shared" si="2"/>
        <v>26.136363636363637</v>
      </c>
      <c r="L60" s="5" t="s">
        <v>1571</v>
      </c>
      <c r="M60" s="5" t="s">
        <v>1571</v>
      </c>
    </row>
    <row r="61" spans="1:13" x14ac:dyDescent="0.25">
      <c r="A61" s="5">
        <v>409</v>
      </c>
      <c r="B61" s="5" t="s">
        <v>1191</v>
      </c>
      <c r="C61" s="5" t="s">
        <v>1589</v>
      </c>
      <c r="D61" s="5" t="s">
        <v>1571</v>
      </c>
      <c r="E61" s="5" t="s">
        <v>1571</v>
      </c>
      <c r="F61" s="3">
        <v>0.42804599999999998</v>
      </c>
      <c r="G61" s="3" t="s">
        <v>1247</v>
      </c>
      <c r="H61" s="5">
        <v>72</v>
      </c>
      <c r="I61" s="13">
        <f t="shared" si="1"/>
        <v>19.098143236074268</v>
      </c>
      <c r="J61" s="5">
        <v>24</v>
      </c>
      <c r="K61" s="13">
        <f t="shared" si="2"/>
        <v>27.27272727272727</v>
      </c>
      <c r="L61" s="5" t="s">
        <v>1571</v>
      </c>
      <c r="M61" s="5" t="s">
        <v>1571</v>
      </c>
    </row>
    <row r="62" spans="1:13" x14ac:dyDescent="0.25">
      <c r="A62" s="5">
        <v>410</v>
      </c>
      <c r="B62" s="5" t="s">
        <v>1203</v>
      </c>
      <c r="C62" s="5" t="s">
        <v>1589</v>
      </c>
      <c r="D62" s="5" t="s">
        <v>1571</v>
      </c>
      <c r="E62" s="5" t="s">
        <v>1571</v>
      </c>
      <c r="F62" s="3">
        <v>0.29947099999999999</v>
      </c>
      <c r="G62" s="3" t="s">
        <v>1248</v>
      </c>
      <c r="H62" s="5">
        <v>38</v>
      </c>
      <c r="I62" s="13">
        <f t="shared" si="1"/>
        <v>10.079575596816976</v>
      </c>
      <c r="J62" s="5">
        <v>15</v>
      </c>
      <c r="K62" s="13">
        <f t="shared" si="2"/>
        <v>17.045454545454543</v>
      </c>
      <c r="L62" s="5" t="s">
        <v>1571</v>
      </c>
      <c r="M62" s="5" t="s">
        <v>1571</v>
      </c>
    </row>
    <row r="63" spans="1:13" x14ac:dyDescent="0.25">
      <c r="A63" s="5">
        <v>411</v>
      </c>
      <c r="B63" s="5" t="s">
        <v>1198</v>
      </c>
      <c r="C63" s="5" t="s">
        <v>1589</v>
      </c>
      <c r="D63" s="5" t="s">
        <v>1571</v>
      </c>
      <c r="E63" s="5" t="s">
        <v>1571</v>
      </c>
      <c r="F63" s="3">
        <v>0.29369400000000001</v>
      </c>
      <c r="G63" s="3" t="s">
        <v>1249</v>
      </c>
      <c r="H63" s="5">
        <v>36</v>
      </c>
      <c r="I63" s="13">
        <f t="shared" si="1"/>
        <v>9.549071618037134</v>
      </c>
      <c r="J63" s="5">
        <v>13</v>
      </c>
      <c r="K63" s="13">
        <f t="shared" si="2"/>
        <v>14.772727272727273</v>
      </c>
      <c r="L63" s="5" t="s">
        <v>1571</v>
      </c>
      <c r="M63" s="5" t="s">
        <v>1571</v>
      </c>
    </row>
    <row r="64" spans="1:13" x14ac:dyDescent="0.25">
      <c r="A64" s="5">
        <v>412</v>
      </c>
      <c r="B64" s="5" t="s">
        <v>1181</v>
      </c>
      <c r="C64" s="5" t="s">
        <v>1589</v>
      </c>
      <c r="D64" s="5" t="s">
        <v>1571</v>
      </c>
      <c r="E64" s="5" t="s">
        <v>1571</v>
      </c>
      <c r="F64" s="3">
        <v>0.71946200000000005</v>
      </c>
      <c r="G64" s="3" t="s">
        <v>1250</v>
      </c>
      <c r="H64" s="5">
        <v>156</v>
      </c>
      <c r="I64" s="13">
        <f t="shared" si="1"/>
        <v>41.379310344827587</v>
      </c>
      <c r="J64" s="5">
        <v>52</v>
      </c>
      <c r="K64" s="13">
        <f t="shared" si="2"/>
        <v>59.090909090909093</v>
      </c>
      <c r="L64" s="5" t="s">
        <v>1571</v>
      </c>
      <c r="M64" s="5" t="s">
        <v>1571</v>
      </c>
    </row>
    <row r="65" spans="1:13" x14ac:dyDescent="0.25">
      <c r="A65" s="5">
        <v>413</v>
      </c>
      <c r="B65" s="5" t="s">
        <v>1251</v>
      </c>
      <c r="C65" s="5" t="s">
        <v>1589</v>
      </c>
      <c r="D65" s="5" t="s">
        <v>1571</v>
      </c>
      <c r="E65" s="5" t="s">
        <v>1571</v>
      </c>
      <c r="F65" s="3">
        <v>0.85590999999999995</v>
      </c>
      <c r="G65" s="3" t="s">
        <v>1252</v>
      </c>
      <c r="H65" s="5">
        <v>182</v>
      </c>
      <c r="I65" s="13">
        <f t="shared" si="1"/>
        <v>48.275862068965516</v>
      </c>
      <c r="J65" s="5">
        <v>60</v>
      </c>
      <c r="K65" s="13">
        <f t="shared" si="2"/>
        <v>68.181818181818173</v>
      </c>
      <c r="L65" s="5" t="s">
        <v>1571</v>
      </c>
      <c r="M65" s="5" t="s">
        <v>1571</v>
      </c>
    </row>
    <row r="66" spans="1:13" x14ac:dyDescent="0.25">
      <c r="A66" s="5">
        <v>414</v>
      </c>
      <c r="B66" s="5" t="s">
        <v>1203</v>
      </c>
      <c r="C66" s="5" t="s">
        <v>1589</v>
      </c>
      <c r="D66" s="5" t="s">
        <v>1571</v>
      </c>
      <c r="E66" s="5" t="s">
        <v>1571</v>
      </c>
      <c r="F66" s="3">
        <v>2.1781799999999998</v>
      </c>
      <c r="G66" s="3" t="s">
        <v>1253</v>
      </c>
      <c r="H66" s="5">
        <v>359</v>
      </c>
      <c r="I66" s="13">
        <f t="shared" si="1"/>
        <v>95.225464190981441</v>
      </c>
      <c r="J66" s="5">
        <v>88</v>
      </c>
      <c r="K66" s="13">
        <f t="shared" ref="K66:K89" si="3">J66/88*100</f>
        <v>100</v>
      </c>
      <c r="L66" s="5" t="s">
        <v>1571</v>
      </c>
      <c r="M66" s="5" t="s">
        <v>1571</v>
      </c>
    </row>
    <row r="67" spans="1:13" x14ac:dyDescent="0.25">
      <c r="A67" s="5">
        <v>415</v>
      </c>
      <c r="B67" s="5" t="s">
        <v>1172</v>
      </c>
      <c r="C67" s="5" t="s">
        <v>1589</v>
      </c>
      <c r="D67" s="5" t="s">
        <v>1571</v>
      </c>
      <c r="E67" s="5" t="s">
        <v>1571</v>
      </c>
      <c r="F67" s="3">
        <v>1.85094</v>
      </c>
      <c r="G67" s="3" t="s">
        <v>1254</v>
      </c>
      <c r="H67" s="5">
        <v>330</v>
      </c>
      <c r="I67" s="13">
        <f t="shared" ref="I67:I130" si="4">H67/377*100</f>
        <v>87.533156498673733</v>
      </c>
      <c r="J67" s="5">
        <v>87</v>
      </c>
      <c r="K67" s="13">
        <f t="shared" si="3"/>
        <v>98.86363636363636</v>
      </c>
      <c r="L67" s="5" t="s">
        <v>1571</v>
      </c>
      <c r="M67" s="5" t="s">
        <v>1571</v>
      </c>
    </row>
    <row r="68" spans="1:13" x14ac:dyDescent="0.25">
      <c r="A68" s="5">
        <v>416</v>
      </c>
      <c r="B68" s="5" t="s">
        <v>1176</v>
      </c>
      <c r="C68" s="5" t="s">
        <v>1589</v>
      </c>
      <c r="D68" s="5" t="s">
        <v>1571</v>
      </c>
      <c r="E68" s="5" t="s">
        <v>1571</v>
      </c>
      <c r="F68" s="3">
        <v>0.88402899999999995</v>
      </c>
      <c r="G68" s="3" t="s">
        <v>1255</v>
      </c>
      <c r="H68" s="5">
        <v>188</v>
      </c>
      <c r="I68" s="13">
        <f t="shared" si="4"/>
        <v>49.867374005305038</v>
      </c>
      <c r="J68" s="5">
        <v>62</v>
      </c>
      <c r="K68" s="13">
        <f t="shared" si="3"/>
        <v>70.454545454545453</v>
      </c>
      <c r="L68" s="5" t="s">
        <v>1571</v>
      </c>
      <c r="M68" s="5" t="s">
        <v>1571</v>
      </c>
    </row>
    <row r="69" spans="1:13" x14ac:dyDescent="0.25">
      <c r="A69" s="5">
        <v>417</v>
      </c>
      <c r="B69" s="5" t="s">
        <v>1251</v>
      </c>
      <c r="C69" s="5" t="s">
        <v>1589</v>
      </c>
      <c r="D69" s="5" t="s">
        <v>1571</v>
      </c>
      <c r="E69" s="5" t="s">
        <v>1571</v>
      </c>
      <c r="F69" s="3">
        <v>0.43642900000000001</v>
      </c>
      <c r="G69" s="3" t="s">
        <v>1256</v>
      </c>
      <c r="H69" s="5">
        <v>76</v>
      </c>
      <c r="I69" s="13">
        <f t="shared" si="4"/>
        <v>20.159151193633953</v>
      </c>
      <c r="J69" s="5">
        <v>27</v>
      </c>
      <c r="K69" s="13">
        <f t="shared" si="3"/>
        <v>30.681818181818183</v>
      </c>
      <c r="L69" s="5" t="s">
        <v>1571</v>
      </c>
      <c r="M69" s="5" t="s">
        <v>1571</v>
      </c>
    </row>
    <row r="70" spans="1:13" x14ac:dyDescent="0.25">
      <c r="A70" s="5">
        <v>418</v>
      </c>
      <c r="B70" s="5" t="s">
        <v>1176</v>
      </c>
      <c r="C70" s="5" t="s">
        <v>1589</v>
      </c>
      <c r="D70" s="5" t="s">
        <v>1571</v>
      </c>
      <c r="E70" s="5" t="s">
        <v>1571</v>
      </c>
      <c r="F70" s="3">
        <v>1.04562</v>
      </c>
      <c r="G70" s="3" t="s">
        <v>1257</v>
      </c>
      <c r="H70" s="5">
        <v>225</v>
      </c>
      <c r="I70" s="13">
        <f t="shared" si="4"/>
        <v>59.681697612732101</v>
      </c>
      <c r="J70" s="5">
        <v>67</v>
      </c>
      <c r="K70" s="13">
        <f t="shared" si="3"/>
        <v>76.13636363636364</v>
      </c>
      <c r="L70" s="5" t="s">
        <v>1571</v>
      </c>
      <c r="M70" s="5" t="s">
        <v>1571</v>
      </c>
    </row>
    <row r="71" spans="1:13" x14ac:dyDescent="0.25">
      <c r="A71" s="5">
        <v>419</v>
      </c>
      <c r="B71" s="5" t="s">
        <v>1251</v>
      </c>
      <c r="C71" s="5" t="s">
        <v>1589</v>
      </c>
      <c r="D71" s="5" t="s">
        <v>1571</v>
      </c>
      <c r="E71" s="5" t="s">
        <v>1571</v>
      </c>
      <c r="F71" s="3">
        <v>0.35640300000000003</v>
      </c>
      <c r="G71" s="3" t="s">
        <v>1258</v>
      </c>
      <c r="H71" s="5">
        <v>49</v>
      </c>
      <c r="I71" s="13">
        <f t="shared" si="4"/>
        <v>12.9973474801061</v>
      </c>
      <c r="J71" s="5">
        <v>18</v>
      </c>
      <c r="K71" s="13">
        <f t="shared" si="3"/>
        <v>20.454545454545457</v>
      </c>
      <c r="L71" s="5" t="s">
        <v>1571</v>
      </c>
      <c r="M71" s="5" t="s">
        <v>1571</v>
      </c>
    </row>
    <row r="72" spans="1:13" x14ac:dyDescent="0.25">
      <c r="A72" s="5">
        <v>420</v>
      </c>
      <c r="B72" s="5" t="s">
        <v>1209</v>
      </c>
      <c r="C72" s="5" t="s">
        <v>1589</v>
      </c>
      <c r="D72" s="5" t="s">
        <v>1571</v>
      </c>
      <c r="E72" s="5" t="s">
        <v>1571</v>
      </c>
      <c r="F72" s="3">
        <v>0.67606599999999994</v>
      </c>
      <c r="G72" s="3" t="s">
        <v>1259</v>
      </c>
      <c r="H72" s="5">
        <v>146</v>
      </c>
      <c r="I72" s="13">
        <f t="shared" si="4"/>
        <v>38.726790450928384</v>
      </c>
      <c r="J72" s="5">
        <v>49</v>
      </c>
      <c r="K72" s="13">
        <f t="shared" si="3"/>
        <v>55.68181818181818</v>
      </c>
      <c r="L72" s="5" t="s">
        <v>1571</v>
      </c>
      <c r="M72" s="5" t="s">
        <v>1571</v>
      </c>
    </row>
    <row r="73" spans="1:13" x14ac:dyDescent="0.25">
      <c r="A73" s="5">
        <v>421</v>
      </c>
      <c r="B73" s="5" t="s">
        <v>1178</v>
      </c>
      <c r="C73" s="5" t="s">
        <v>1589</v>
      </c>
      <c r="D73" s="5" t="s">
        <v>1571</v>
      </c>
      <c r="E73" s="5" t="s">
        <v>1571</v>
      </c>
      <c r="F73" s="3">
        <v>0.64917400000000003</v>
      </c>
      <c r="G73" s="3" t="s">
        <v>1260</v>
      </c>
      <c r="H73" s="5">
        <v>137</v>
      </c>
      <c r="I73" s="13">
        <f t="shared" si="4"/>
        <v>36.339522546419104</v>
      </c>
      <c r="J73" s="5">
        <v>45</v>
      </c>
      <c r="K73" s="13">
        <f t="shared" si="3"/>
        <v>51.136363636363633</v>
      </c>
      <c r="L73" s="5" t="s">
        <v>1571</v>
      </c>
      <c r="M73" s="5" t="s">
        <v>1571</v>
      </c>
    </row>
    <row r="74" spans="1:13" x14ac:dyDescent="0.25">
      <c r="A74" s="5">
        <v>422</v>
      </c>
      <c r="B74" s="5" t="s">
        <v>1203</v>
      </c>
      <c r="C74" s="5" t="s">
        <v>1589</v>
      </c>
      <c r="D74" s="5" t="s">
        <v>1571</v>
      </c>
      <c r="E74" s="5" t="s">
        <v>1571</v>
      </c>
      <c r="F74" s="3">
        <v>1.37208</v>
      </c>
      <c r="G74" s="3" t="s">
        <v>1261</v>
      </c>
      <c r="H74" s="5">
        <v>288</v>
      </c>
      <c r="I74" s="13">
        <f t="shared" si="4"/>
        <v>76.392572944297072</v>
      </c>
      <c r="J74" s="5">
        <v>78</v>
      </c>
      <c r="K74" s="13">
        <f t="shared" si="3"/>
        <v>88.63636363636364</v>
      </c>
      <c r="L74" s="5" t="s">
        <v>1571</v>
      </c>
      <c r="M74" s="5" t="s">
        <v>1571</v>
      </c>
    </row>
    <row r="75" spans="1:13" x14ac:dyDescent="0.25">
      <c r="A75" s="5">
        <v>423</v>
      </c>
      <c r="B75" s="5" t="s">
        <v>1196</v>
      </c>
      <c r="C75" s="5" t="s">
        <v>1589</v>
      </c>
      <c r="D75" s="5" t="s">
        <v>1571</v>
      </c>
      <c r="E75" s="5" t="s">
        <v>1571</v>
      </c>
      <c r="F75" s="3">
        <v>1.80487</v>
      </c>
      <c r="G75" s="3" t="s">
        <v>1262</v>
      </c>
      <c r="H75" s="5">
        <v>328</v>
      </c>
      <c r="I75" s="13">
        <f t="shared" si="4"/>
        <v>87.0026525198939</v>
      </c>
      <c r="J75" s="5">
        <v>86</v>
      </c>
      <c r="K75" s="13">
        <f t="shared" si="3"/>
        <v>97.727272727272734</v>
      </c>
      <c r="L75" s="5" t="s">
        <v>1571</v>
      </c>
      <c r="M75" s="5" t="s">
        <v>1571</v>
      </c>
    </row>
    <row r="76" spans="1:13" x14ac:dyDescent="0.25">
      <c r="A76" s="5">
        <v>424</v>
      </c>
      <c r="B76" s="5" t="s">
        <v>1193</v>
      </c>
      <c r="C76" s="5" t="s">
        <v>1589</v>
      </c>
      <c r="D76" s="5" t="s">
        <v>1571</v>
      </c>
      <c r="E76" s="5" t="s">
        <v>1571</v>
      </c>
      <c r="F76" s="3">
        <v>0.76390999999999998</v>
      </c>
      <c r="G76" s="3" t="s">
        <v>1263</v>
      </c>
      <c r="H76" s="5">
        <v>165</v>
      </c>
      <c r="I76" s="13">
        <f t="shared" si="4"/>
        <v>43.766578249336867</v>
      </c>
      <c r="J76" s="5">
        <v>56</v>
      </c>
      <c r="K76" s="13">
        <f t="shared" si="3"/>
        <v>63.636363636363633</v>
      </c>
      <c r="L76" s="5" t="s">
        <v>1571</v>
      </c>
      <c r="M76" s="5" t="s">
        <v>1571</v>
      </c>
    </row>
    <row r="77" spans="1:13" x14ac:dyDescent="0.25">
      <c r="A77" s="5">
        <v>425</v>
      </c>
      <c r="B77" s="5" t="s">
        <v>1196</v>
      </c>
      <c r="C77" s="5" t="s">
        <v>1589</v>
      </c>
      <c r="D77" s="5" t="s">
        <v>1571</v>
      </c>
      <c r="E77" s="5" t="s">
        <v>1571</v>
      </c>
      <c r="F77" s="3">
        <v>0.38245000000000001</v>
      </c>
      <c r="G77" s="3" t="s">
        <v>1264</v>
      </c>
      <c r="H77" s="5">
        <v>55</v>
      </c>
      <c r="I77" s="13">
        <f t="shared" si="4"/>
        <v>14.588859416445624</v>
      </c>
      <c r="J77" s="5">
        <v>19</v>
      </c>
      <c r="K77" s="13">
        <f t="shared" si="3"/>
        <v>21.59090909090909</v>
      </c>
      <c r="L77" s="5" t="s">
        <v>1571</v>
      </c>
      <c r="M77" s="5" t="s">
        <v>1571</v>
      </c>
    </row>
    <row r="78" spans="1:13" x14ac:dyDescent="0.25">
      <c r="A78" s="5">
        <v>426</v>
      </c>
      <c r="B78" s="5" t="s">
        <v>1193</v>
      </c>
      <c r="C78" s="5" t="s">
        <v>1589</v>
      </c>
      <c r="D78" s="5" t="s">
        <v>1571</v>
      </c>
      <c r="E78" s="5" t="s">
        <v>1571</v>
      </c>
      <c r="F78" s="3">
        <v>1.31579</v>
      </c>
      <c r="G78" s="3" t="s">
        <v>1265</v>
      </c>
      <c r="H78" s="5">
        <v>275</v>
      </c>
      <c r="I78" s="13">
        <f t="shared" si="4"/>
        <v>72.944297082228118</v>
      </c>
      <c r="J78" s="5">
        <v>74</v>
      </c>
      <c r="K78" s="13">
        <f t="shared" si="3"/>
        <v>84.090909090909093</v>
      </c>
      <c r="L78" s="5" t="s">
        <v>1571</v>
      </c>
      <c r="M78" s="5" t="s">
        <v>1571</v>
      </c>
    </row>
    <row r="79" spans="1:13" x14ac:dyDescent="0.25">
      <c r="A79" s="5">
        <v>427</v>
      </c>
      <c r="B79" s="5" t="s">
        <v>1188</v>
      </c>
      <c r="C79" s="5" t="s">
        <v>1589</v>
      </c>
      <c r="D79" s="5" t="s">
        <v>1571</v>
      </c>
      <c r="E79" s="5" t="s">
        <v>1571</v>
      </c>
      <c r="F79" s="3">
        <v>1.4150100000000001</v>
      </c>
      <c r="G79" s="3" t="s">
        <v>1266</v>
      </c>
      <c r="H79" s="5">
        <v>292</v>
      </c>
      <c r="I79" s="13">
        <f t="shared" si="4"/>
        <v>77.453580901856768</v>
      </c>
      <c r="J79" s="5">
        <v>79</v>
      </c>
      <c r="K79" s="13">
        <f t="shared" si="3"/>
        <v>89.772727272727266</v>
      </c>
      <c r="L79" s="5" t="s">
        <v>1571</v>
      </c>
      <c r="M79" s="5" t="s">
        <v>1571</v>
      </c>
    </row>
    <row r="80" spans="1:13" x14ac:dyDescent="0.25">
      <c r="A80" s="5">
        <v>428</v>
      </c>
      <c r="B80" s="5" t="s">
        <v>1203</v>
      </c>
      <c r="C80" s="5" t="s">
        <v>1589</v>
      </c>
      <c r="D80" s="5" t="s">
        <v>1571</v>
      </c>
      <c r="E80" s="5" t="s">
        <v>1571</v>
      </c>
      <c r="F80" s="3">
        <v>0.85057000000000005</v>
      </c>
      <c r="G80" s="3" t="s">
        <v>1267</v>
      </c>
      <c r="H80" s="5">
        <v>181</v>
      </c>
      <c r="I80" s="13">
        <f t="shared" si="4"/>
        <v>48.010610079575592</v>
      </c>
      <c r="J80" s="5">
        <v>59</v>
      </c>
      <c r="K80" s="13">
        <f t="shared" si="3"/>
        <v>67.045454545454547</v>
      </c>
      <c r="L80" s="5" t="s">
        <v>1571</v>
      </c>
      <c r="M80" s="5" t="s">
        <v>1571</v>
      </c>
    </row>
    <row r="81" spans="1:13" x14ac:dyDescent="0.25">
      <c r="A81" s="5">
        <v>429</v>
      </c>
      <c r="B81" s="5" t="s">
        <v>1203</v>
      </c>
      <c r="C81" s="5" t="s">
        <v>1589</v>
      </c>
      <c r="D81" s="5" t="s">
        <v>1571</v>
      </c>
      <c r="E81" s="5" t="s">
        <v>1571</v>
      </c>
      <c r="F81" s="3">
        <v>1.3083100000000001</v>
      </c>
      <c r="G81" s="3" t="s">
        <v>1268</v>
      </c>
      <c r="H81" s="5">
        <v>271</v>
      </c>
      <c r="I81" s="13">
        <f t="shared" si="4"/>
        <v>71.883289124668437</v>
      </c>
      <c r="J81" s="5">
        <v>73</v>
      </c>
      <c r="K81" s="13">
        <f t="shared" si="3"/>
        <v>82.954545454545453</v>
      </c>
      <c r="L81" s="5" t="s">
        <v>1571</v>
      </c>
      <c r="M81" s="5" t="s">
        <v>1571</v>
      </c>
    </row>
    <row r="82" spans="1:13" x14ac:dyDescent="0.25">
      <c r="A82" s="5">
        <v>430</v>
      </c>
      <c r="B82" s="5" t="s">
        <v>1209</v>
      </c>
      <c r="C82" s="5" t="s">
        <v>1589</v>
      </c>
      <c r="D82" s="5" t="s">
        <v>1571</v>
      </c>
      <c r="E82" s="5" t="s">
        <v>1571</v>
      </c>
      <c r="F82" s="3">
        <v>1.32074</v>
      </c>
      <c r="G82" s="3" t="s">
        <v>1269</v>
      </c>
      <c r="H82" s="5">
        <v>279</v>
      </c>
      <c r="I82" s="13">
        <f t="shared" si="4"/>
        <v>74.0053050397878</v>
      </c>
      <c r="J82" s="5">
        <v>75</v>
      </c>
      <c r="K82" s="13">
        <f t="shared" si="3"/>
        <v>85.227272727272734</v>
      </c>
      <c r="L82" s="5" t="s">
        <v>1571</v>
      </c>
      <c r="M82" s="5" t="s">
        <v>1571</v>
      </c>
    </row>
    <row r="83" spans="1:13" x14ac:dyDescent="0.25">
      <c r="A83" s="5">
        <v>431</v>
      </c>
      <c r="B83" s="5" t="s">
        <v>1193</v>
      </c>
      <c r="C83" s="5" t="s">
        <v>1589</v>
      </c>
      <c r="D83" s="5" t="s">
        <v>1571</v>
      </c>
      <c r="E83" s="5" t="s">
        <v>1571</v>
      </c>
      <c r="F83" s="3">
        <v>0.43224699999999999</v>
      </c>
      <c r="G83" s="3" t="s">
        <v>1270</v>
      </c>
      <c r="H83" s="5">
        <v>75</v>
      </c>
      <c r="I83" s="13">
        <f t="shared" si="4"/>
        <v>19.893899204244033</v>
      </c>
      <c r="J83" s="5">
        <v>26</v>
      </c>
      <c r="K83" s="13">
        <f t="shared" si="3"/>
        <v>29.545454545454547</v>
      </c>
      <c r="L83" s="5" t="s">
        <v>1571</v>
      </c>
      <c r="M83" s="5" t="s">
        <v>1571</v>
      </c>
    </row>
    <row r="84" spans="1:13" x14ac:dyDescent="0.25">
      <c r="A84" s="5">
        <v>432</v>
      </c>
      <c r="B84" s="5" t="s">
        <v>1188</v>
      </c>
      <c r="C84" s="5" t="s">
        <v>1589</v>
      </c>
      <c r="D84" s="5" t="s">
        <v>1571</v>
      </c>
      <c r="E84" s="5" t="s">
        <v>1571</v>
      </c>
      <c r="F84" s="3">
        <v>1.2044699999999999</v>
      </c>
      <c r="G84" s="3" t="s">
        <v>1271</v>
      </c>
      <c r="H84" s="5">
        <v>251</v>
      </c>
      <c r="I84" s="13">
        <f t="shared" si="4"/>
        <v>66.578249336870016</v>
      </c>
      <c r="J84" s="5">
        <v>69</v>
      </c>
      <c r="K84" s="13">
        <f t="shared" si="3"/>
        <v>78.409090909090907</v>
      </c>
      <c r="L84" s="5" t="s">
        <v>1571</v>
      </c>
      <c r="M84" s="5" t="s">
        <v>1571</v>
      </c>
    </row>
    <row r="85" spans="1:13" x14ac:dyDescent="0.25">
      <c r="A85" s="5">
        <v>433</v>
      </c>
      <c r="B85" s="5" t="s">
        <v>1193</v>
      </c>
      <c r="C85" s="5" t="s">
        <v>1589</v>
      </c>
      <c r="D85" s="5" t="s">
        <v>1571</v>
      </c>
      <c r="E85" s="5" t="s">
        <v>1571</v>
      </c>
      <c r="F85" s="3">
        <v>1.7491699999999999</v>
      </c>
      <c r="G85" s="3" t="s">
        <v>1272</v>
      </c>
      <c r="H85" s="5">
        <v>321</v>
      </c>
      <c r="I85" s="13">
        <f t="shared" si="4"/>
        <v>85.145888594164461</v>
      </c>
      <c r="J85" s="5">
        <v>82</v>
      </c>
      <c r="K85" s="13">
        <f t="shared" si="3"/>
        <v>93.181818181818173</v>
      </c>
      <c r="L85" s="5" t="s">
        <v>1571</v>
      </c>
      <c r="M85" s="5" t="s">
        <v>1571</v>
      </c>
    </row>
    <row r="86" spans="1:13" x14ac:dyDescent="0.25">
      <c r="A86" s="5">
        <v>434</v>
      </c>
      <c r="B86" s="5" t="s">
        <v>1191</v>
      </c>
      <c r="C86" s="5" t="s">
        <v>1589</v>
      </c>
      <c r="D86" s="5" t="s">
        <v>1571</v>
      </c>
      <c r="E86" s="5" t="s">
        <v>1571</v>
      </c>
      <c r="F86" s="3">
        <v>0.74411700000000003</v>
      </c>
      <c r="G86" s="3" t="s">
        <v>1273</v>
      </c>
      <c r="H86" s="5">
        <v>163</v>
      </c>
      <c r="I86" s="13">
        <f t="shared" si="4"/>
        <v>43.236074270557026</v>
      </c>
      <c r="J86" s="5">
        <v>55</v>
      </c>
      <c r="K86" s="13">
        <f t="shared" si="3"/>
        <v>62.5</v>
      </c>
      <c r="L86" s="5" t="s">
        <v>1571</v>
      </c>
      <c r="M86" s="5" t="s">
        <v>1571</v>
      </c>
    </row>
    <row r="87" spans="1:13" x14ac:dyDescent="0.25">
      <c r="A87" s="5">
        <v>435</v>
      </c>
      <c r="B87" s="5" t="s">
        <v>1274</v>
      </c>
      <c r="C87" s="5" t="s">
        <v>1589</v>
      </c>
      <c r="D87" s="5" t="s">
        <v>1571</v>
      </c>
      <c r="E87" s="5" t="s">
        <v>1571</v>
      </c>
      <c r="F87" s="3">
        <v>0.78353300000000004</v>
      </c>
      <c r="G87" s="3" t="s">
        <v>1275</v>
      </c>
      <c r="H87" s="5">
        <v>166</v>
      </c>
      <c r="I87" s="13">
        <f t="shared" si="4"/>
        <v>44.031830238726791</v>
      </c>
      <c r="J87" s="5">
        <v>57</v>
      </c>
      <c r="K87" s="13">
        <f t="shared" si="3"/>
        <v>64.772727272727266</v>
      </c>
      <c r="L87" s="5" t="s">
        <v>1571</v>
      </c>
      <c r="M87" s="5" t="s">
        <v>1571</v>
      </c>
    </row>
    <row r="88" spans="1:13" x14ac:dyDescent="0.25">
      <c r="A88" s="5">
        <v>436</v>
      </c>
      <c r="B88" s="5" t="s">
        <v>1185</v>
      </c>
      <c r="C88" s="5" t="s">
        <v>1589</v>
      </c>
      <c r="D88" s="5" t="s">
        <v>1571</v>
      </c>
      <c r="E88" s="5" t="s">
        <v>1571</v>
      </c>
      <c r="F88" s="3">
        <v>0.73109000000000002</v>
      </c>
      <c r="G88" s="3" t="s">
        <v>1276</v>
      </c>
      <c r="H88" s="5">
        <v>158</v>
      </c>
      <c r="I88" s="13">
        <f t="shared" si="4"/>
        <v>41.909814323607428</v>
      </c>
      <c r="J88" s="5">
        <v>53</v>
      </c>
      <c r="K88" s="13">
        <f t="shared" si="3"/>
        <v>60.227272727272727</v>
      </c>
      <c r="L88" s="5" t="s">
        <v>1571</v>
      </c>
      <c r="M88" s="5" t="s">
        <v>1571</v>
      </c>
    </row>
    <row r="89" spans="1:13" x14ac:dyDescent="0.25">
      <c r="A89" s="5">
        <v>437</v>
      </c>
      <c r="B89" s="5" t="s">
        <v>1176</v>
      </c>
      <c r="C89" s="5" t="s">
        <v>1589</v>
      </c>
      <c r="D89" s="5" t="s">
        <v>1571</v>
      </c>
      <c r="E89" s="5" t="s">
        <v>1571</v>
      </c>
      <c r="F89" s="3">
        <v>0.90043899999999999</v>
      </c>
      <c r="G89" s="3" t="s">
        <v>1277</v>
      </c>
      <c r="H89" s="5">
        <v>195</v>
      </c>
      <c r="I89" s="13">
        <f t="shared" si="4"/>
        <v>51.724137931034484</v>
      </c>
      <c r="J89" s="5">
        <v>63</v>
      </c>
      <c r="K89" s="13">
        <f t="shared" si="3"/>
        <v>71.590909090909093</v>
      </c>
      <c r="L89" s="5" t="s">
        <v>1571</v>
      </c>
      <c r="M89" s="5" t="s">
        <v>1571</v>
      </c>
    </row>
    <row r="90" spans="1:13" x14ac:dyDescent="0.25">
      <c r="A90" s="5">
        <v>438</v>
      </c>
      <c r="B90" s="5" t="s">
        <v>1209</v>
      </c>
      <c r="C90" s="5" t="s">
        <v>1570</v>
      </c>
      <c r="D90" s="5" t="s">
        <v>1571</v>
      </c>
      <c r="E90" s="5" t="s">
        <v>1571</v>
      </c>
      <c r="F90" s="3">
        <v>0.904196</v>
      </c>
      <c r="G90" s="3" t="s">
        <v>1278</v>
      </c>
      <c r="H90" s="5">
        <v>197</v>
      </c>
      <c r="I90" s="13">
        <f t="shared" si="4"/>
        <v>52.254641909814325</v>
      </c>
      <c r="J90" s="5" t="s">
        <v>1571</v>
      </c>
      <c r="K90" s="5" t="s">
        <v>1571</v>
      </c>
      <c r="L90" s="5" t="s">
        <v>1571</v>
      </c>
      <c r="M90" s="5" t="s">
        <v>1571</v>
      </c>
    </row>
    <row r="91" spans="1:13" x14ac:dyDescent="0.25">
      <c r="A91" s="5">
        <v>439</v>
      </c>
      <c r="B91" s="5" t="s">
        <v>1191</v>
      </c>
      <c r="C91" s="5" t="s">
        <v>1570</v>
      </c>
      <c r="D91" s="5" t="s">
        <v>1571</v>
      </c>
      <c r="E91" s="5" t="s">
        <v>1571</v>
      </c>
      <c r="F91" s="3">
        <v>0.46844000000000002</v>
      </c>
      <c r="G91" s="3" t="s">
        <v>1279</v>
      </c>
      <c r="H91" s="5">
        <v>88</v>
      </c>
      <c r="I91" s="13">
        <f t="shared" si="4"/>
        <v>23.342175066312997</v>
      </c>
      <c r="J91" s="5" t="s">
        <v>1571</v>
      </c>
      <c r="K91" s="5" t="s">
        <v>1571</v>
      </c>
      <c r="L91" s="5" t="s">
        <v>1571</v>
      </c>
      <c r="M91" s="5" t="s">
        <v>1571</v>
      </c>
    </row>
    <row r="92" spans="1:13" x14ac:dyDescent="0.25">
      <c r="A92" s="5">
        <v>440</v>
      </c>
      <c r="B92" s="5" t="s">
        <v>1203</v>
      </c>
      <c r="C92" s="5" t="s">
        <v>1570</v>
      </c>
      <c r="D92" s="5" t="s">
        <v>1571</v>
      </c>
      <c r="E92" s="5" t="s">
        <v>1571</v>
      </c>
      <c r="F92" s="3">
        <v>0.72954699999999995</v>
      </c>
      <c r="G92" s="3" t="s">
        <v>1280</v>
      </c>
      <c r="H92" s="5">
        <v>157</v>
      </c>
      <c r="I92" s="13">
        <f t="shared" si="4"/>
        <v>41.644562334217504</v>
      </c>
      <c r="J92" s="5" t="s">
        <v>1571</v>
      </c>
      <c r="K92" s="5" t="s">
        <v>1571</v>
      </c>
      <c r="L92" s="5" t="s">
        <v>1571</v>
      </c>
      <c r="M92" s="5" t="s">
        <v>1571</v>
      </c>
    </row>
    <row r="93" spans="1:13" x14ac:dyDescent="0.25">
      <c r="A93" s="5">
        <v>441</v>
      </c>
      <c r="B93" s="5" t="s">
        <v>1251</v>
      </c>
      <c r="C93" s="5" t="s">
        <v>1570</v>
      </c>
      <c r="D93" s="5" t="s">
        <v>1571</v>
      </c>
      <c r="E93" s="5" t="s">
        <v>1571</v>
      </c>
      <c r="F93" s="3">
        <v>0.88534000000000002</v>
      </c>
      <c r="G93" s="3" t="s">
        <v>1281</v>
      </c>
      <c r="H93" s="5">
        <v>190</v>
      </c>
      <c r="I93" s="13">
        <f t="shared" si="4"/>
        <v>50.397877984084886</v>
      </c>
      <c r="J93" s="5" t="s">
        <v>1571</v>
      </c>
      <c r="K93" s="5" t="s">
        <v>1571</v>
      </c>
      <c r="L93" s="5" t="s">
        <v>1571</v>
      </c>
      <c r="M93" s="5" t="s">
        <v>1571</v>
      </c>
    </row>
    <row r="94" spans="1:13" x14ac:dyDescent="0.25">
      <c r="A94" s="5">
        <v>442</v>
      </c>
      <c r="B94" s="5" t="s">
        <v>1191</v>
      </c>
      <c r="C94" s="5" t="s">
        <v>1570</v>
      </c>
      <c r="D94" s="5" t="s">
        <v>1571</v>
      </c>
      <c r="E94" s="5" t="s">
        <v>1571</v>
      </c>
      <c r="F94" s="3">
        <v>1.01498</v>
      </c>
      <c r="G94" s="3" t="s">
        <v>1282</v>
      </c>
      <c r="H94" s="5">
        <v>219</v>
      </c>
      <c r="I94" s="13">
        <f t="shared" si="4"/>
        <v>58.090185676392572</v>
      </c>
      <c r="J94" s="5" t="s">
        <v>1571</v>
      </c>
      <c r="K94" s="5" t="s">
        <v>1571</v>
      </c>
      <c r="L94" s="5" t="s">
        <v>1571</v>
      </c>
      <c r="M94" s="5" t="s">
        <v>1571</v>
      </c>
    </row>
    <row r="95" spans="1:13" x14ac:dyDescent="0.25">
      <c r="A95" s="5">
        <v>443</v>
      </c>
      <c r="B95" s="5" t="s">
        <v>1251</v>
      </c>
      <c r="C95" s="5" t="s">
        <v>1594</v>
      </c>
      <c r="D95" s="5">
        <v>1</v>
      </c>
      <c r="E95" s="5" t="s">
        <v>1572</v>
      </c>
      <c r="F95" s="3">
        <v>0.51842900000000003</v>
      </c>
      <c r="G95" s="3" t="s">
        <v>1283</v>
      </c>
      <c r="H95" s="5">
        <v>104</v>
      </c>
      <c r="I95" s="13">
        <f t="shared" si="4"/>
        <v>27.586206896551722</v>
      </c>
      <c r="J95" s="5" t="s">
        <v>1571</v>
      </c>
      <c r="K95" s="5" t="s">
        <v>1571</v>
      </c>
      <c r="L95" s="5">
        <v>69</v>
      </c>
      <c r="M95" s="13">
        <f t="shared" ref="M95:M158" si="5">L95/284*100</f>
        <v>24.295774647887324</v>
      </c>
    </row>
    <row r="96" spans="1:13" x14ac:dyDescent="0.25">
      <c r="A96" s="5">
        <v>444</v>
      </c>
      <c r="B96" s="5" t="s">
        <v>1203</v>
      </c>
      <c r="C96" s="5" t="s">
        <v>1594</v>
      </c>
      <c r="D96" s="5">
        <v>1</v>
      </c>
      <c r="E96" s="5" t="s">
        <v>1573</v>
      </c>
      <c r="F96" s="3">
        <v>0.38592599999999999</v>
      </c>
      <c r="G96" s="3" t="s">
        <v>1284</v>
      </c>
      <c r="H96" s="5">
        <v>57</v>
      </c>
      <c r="I96" s="13">
        <f t="shared" si="4"/>
        <v>15.119363395225463</v>
      </c>
      <c r="J96" s="5" t="s">
        <v>1571</v>
      </c>
      <c r="K96" s="5" t="s">
        <v>1571</v>
      </c>
      <c r="L96" s="5">
        <v>38</v>
      </c>
      <c r="M96" s="13">
        <f t="shared" si="5"/>
        <v>13.380281690140844</v>
      </c>
    </row>
    <row r="97" spans="1:13" x14ac:dyDescent="0.25">
      <c r="A97" s="5">
        <v>445</v>
      </c>
      <c r="B97" s="5" t="s">
        <v>1183</v>
      </c>
      <c r="C97" s="5" t="s">
        <v>1594</v>
      </c>
      <c r="D97" s="5">
        <v>1</v>
      </c>
      <c r="E97" s="5" t="s">
        <v>1573</v>
      </c>
      <c r="F97" s="3">
        <v>0.97521199999999997</v>
      </c>
      <c r="G97" s="3" t="s">
        <v>1285</v>
      </c>
      <c r="H97" s="5">
        <v>212</v>
      </c>
      <c r="I97" s="13">
        <f t="shared" si="4"/>
        <v>56.233421750663126</v>
      </c>
      <c r="J97" s="5" t="s">
        <v>1571</v>
      </c>
      <c r="K97" s="5" t="s">
        <v>1571</v>
      </c>
      <c r="L97" s="5">
        <v>143</v>
      </c>
      <c r="M97" s="13">
        <f t="shared" si="5"/>
        <v>50.352112676056336</v>
      </c>
    </row>
    <row r="98" spans="1:13" x14ac:dyDescent="0.25">
      <c r="A98" s="5">
        <v>446</v>
      </c>
      <c r="B98" s="5" t="s">
        <v>1191</v>
      </c>
      <c r="C98" s="5" t="s">
        <v>1594</v>
      </c>
      <c r="D98" s="5">
        <v>1</v>
      </c>
      <c r="E98" s="5" t="s">
        <v>1573</v>
      </c>
      <c r="F98" s="3">
        <v>0.790269</v>
      </c>
      <c r="G98" s="3" t="s">
        <v>1286</v>
      </c>
      <c r="H98" s="5">
        <v>169</v>
      </c>
      <c r="I98" s="13">
        <f t="shared" si="4"/>
        <v>44.827586206896555</v>
      </c>
      <c r="J98" s="5" t="s">
        <v>1571</v>
      </c>
      <c r="K98" s="5" t="s">
        <v>1571</v>
      </c>
      <c r="L98" s="5">
        <v>110</v>
      </c>
      <c r="M98" s="13">
        <f t="shared" si="5"/>
        <v>38.732394366197184</v>
      </c>
    </row>
    <row r="99" spans="1:13" x14ac:dyDescent="0.25">
      <c r="A99" s="5">
        <v>447</v>
      </c>
      <c r="B99" s="5" t="s">
        <v>1287</v>
      </c>
      <c r="C99" s="5" t="s">
        <v>1594</v>
      </c>
      <c r="D99" s="5">
        <v>1</v>
      </c>
      <c r="E99" s="5" t="s">
        <v>1573</v>
      </c>
      <c r="F99" s="3">
        <v>1.62107</v>
      </c>
      <c r="G99" s="3" t="s">
        <v>1288</v>
      </c>
      <c r="H99" s="5">
        <v>312</v>
      </c>
      <c r="I99" s="13">
        <f t="shared" si="4"/>
        <v>82.758620689655174</v>
      </c>
      <c r="J99" s="5" t="s">
        <v>1571</v>
      </c>
      <c r="K99" s="5" t="s">
        <v>1571</v>
      </c>
      <c r="L99" s="5">
        <v>227</v>
      </c>
      <c r="M99" s="13">
        <f t="shared" si="5"/>
        <v>79.929577464788736</v>
      </c>
    </row>
    <row r="100" spans="1:13" x14ac:dyDescent="0.25">
      <c r="A100" s="5">
        <v>448</v>
      </c>
      <c r="B100" s="5" t="s">
        <v>1176</v>
      </c>
      <c r="C100" s="5" t="s">
        <v>1594</v>
      </c>
      <c r="D100" s="5">
        <v>1</v>
      </c>
      <c r="E100" s="5" t="s">
        <v>1573</v>
      </c>
      <c r="F100" s="3">
        <v>1.32799</v>
      </c>
      <c r="G100" s="3" t="s">
        <v>1289</v>
      </c>
      <c r="H100" s="5">
        <v>282</v>
      </c>
      <c r="I100" s="13">
        <f t="shared" si="4"/>
        <v>74.801061007957557</v>
      </c>
      <c r="J100" s="5" t="s">
        <v>1571</v>
      </c>
      <c r="K100" s="5" t="s">
        <v>1571</v>
      </c>
      <c r="L100" s="5">
        <v>202</v>
      </c>
      <c r="M100" s="13">
        <f t="shared" si="5"/>
        <v>71.126760563380287</v>
      </c>
    </row>
    <row r="101" spans="1:13" x14ac:dyDescent="0.25">
      <c r="A101" s="5">
        <v>449</v>
      </c>
      <c r="B101" s="5" t="s">
        <v>1185</v>
      </c>
      <c r="C101" s="5" t="s">
        <v>1594</v>
      </c>
      <c r="D101" s="5">
        <v>1</v>
      </c>
      <c r="E101" s="5" t="s">
        <v>1575</v>
      </c>
      <c r="F101" s="3">
        <v>0.36197600000000002</v>
      </c>
      <c r="G101" s="3" t="s">
        <v>1290</v>
      </c>
      <c r="H101" s="5">
        <v>50</v>
      </c>
      <c r="I101" s="13">
        <f t="shared" si="4"/>
        <v>13.262599469496022</v>
      </c>
      <c r="J101" s="5" t="s">
        <v>1571</v>
      </c>
      <c r="K101" s="5" t="s">
        <v>1571</v>
      </c>
      <c r="L101" s="5">
        <v>32</v>
      </c>
      <c r="M101" s="13">
        <f t="shared" si="5"/>
        <v>11.267605633802818</v>
      </c>
    </row>
    <row r="102" spans="1:13" x14ac:dyDescent="0.25">
      <c r="A102" s="5">
        <v>450</v>
      </c>
      <c r="B102" s="5" t="s">
        <v>1185</v>
      </c>
      <c r="C102" s="5" t="s">
        <v>1594</v>
      </c>
      <c r="D102" s="5">
        <v>1</v>
      </c>
      <c r="E102" s="5" t="s">
        <v>1575</v>
      </c>
      <c r="F102" s="3">
        <v>0.28076200000000001</v>
      </c>
      <c r="G102" s="3" t="s">
        <v>1291</v>
      </c>
      <c r="H102" s="5">
        <v>33</v>
      </c>
      <c r="I102" s="13">
        <f t="shared" si="4"/>
        <v>8.7533156498673748</v>
      </c>
      <c r="J102" s="5" t="s">
        <v>1571</v>
      </c>
      <c r="K102" s="5" t="s">
        <v>1571</v>
      </c>
      <c r="L102" s="5">
        <v>22</v>
      </c>
      <c r="M102" s="13">
        <f t="shared" si="5"/>
        <v>7.7464788732394361</v>
      </c>
    </row>
    <row r="103" spans="1:13" x14ac:dyDescent="0.25">
      <c r="A103" s="5">
        <v>451</v>
      </c>
      <c r="B103" s="5" t="s">
        <v>1191</v>
      </c>
      <c r="C103" s="5" t="s">
        <v>1594</v>
      </c>
      <c r="D103" s="5">
        <v>1</v>
      </c>
      <c r="E103" s="5" t="s">
        <v>1575</v>
      </c>
      <c r="F103" s="3">
        <v>0.91193100000000005</v>
      </c>
      <c r="G103" s="3" t="s">
        <v>1292</v>
      </c>
      <c r="H103" s="5">
        <v>199</v>
      </c>
      <c r="I103" s="13">
        <f t="shared" si="4"/>
        <v>52.785145888594165</v>
      </c>
      <c r="J103" s="5" t="s">
        <v>1571</v>
      </c>
      <c r="K103" s="5" t="s">
        <v>1571</v>
      </c>
      <c r="L103" s="5">
        <v>132</v>
      </c>
      <c r="M103" s="13">
        <f t="shared" si="5"/>
        <v>46.478873239436616</v>
      </c>
    </row>
    <row r="104" spans="1:13" x14ac:dyDescent="0.25">
      <c r="A104" s="5">
        <v>452</v>
      </c>
      <c r="B104" s="5" t="s">
        <v>1178</v>
      </c>
      <c r="C104" s="5" t="s">
        <v>1594</v>
      </c>
      <c r="D104" s="5">
        <v>1</v>
      </c>
      <c r="E104" s="5" t="s">
        <v>1575</v>
      </c>
      <c r="F104" s="3">
        <v>1.1223799999999999</v>
      </c>
      <c r="G104" s="3" t="s">
        <v>1293</v>
      </c>
      <c r="H104" s="5">
        <v>237</v>
      </c>
      <c r="I104" s="13">
        <f t="shared" si="4"/>
        <v>62.864721485411145</v>
      </c>
      <c r="J104" s="5" t="s">
        <v>1571</v>
      </c>
      <c r="K104" s="5" t="s">
        <v>1571</v>
      </c>
      <c r="L104" s="5">
        <v>164</v>
      </c>
      <c r="M104" s="13">
        <f t="shared" si="5"/>
        <v>57.74647887323944</v>
      </c>
    </row>
    <row r="105" spans="1:13" x14ac:dyDescent="0.25">
      <c r="A105" s="5">
        <v>453</v>
      </c>
      <c r="B105" s="5" t="s">
        <v>1185</v>
      </c>
      <c r="C105" s="5" t="s">
        <v>1594</v>
      </c>
      <c r="D105" s="5">
        <v>1</v>
      </c>
      <c r="E105" s="5" t="s">
        <v>1575</v>
      </c>
      <c r="F105" s="3">
        <v>0.78745699999999996</v>
      </c>
      <c r="G105" s="3" t="s">
        <v>1294</v>
      </c>
      <c r="H105" s="5">
        <v>168</v>
      </c>
      <c r="I105" s="13">
        <f t="shared" si="4"/>
        <v>44.562334217506631</v>
      </c>
      <c r="J105" s="5" t="s">
        <v>1571</v>
      </c>
      <c r="K105" s="5" t="s">
        <v>1571</v>
      </c>
      <c r="L105" s="5">
        <v>109</v>
      </c>
      <c r="M105" s="13">
        <f t="shared" si="5"/>
        <v>38.380281690140841</v>
      </c>
    </row>
    <row r="106" spans="1:13" x14ac:dyDescent="0.25">
      <c r="A106" s="5">
        <v>454</v>
      </c>
      <c r="B106" s="5" t="s">
        <v>1183</v>
      </c>
      <c r="C106" s="5" t="s">
        <v>1594</v>
      </c>
      <c r="D106" s="5">
        <v>1</v>
      </c>
      <c r="E106" s="5" t="s">
        <v>1575</v>
      </c>
      <c r="F106" s="3">
        <v>1.9132400000000001</v>
      </c>
      <c r="G106" s="3" t="s">
        <v>1295</v>
      </c>
      <c r="H106" s="5">
        <v>338</v>
      </c>
      <c r="I106" s="13">
        <f t="shared" si="4"/>
        <v>89.65517241379311</v>
      </c>
      <c r="J106" s="5" t="s">
        <v>1571</v>
      </c>
      <c r="K106" s="5" t="s">
        <v>1571</v>
      </c>
      <c r="L106" s="5">
        <v>246</v>
      </c>
      <c r="M106" s="13">
        <f t="shared" si="5"/>
        <v>86.619718309859152</v>
      </c>
    </row>
    <row r="107" spans="1:13" x14ac:dyDescent="0.25">
      <c r="A107" s="5">
        <v>455</v>
      </c>
      <c r="B107" s="5" t="s">
        <v>1193</v>
      </c>
      <c r="C107" s="5" t="s">
        <v>1594</v>
      </c>
      <c r="D107" s="5">
        <v>1</v>
      </c>
      <c r="E107" s="5" t="s">
        <v>1575</v>
      </c>
      <c r="F107" s="3">
        <v>1.6038399999999999</v>
      </c>
      <c r="G107" s="3" t="s">
        <v>1296</v>
      </c>
      <c r="H107" s="5">
        <v>309</v>
      </c>
      <c r="I107" s="13">
        <f t="shared" si="4"/>
        <v>81.962864721485403</v>
      </c>
      <c r="J107" s="5" t="s">
        <v>1571</v>
      </c>
      <c r="K107" s="5" t="s">
        <v>1571</v>
      </c>
      <c r="L107" s="5">
        <v>224</v>
      </c>
      <c r="M107" s="13">
        <f t="shared" si="5"/>
        <v>78.873239436619713</v>
      </c>
    </row>
    <row r="108" spans="1:13" x14ac:dyDescent="0.25">
      <c r="A108" s="5">
        <v>456</v>
      </c>
      <c r="B108" s="5" t="s">
        <v>1274</v>
      </c>
      <c r="C108" s="5" t="s">
        <v>1594</v>
      </c>
      <c r="D108" s="5">
        <v>1</v>
      </c>
      <c r="E108" s="5" t="s">
        <v>1575</v>
      </c>
      <c r="F108" s="3">
        <v>0.88446100000000005</v>
      </c>
      <c r="G108" s="3" t="s">
        <v>1297</v>
      </c>
      <c r="H108" s="5">
        <v>189</v>
      </c>
      <c r="I108" s="13">
        <f t="shared" si="4"/>
        <v>50.132625994694955</v>
      </c>
      <c r="J108" s="5" t="s">
        <v>1571</v>
      </c>
      <c r="K108" s="5" t="s">
        <v>1571</v>
      </c>
      <c r="L108" s="5">
        <v>125</v>
      </c>
      <c r="M108" s="13">
        <f t="shared" si="5"/>
        <v>44.014084507042256</v>
      </c>
    </row>
    <row r="109" spans="1:13" x14ac:dyDescent="0.25">
      <c r="A109" s="5">
        <v>457</v>
      </c>
      <c r="B109" s="5" t="s">
        <v>1203</v>
      </c>
      <c r="C109" s="5" t="s">
        <v>1594</v>
      </c>
      <c r="D109" s="5">
        <v>1</v>
      </c>
      <c r="E109" s="5" t="s">
        <v>1575</v>
      </c>
      <c r="F109" s="3">
        <v>0.49515500000000001</v>
      </c>
      <c r="G109" s="3" t="s">
        <v>1298</v>
      </c>
      <c r="H109" s="5">
        <v>93</v>
      </c>
      <c r="I109" s="13">
        <f t="shared" si="4"/>
        <v>24.668435013262599</v>
      </c>
      <c r="J109" s="5" t="s">
        <v>1571</v>
      </c>
      <c r="K109" s="5" t="s">
        <v>1571</v>
      </c>
      <c r="L109" s="5">
        <v>59</v>
      </c>
      <c r="M109" s="13">
        <f t="shared" si="5"/>
        <v>20.774647887323944</v>
      </c>
    </row>
    <row r="110" spans="1:13" x14ac:dyDescent="0.25">
      <c r="A110" s="5">
        <v>458</v>
      </c>
      <c r="B110" s="5" t="s">
        <v>1181</v>
      </c>
      <c r="C110" s="5" t="s">
        <v>1594</v>
      </c>
      <c r="D110" s="5">
        <v>1</v>
      </c>
      <c r="E110" s="5" t="s">
        <v>1575</v>
      </c>
      <c r="F110" s="3">
        <v>1.5936600000000001</v>
      </c>
      <c r="G110" s="3" t="s">
        <v>1299</v>
      </c>
      <c r="H110" s="5">
        <v>307</v>
      </c>
      <c r="I110" s="13">
        <f t="shared" si="4"/>
        <v>81.432360742705569</v>
      </c>
      <c r="J110" s="5" t="s">
        <v>1571</v>
      </c>
      <c r="K110" s="5" t="s">
        <v>1571</v>
      </c>
      <c r="L110" s="5">
        <v>222</v>
      </c>
      <c r="M110" s="13">
        <f t="shared" si="5"/>
        <v>78.16901408450704</v>
      </c>
    </row>
    <row r="111" spans="1:13" x14ac:dyDescent="0.25">
      <c r="A111" s="5">
        <v>459</v>
      </c>
      <c r="B111" s="5" t="s">
        <v>1196</v>
      </c>
      <c r="C111" s="5" t="s">
        <v>1594</v>
      </c>
      <c r="D111" s="5">
        <v>1</v>
      </c>
      <c r="E111" s="5" t="s">
        <v>1575</v>
      </c>
      <c r="F111" s="3">
        <v>1.3818699999999999</v>
      </c>
      <c r="G111" s="3" t="s">
        <v>1300</v>
      </c>
      <c r="H111" s="5">
        <v>290</v>
      </c>
      <c r="I111" s="13">
        <f t="shared" si="4"/>
        <v>76.923076923076934</v>
      </c>
      <c r="J111" s="5" t="s">
        <v>1571</v>
      </c>
      <c r="K111" s="5" t="s">
        <v>1571</v>
      </c>
      <c r="L111" s="5">
        <v>207</v>
      </c>
      <c r="M111" s="13">
        <f t="shared" si="5"/>
        <v>72.887323943661968</v>
      </c>
    </row>
    <row r="112" spans="1:13" x14ac:dyDescent="0.25">
      <c r="A112" s="5">
        <v>460</v>
      </c>
      <c r="B112" s="5" t="s">
        <v>1174</v>
      </c>
      <c r="C112" s="5" t="s">
        <v>1594</v>
      </c>
      <c r="D112" s="5">
        <v>1</v>
      </c>
      <c r="E112" s="5" t="s">
        <v>1576</v>
      </c>
      <c r="F112" s="3">
        <v>1.1936500000000001</v>
      </c>
      <c r="G112" s="3" t="s">
        <v>1301</v>
      </c>
      <c r="H112" s="5">
        <v>249</v>
      </c>
      <c r="I112" s="13">
        <f t="shared" si="4"/>
        <v>66.047745358090182</v>
      </c>
      <c r="J112" s="5" t="s">
        <v>1571</v>
      </c>
      <c r="K112" s="5" t="s">
        <v>1571</v>
      </c>
      <c r="L112" s="5">
        <v>176</v>
      </c>
      <c r="M112" s="13">
        <f t="shared" si="5"/>
        <v>61.971830985915489</v>
      </c>
    </row>
    <row r="113" spans="1:13" x14ac:dyDescent="0.25">
      <c r="A113" s="5">
        <v>461</v>
      </c>
      <c r="B113" s="5" t="s">
        <v>1193</v>
      </c>
      <c r="C113" s="5" t="s">
        <v>1594</v>
      </c>
      <c r="D113" s="5">
        <v>1</v>
      </c>
      <c r="E113" s="5" t="s">
        <v>1576</v>
      </c>
      <c r="F113" s="3">
        <v>0.51634400000000003</v>
      </c>
      <c r="G113" s="3" t="s">
        <v>1302</v>
      </c>
      <c r="H113" s="5">
        <v>102</v>
      </c>
      <c r="I113" s="13">
        <f t="shared" si="4"/>
        <v>27.055702917771885</v>
      </c>
      <c r="J113" s="5" t="s">
        <v>1571</v>
      </c>
      <c r="K113" s="5" t="s">
        <v>1571</v>
      </c>
      <c r="L113" s="5">
        <v>67</v>
      </c>
      <c r="M113" s="13">
        <f t="shared" si="5"/>
        <v>23.591549295774648</v>
      </c>
    </row>
    <row r="114" spans="1:13" x14ac:dyDescent="0.25">
      <c r="A114" s="5">
        <v>462</v>
      </c>
      <c r="B114" s="5" t="s">
        <v>1203</v>
      </c>
      <c r="C114" s="5" t="s">
        <v>1594</v>
      </c>
      <c r="D114" s="5">
        <v>1</v>
      </c>
      <c r="E114" s="5" t="s">
        <v>1576</v>
      </c>
      <c r="F114" s="3">
        <v>0.79408400000000001</v>
      </c>
      <c r="G114" s="3" t="s">
        <v>1303</v>
      </c>
      <c r="H114" s="5">
        <v>170</v>
      </c>
      <c r="I114" s="13">
        <f t="shared" si="4"/>
        <v>45.092838196286472</v>
      </c>
      <c r="J114" s="5" t="s">
        <v>1571</v>
      </c>
      <c r="K114" s="5" t="s">
        <v>1571</v>
      </c>
      <c r="L114" s="5">
        <v>111</v>
      </c>
      <c r="M114" s="13">
        <f t="shared" si="5"/>
        <v>39.08450704225352</v>
      </c>
    </row>
    <row r="115" spans="1:13" x14ac:dyDescent="0.25">
      <c r="A115" s="5">
        <v>463</v>
      </c>
      <c r="B115" s="5" t="s">
        <v>1203</v>
      </c>
      <c r="C115" s="5" t="s">
        <v>1594</v>
      </c>
      <c r="D115" s="5">
        <v>1</v>
      </c>
      <c r="E115" s="5" t="s">
        <v>1576</v>
      </c>
      <c r="F115" s="3">
        <v>0.63344999999999996</v>
      </c>
      <c r="G115" s="3" t="s">
        <v>1304</v>
      </c>
      <c r="H115" s="5">
        <v>133</v>
      </c>
      <c r="I115" s="13">
        <f t="shared" si="4"/>
        <v>35.278514588859416</v>
      </c>
      <c r="J115" s="5" t="s">
        <v>1571</v>
      </c>
      <c r="K115" s="5" t="s">
        <v>1571</v>
      </c>
      <c r="L115" s="5">
        <v>88</v>
      </c>
      <c r="M115" s="13">
        <f t="shared" si="5"/>
        <v>30.985915492957744</v>
      </c>
    </row>
    <row r="116" spans="1:13" x14ac:dyDescent="0.25">
      <c r="A116" s="5">
        <v>464</v>
      </c>
      <c r="B116" s="5" t="s">
        <v>1178</v>
      </c>
      <c r="C116" s="5" t="s">
        <v>1594</v>
      </c>
      <c r="D116" s="5">
        <v>1</v>
      </c>
      <c r="E116" s="5" t="s">
        <v>1576</v>
      </c>
      <c r="F116" s="3">
        <v>0.86590199999999995</v>
      </c>
      <c r="G116" s="3" t="s">
        <v>1305</v>
      </c>
      <c r="H116" s="5">
        <v>186</v>
      </c>
      <c r="I116" s="13">
        <f t="shared" si="4"/>
        <v>49.336870026525197</v>
      </c>
      <c r="J116" s="5" t="s">
        <v>1571</v>
      </c>
      <c r="K116" s="5" t="s">
        <v>1571</v>
      </c>
      <c r="L116" s="5">
        <v>123</v>
      </c>
      <c r="M116" s="13">
        <f t="shared" si="5"/>
        <v>43.309859154929576</v>
      </c>
    </row>
    <row r="117" spans="1:13" x14ac:dyDescent="0.25">
      <c r="A117" s="5">
        <v>465</v>
      </c>
      <c r="B117" s="5" t="s">
        <v>1176</v>
      </c>
      <c r="C117" s="5" t="s">
        <v>1594</v>
      </c>
      <c r="D117" s="5">
        <v>1</v>
      </c>
      <c r="E117" s="5" t="s">
        <v>1577</v>
      </c>
      <c r="F117" s="3">
        <v>2.4200499999999998</v>
      </c>
      <c r="G117" s="3" t="s">
        <v>1306</v>
      </c>
      <c r="H117" s="5">
        <v>368</v>
      </c>
      <c r="I117" s="13">
        <f t="shared" si="4"/>
        <v>97.612732095490713</v>
      </c>
      <c r="J117" s="5" t="s">
        <v>1571</v>
      </c>
      <c r="K117" s="5" t="s">
        <v>1571</v>
      </c>
      <c r="L117" s="5">
        <v>275</v>
      </c>
      <c r="M117" s="13">
        <f t="shared" si="5"/>
        <v>96.83098591549296</v>
      </c>
    </row>
    <row r="118" spans="1:13" x14ac:dyDescent="0.25">
      <c r="A118" s="5">
        <v>466</v>
      </c>
      <c r="B118" s="5" t="s">
        <v>1196</v>
      </c>
      <c r="C118" s="5" t="s">
        <v>1594</v>
      </c>
      <c r="D118" s="5">
        <v>1</v>
      </c>
      <c r="E118" s="5" t="s">
        <v>1577</v>
      </c>
      <c r="F118" s="3">
        <v>2.3551199999999999</v>
      </c>
      <c r="G118" s="3" t="s">
        <v>1307</v>
      </c>
      <c r="H118" s="5">
        <v>366</v>
      </c>
      <c r="I118" s="13">
        <f t="shared" si="4"/>
        <v>97.08222811671088</v>
      </c>
      <c r="J118" s="5" t="s">
        <v>1571</v>
      </c>
      <c r="K118" s="5" t="s">
        <v>1571</v>
      </c>
      <c r="L118" s="5">
        <v>273</v>
      </c>
      <c r="M118" s="13">
        <f t="shared" si="5"/>
        <v>96.126760563380287</v>
      </c>
    </row>
    <row r="119" spans="1:13" x14ac:dyDescent="0.25">
      <c r="A119" s="5">
        <v>467</v>
      </c>
      <c r="B119" s="5" t="s">
        <v>1206</v>
      </c>
      <c r="C119" s="5" t="s">
        <v>1594</v>
      </c>
      <c r="D119" s="5">
        <v>1</v>
      </c>
      <c r="E119" s="5" t="s">
        <v>1577</v>
      </c>
      <c r="F119" s="3">
        <v>2.09781</v>
      </c>
      <c r="G119" s="3" t="s">
        <v>1308</v>
      </c>
      <c r="H119" s="5">
        <v>357</v>
      </c>
      <c r="I119" s="13">
        <f t="shared" si="4"/>
        <v>94.694960212201593</v>
      </c>
      <c r="J119" s="5" t="s">
        <v>1571</v>
      </c>
      <c r="K119" s="5" t="s">
        <v>1571</v>
      </c>
      <c r="L119" s="5">
        <v>265</v>
      </c>
      <c r="M119" s="13">
        <f t="shared" si="5"/>
        <v>93.309859154929569</v>
      </c>
    </row>
    <row r="120" spans="1:13" x14ac:dyDescent="0.25">
      <c r="A120" s="5">
        <v>468</v>
      </c>
      <c r="B120" s="5" t="s">
        <v>1206</v>
      </c>
      <c r="C120" s="5" t="s">
        <v>1594</v>
      </c>
      <c r="D120" s="5">
        <v>1</v>
      </c>
      <c r="E120" s="5" t="s">
        <v>1577</v>
      </c>
      <c r="F120" s="3">
        <v>1.6067400000000001</v>
      </c>
      <c r="G120" s="3" t="s">
        <v>1309</v>
      </c>
      <c r="H120" s="5">
        <v>310</v>
      </c>
      <c r="I120" s="13">
        <f t="shared" si="4"/>
        <v>82.228116710875327</v>
      </c>
      <c r="J120" s="5" t="s">
        <v>1571</v>
      </c>
      <c r="K120" s="5" t="s">
        <v>1571</v>
      </c>
      <c r="L120" s="5">
        <v>225</v>
      </c>
      <c r="M120" s="13">
        <f t="shared" si="5"/>
        <v>79.225352112676063</v>
      </c>
    </row>
    <row r="121" spans="1:13" x14ac:dyDescent="0.25">
      <c r="A121" s="5">
        <v>469</v>
      </c>
      <c r="B121" s="5" t="s">
        <v>1287</v>
      </c>
      <c r="C121" s="5" t="s">
        <v>1594</v>
      </c>
      <c r="D121" s="5">
        <v>1</v>
      </c>
      <c r="E121" s="5" t="s">
        <v>1578</v>
      </c>
      <c r="F121" s="3">
        <v>1.21841</v>
      </c>
      <c r="G121" s="3" t="s">
        <v>1310</v>
      </c>
      <c r="H121" s="5">
        <v>260</v>
      </c>
      <c r="I121" s="13">
        <f t="shared" si="4"/>
        <v>68.965517241379317</v>
      </c>
      <c r="J121" s="5" t="s">
        <v>1571</v>
      </c>
      <c r="K121" s="5" t="s">
        <v>1571</v>
      </c>
      <c r="L121" s="5">
        <v>185</v>
      </c>
      <c r="M121" s="13">
        <f t="shared" si="5"/>
        <v>65.140845070422543</v>
      </c>
    </row>
    <row r="122" spans="1:13" x14ac:dyDescent="0.25">
      <c r="A122" s="5">
        <v>470</v>
      </c>
      <c r="B122" s="5" t="s">
        <v>1311</v>
      </c>
      <c r="C122" s="5" t="s">
        <v>1594</v>
      </c>
      <c r="D122" s="5">
        <v>1</v>
      </c>
      <c r="E122" s="5" t="s">
        <v>1578</v>
      </c>
      <c r="F122" s="3">
        <v>0.40539700000000001</v>
      </c>
      <c r="G122" s="3" t="s">
        <v>1312</v>
      </c>
      <c r="H122" s="5">
        <v>66</v>
      </c>
      <c r="I122" s="13">
        <f t="shared" si="4"/>
        <v>17.50663129973475</v>
      </c>
      <c r="J122" s="5" t="s">
        <v>1571</v>
      </c>
      <c r="K122" s="5" t="s">
        <v>1571</v>
      </c>
      <c r="L122" s="5">
        <v>43</v>
      </c>
      <c r="M122" s="13">
        <f t="shared" si="5"/>
        <v>15.140845070422534</v>
      </c>
    </row>
    <row r="123" spans="1:13" x14ac:dyDescent="0.25">
      <c r="A123" s="5">
        <v>471</v>
      </c>
      <c r="B123" s="5" t="s">
        <v>1198</v>
      </c>
      <c r="C123" s="5" t="s">
        <v>1594</v>
      </c>
      <c r="D123" s="5">
        <v>1</v>
      </c>
      <c r="E123" s="5" t="s">
        <v>1578</v>
      </c>
      <c r="F123" s="3">
        <v>0.64249599999999996</v>
      </c>
      <c r="G123" s="3" t="s">
        <v>1313</v>
      </c>
      <c r="H123" s="5">
        <v>136</v>
      </c>
      <c r="I123" s="13">
        <f t="shared" si="4"/>
        <v>36.074270557029173</v>
      </c>
      <c r="J123" s="5" t="s">
        <v>1571</v>
      </c>
      <c r="K123" s="5" t="s">
        <v>1571</v>
      </c>
      <c r="L123" s="5">
        <v>91</v>
      </c>
      <c r="M123" s="13">
        <f t="shared" si="5"/>
        <v>32.04225352112676</v>
      </c>
    </row>
    <row r="124" spans="1:13" x14ac:dyDescent="0.25">
      <c r="A124" s="5">
        <v>472</v>
      </c>
      <c r="B124" s="5" t="s">
        <v>1174</v>
      </c>
      <c r="C124" s="5" t="s">
        <v>1594</v>
      </c>
      <c r="D124" s="5">
        <v>1</v>
      </c>
      <c r="E124" s="5" t="s">
        <v>1578</v>
      </c>
      <c r="F124" s="3">
        <v>1.14351</v>
      </c>
      <c r="G124" s="3" t="s">
        <v>1314</v>
      </c>
      <c r="H124" s="5">
        <v>240</v>
      </c>
      <c r="I124" s="13">
        <f t="shared" si="4"/>
        <v>63.660477453580896</v>
      </c>
      <c r="J124" s="5" t="s">
        <v>1571</v>
      </c>
      <c r="K124" s="5" t="s">
        <v>1571</v>
      </c>
      <c r="L124" s="5">
        <v>167</v>
      </c>
      <c r="M124" s="13">
        <f t="shared" si="5"/>
        <v>58.802816901408448</v>
      </c>
    </row>
    <row r="125" spans="1:13" x14ac:dyDescent="0.25">
      <c r="A125" s="5">
        <v>473</v>
      </c>
      <c r="B125" s="5" t="s">
        <v>1287</v>
      </c>
      <c r="C125" s="5" t="s">
        <v>1594</v>
      </c>
      <c r="D125" s="5">
        <v>1</v>
      </c>
      <c r="E125" s="5" t="s">
        <v>1579</v>
      </c>
      <c r="F125" s="3">
        <v>0.91831300000000005</v>
      </c>
      <c r="G125" s="3" t="s">
        <v>1315</v>
      </c>
      <c r="H125" s="5">
        <v>200</v>
      </c>
      <c r="I125" s="13">
        <f t="shared" si="4"/>
        <v>53.050397877984089</v>
      </c>
      <c r="J125" s="5" t="s">
        <v>1571</v>
      </c>
      <c r="K125" s="5" t="s">
        <v>1571</v>
      </c>
      <c r="L125" s="5">
        <v>133</v>
      </c>
      <c r="M125" s="13">
        <f t="shared" si="5"/>
        <v>46.83098591549296</v>
      </c>
    </row>
    <row r="126" spans="1:13" x14ac:dyDescent="0.25">
      <c r="A126" s="5">
        <v>474</v>
      </c>
      <c r="B126" s="5" t="s">
        <v>1172</v>
      </c>
      <c r="C126" s="5" t="s">
        <v>1594</v>
      </c>
      <c r="D126" s="5">
        <v>1</v>
      </c>
      <c r="E126" s="5" t="s">
        <v>1579</v>
      </c>
      <c r="F126" s="3">
        <v>1.1093299999999999</v>
      </c>
      <c r="G126" s="3" t="s">
        <v>1316</v>
      </c>
      <c r="H126" s="5">
        <v>235</v>
      </c>
      <c r="I126" s="13">
        <f t="shared" si="4"/>
        <v>62.334217506631298</v>
      </c>
      <c r="J126" s="5" t="s">
        <v>1571</v>
      </c>
      <c r="K126" s="5" t="s">
        <v>1571</v>
      </c>
      <c r="L126" s="5">
        <v>162</v>
      </c>
      <c r="M126" s="13">
        <f t="shared" si="5"/>
        <v>57.04225352112676</v>
      </c>
    </row>
    <row r="127" spans="1:13" x14ac:dyDescent="0.25">
      <c r="A127" s="5">
        <v>475</v>
      </c>
      <c r="B127" s="5" t="s">
        <v>1251</v>
      </c>
      <c r="C127" s="5" t="s">
        <v>1594</v>
      </c>
      <c r="D127" s="5">
        <v>2</v>
      </c>
      <c r="E127" s="5" t="s">
        <v>1579</v>
      </c>
      <c r="F127" s="3">
        <v>1.0587</v>
      </c>
      <c r="G127" s="3" t="s">
        <v>1317</v>
      </c>
      <c r="H127" s="5">
        <v>228</v>
      </c>
      <c r="I127" s="13">
        <f t="shared" si="4"/>
        <v>60.477453580901852</v>
      </c>
      <c r="J127" s="5" t="s">
        <v>1571</v>
      </c>
      <c r="K127" s="5" t="s">
        <v>1571</v>
      </c>
      <c r="L127" s="5">
        <v>156</v>
      </c>
      <c r="M127" s="13">
        <f t="shared" si="5"/>
        <v>54.929577464788736</v>
      </c>
    </row>
    <row r="128" spans="1:13" x14ac:dyDescent="0.25">
      <c r="A128" s="5">
        <v>476</v>
      </c>
      <c r="B128" s="5" t="s">
        <v>1174</v>
      </c>
      <c r="C128" s="5" t="s">
        <v>1594</v>
      </c>
      <c r="D128" s="5">
        <v>2</v>
      </c>
      <c r="E128" s="5" t="s">
        <v>1579</v>
      </c>
      <c r="F128" s="3">
        <v>0.59194899999999995</v>
      </c>
      <c r="G128" s="3" t="s">
        <v>1318</v>
      </c>
      <c r="H128" s="5">
        <v>123</v>
      </c>
      <c r="I128" s="13">
        <f t="shared" si="4"/>
        <v>32.625994694960212</v>
      </c>
      <c r="J128" s="5" t="s">
        <v>1571</v>
      </c>
      <c r="K128" s="5" t="s">
        <v>1571</v>
      </c>
      <c r="L128" s="5">
        <v>81</v>
      </c>
      <c r="M128" s="13">
        <f t="shared" si="5"/>
        <v>28.52112676056338</v>
      </c>
    </row>
    <row r="129" spans="1:13" x14ac:dyDescent="0.25">
      <c r="A129" s="5">
        <v>477</v>
      </c>
      <c r="B129" s="5" t="s">
        <v>1196</v>
      </c>
      <c r="C129" s="5" t="s">
        <v>1594</v>
      </c>
      <c r="D129" s="5">
        <v>2</v>
      </c>
      <c r="E129" s="5" t="s">
        <v>1579</v>
      </c>
      <c r="F129" s="3">
        <v>1.89601</v>
      </c>
      <c r="G129" s="3" t="s">
        <v>1319</v>
      </c>
      <c r="H129" s="5">
        <v>337</v>
      </c>
      <c r="I129" s="13">
        <f t="shared" si="4"/>
        <v>89.389920424403186</v>
      </c>
      <c r="J129" s="5" t="s">
        <v>1571</v>
      </c>
      <c r="K129" s="5" t="s">
        <v>1571</v>
      </c>
      <c r="L129" s="5">
        <v>245</v>
      </c>
      <c r="M129" s="13">
        <f t="shared" si="5"/>
        <v>86.267605633802816</v>
      </c>
    </row>
    <row r="130" spans="1:13" x14ac:dyDescent="0.25">
      <c r="A130" s="5">
        <v>478</v>
      </c>
      <c r="B130" s="5" t="s">
        <v>1172</v>
      </c>
      <c r="C130" s="5" t="s">
        <v>1594</v>
      </c>
      <c r="D130" s="5">
        <v>2</v>
      </c>
      <c r="E130" s="5" t="s">
        <v>1579</v>
      </c>
      <c r="F130" s="3">
        <v>0.73621800000000004</v>
      </c>
      <c r="G130" s="3" t="s">
        <v>1320</v>
      </c>
      <c r="H130" s="5">
        <v>161</v>
      </c>
      <c r="I130" s="13">
        <f t="shared" si="4"/>
        <v>42.705570291777192</v>
      </c>
      <c r="J130" s="5" t="s">
        <v>1571</v>
      </c>
      <c r="K130" s="5" t="s">
        <v>1571</v>
      </c>
      <c r="L130" s="5">
        <v>105</v>
      </c>
      <c r="M130" s="13">
        <f t="shared" si="5"/>
        <v>36.971830985915496</v>
      </c>
    </row>
    <row r="131" spans="1:13" x14ac:dyDescent="0.25">
      <c r="A131" s="5">
        <v>479</v>
      </c>
      <c r="B131" s="5" t="s">
        <v>1209</v>
      </c>
      <c r="C131" s="5" t="s">
        <v>1594</v>
      </c>
      <c r="D131" s="5">
        <v>2</v>
      </c>
      <c r="E131" s="5" t="s">
        <v>1579</v>
      </c>
      <c r="F131" s="3">
        <v>0.81787200000000004</v>
      </c>
      <c r="G131" s="3" t="s">
        <v>1321</v>
      </c>
      <c r="H131" s="5">
        <v>176</v>
      </c>
      <c r="I131" s="13">
        <f t="shared" ref="I131:I194" si="6">H131/377*100</f>
        <v>46.684350132625994</v>
      </c>
      <c r="J131" s="5" t="s">
        <v>1571</v>
      </c>
      <c r="K131" s="5" t="s">
        <v>1571</v>
      </c>
      <c r="L131" s="5">
        <v>117</v>
      </c>
      <c r="M131" s="13">
        <f t="shared" si="5"/>
        <v>41.197183098591552</v>
      </c>
    </row>
    <row r="132" spans="1:13" x14ac:dyDescent="0.25">
      <c r="A132" s="5">
        <v>480</v>
      </c>
      <c r="B132" s="5" t="s">
        <v>1209</v>
      </c>
      <c r="C132" s="5" t="s">
        <v>1594</v>
      </c>
      <c r="D132" s="5">
        <v>2</v>
      </c>
      <c r="E132" s="5" t="s">
        <v>1579</v>
      </c>
      <c r="F132" s="3">
        <v>0.42065999999999998</v>
      </c>
      <c r="G132" s="3" t="s">
        <v>1322</v>
      </c>
      <c r="H132" s="5">
        <v>71</v>
      </c>
      <c r="I132" s="13">
        <f t="shared" si="6"/>
        <v>18.832891246684351</v>
      </c>
      <c r="J132" s="5" t="s">
        <v>1571</v>
      </c>
      <c r="K132" s="5" t="s">
        <v>1571</v>
      </c>
      <c r="L132" s="5">
        <v>48</v>
      </c>
      <c r="M132" s="13">
        <f t="shared" si="5"/>
        <v>16.901408450704224</v>
      </c>
    </row>
    <row r="133" spans="1:13" x14ac:dyDescent="0.25">
      <c r="A133" s="5">
        <v>481</v>
      </c>
      <c r="B133" s="5" t="s">
        <v>1188</v>
      </c>
      <c r="C133" s="5" t="s">
        <v>1594</v>
      </c>
      <c r="D133" s="5">
        <v>2</v>
      </c>
      <c r="E133" s="5" t="s">
        <v>1579</v>
      </c>
      <c r="F133" s="3">
        <v>0.67594600000000005</v>
      </c>
      <c r="G133" s="3" t="s">
        <v>1323</v>
      </c>
      <c r="H133" s="5">
        <v>145</v>
      </c>
      <c r="I133" s="13">
        <f t="shared" si="6"/>
        <v>38.461538461538467</v>
      </c>
      <c r="J133" s="5" t="s">
        <v>1571</v>
      </c>
      <c r="K133" s="5" t="s">
        <v>1571</v>
      </c>
      <c r="L133" s="5">
        <v>96</v>
      </c>
      <c r="M133" s="13">
        <f t="shared" si="5"/>
        <v>33.802816901408448</v>
      </c>
    </row>
    <row r="134" spans="1:13" x14ac:dyDescent="0.25">
      <c r="A134" s="5">
        <v>482</v>
      </c>
      <c r="B134" s="5" t="s">
        <v>1274</v>
      </c>
      <c r="C134" s="5" t="s">
        <v>1594</v>
      </c>
      <c r="D134" s="5">
        <v>2</v>
      </c>
      <c r="E134" s="5" t="s">
        <v>1579</v>
      </c>
      <c r="F134" s="3">
        <v>0.38355800000000001</v>
      </c>
      <c r="G134" s="3" t="s">
        <v>1324</v>
      </c>
      <c r="H134" s="5">
        <v>56</v>
      </c>
      <c r="I134" s="13">
        <f t="shared" si="6"/>
        <v>14.854111405835543</v>
      </c>
      <c r="J134" s="5" t="s">
        <v>1571</v>
      </c>
      <c r="K134" s="5" t="s">
        <v>1571</v>
      </c>
      <c r="L134" s="5">
        <v>37</v>
      </c>
      <c r="M134" s="13">
        <f t="shared" si="5"/>
        <v>13.028169014084506</v>
      </c>
    </row>
    <row r="135" spans="1:13" x14ac:dyDescent="0.25">
      <c r="A135" s="5">
        <v>483</v>
      </c>
      <c r="B135" s="5" t="s">
        <v>1191</v>
      </c>
      <c r="C135" s="5" t="s">
        <v>1594</v>
      </c>
      <c r="D135" s="5">
        <v>2</v>
      </c>
      <c r="E135" s="5" t="s">
        <v>1579</v>
      </c>
      <c r="F135" s="3">
        <v>0.68130000000000002</v>
      </c>
      <c r="G135" s="3" t="s">
        <v>1325</v>
      </c>
      <c r="H135" s="5">
        <v>148</v>
      </c>
      <c r="I135" s="13">
        <f t="shared" si="6"/>
        <v>39.257294429708224</v>
      </c>
      <c r="J135" s="5" t="s">
        <v>1571</v>
      </c>
      <c r="K135" s="5" t="s">
        <v>1571</v>
      </c>
      <c r="L135" s="5">
        <v>98</v>
      </c>
      <c r="M135" s="13">
        <f t="shared" si="5"/>
        <v>34.507042253521128</v>
      </c>
    </row>
    <row r="136" spans="1:13" x14ac:dyDescent="0.25">
      <c r="A136" s="5">
        <v>484</v>
      </c>
      <c r="B136" s="5" t="s">
        <v>1185</v>
      </c>
      <c r="C136" s="5" t="s">
        <v>1594</v>
      </c>
      <c r="D136" s="5">
        <v>2</v>
      </c>
      <c r="E136" s="5" t="s">
        <v>1574</v>
      </c>
      <c r="F136" s="3">
        <v>1.02952</v>
      </c>
      <c r="G136" s="3" t="s">
        <v>1326</v>
      </c>
      <c r="H136" s="5">
        <v>223</v>
      </c>
      <c r="I136" s="13">
        <f t="shared" si="6"/>
        <v>59.151193633952261</v>
      </c>
      <c r="J136" s="5" t="s">
        <v>1571</v>
      </c>
      <c r="K136" s="5" t="s">
        <v>1571</v>
      </c>
      <c r="L136" s="5">
        <v>152</v>
      </c>
      <c r="M136" s="13">
        <f t="shared" si="5"/>
        <v>53.521126760563376</v>
      </c>
    </row>
    <row r="137" spans="1:13" x14ac:dyDescent="0.25">
      <c r="A137" s="5">
        <v>485</v>
      </c>
      <c r="B137" s="5" t="s">
        <v>1196</v>
      </c>
      <c r="C137" s="5" t="s">
        <v>1594</v>
      </c>
      <c r="D137" s="5">
        <v>2</v>
      </c>
      <c r="E137" s="5" t="s">
        <v>1574</v>
      </c>
      <c r="F137" s="3">
        <v>1.82267</v>
      </c>
      <c r="G137" s="3" t="s">
        <v>1327</v>
      </c>
      <c r="H137" s="5">
        <v>329</v>
      </c>
      <c r="I137" s="13">
        <f t="shared" si="6"/>
        <v>87.267904509283824</v>
      </c>
      <c r="J137" s="5" t="s">
        <v>1571</v>
      </c>
      <c r="K137" s="5" t="s">
        <v>1571</v>
      </c>
      <c r="L137" s="5">
        <v>238</v>
      </c>
      <c r="M137" s="13">
        <f t="shared" si="5"/>
        <v>83.802816901408448</v>
      </c>
    </row>
    <row r="138" spans="1:13" x14ac:dyDescent="0.25">
      <c r="A138" s="5">
        <v>486</v>
      </c>
      <c r="B138" s="5" t="s">
        <v>1188</v>
      </c>
      <c r="C138" s="5" t="s">
        <v>1594</v>
      </c>
      <c r="D138" s="5">
        <v>2</v>
      </c>
      <c r="E138" s="5" t="s">
        <v>1574</v>
      </c>
      <c r="F138" s="3">
        <v>1.32141</v>
      </c>
      <c r="G138" s="3" t="s">
        <v>1328</v>
      </c>
      <c r="H138" s="5">
        <v>280</v>
      </c>
      <c r="I138" s="13">
        <f t="shared" si="6"/>
        <v>74.270557029177724</v>
      </c>
      <c r="J138" s="5" t="s">
        <v>1571</v>
      </c>
      <c r="K138" s="5" t="s">
        <v>1571</v>
      </c>
      <c r="L138" s="5">
        <v>200</v>
      </c>
      <c r="M138" s="13">
        <f t="shared" si="5"/>
        <v>70.422535211267601</v>
      </c>
    </row>
    <row r="139" spans="1:13" x14ac:dyDescent="0.25">
      <c r="A139" s="5">
        <v>487</v>
      </c>
      <c r="B139" s="5" t="s">
        <v>1183</v>
      </c>
      <c r="C139" s="5" t="s">
        <v>1594</v>
      </c>
      <c r="D139" s="5">
        <v>2</v>
      </c>
      <c r="E139" s="5" t="s">
        <v>1574</v>
      </c>
      <c r="F139" s="3">
        <v>1.75583</v>
      </c>
      <c r="G139" s="3" t="s">
        <v>1329</v>
      </c>
      <c r="H139" s="5">
        <v>323</v>
      </c>
      <c r="I139" s="13">
        <f t="shared" si="6"/>
        <v>85.676392572944295</v>
      </c>
      <c r="J139" s="5" t="s">
        <v>1571</v>
      </c>
      <c r="K139" s="5" t="s">
        <v>1571</v>
      </c>
      <c r="L139" s="5">
        <v>236</v>
      </c>
      <c r="M139" s="13">
        <f t="shared" si="5"/>
        <v>83.098591549295776</v>
      </c>
    </row>
    <row r="140" spans="1:13" x14ac:dyDescent="0.25">
      <c r="A140" s="5">
        <v>488</v>
      </c>
      <c r="B140" s="5" t="s">
        <v>1203</v>
      </c>
      <c r="C140" s="5" t="s">
        <v>1594</v>
      </c>
      <c r="D140" s="5">
        <v>2</v>
      </c>
      <c r="E140" s="5" t="s">
        <v>1574</v>
      </c>
      <c r="F140" s="3">
        <v>1.31534</v>
      </c>
      <c r="G140" s="3" t="s">
        <v>1330</v>
      </c>
      <c r="H140" s="5">
        <v>274</v>
      </c>
      <c r="I140" s="13">
        <f t="shared" si="6"/>
        <v>72.679045092838209</v>
      </c>
      <c r="J140" s="5" t="s">
        <v>1571</v>
      </c>
      <c r="K140" s="5" t="s">
        <v>1571</v>
      </c>
      <c r="L140" s="5">
        <v>196</v>
      </c>
      <c r="M140" s="13">
        <f t="shared" si="5"/>
        <v>69.014084507042256</v>
      </c>
    </row>
    <row r="141" spans="1:13" x14ac:dyDescent="0.25">
      <c r="A141" s="5">
        <v>489</v>
      </c>
      <c r="B141" s="5" t="s">
        <v>1181</v>
      </c>
      <c r="C141" s="5" t="s">
        <v>1594</v>
      </c>
      <c r="D141" s="5">
        <v>2</v>
      </c>
      <c r="E141" s="5" t="s">
        <v>1572</v>
      </c>
      <c r="F141" s="3">
        <v>1.4576100000000001</v>
      </c>
      <c r="G141" s="3" t="s">
        <v>1331</v>
      </c>
      <c r="H141" s="5">
        <v>298</v>
      </c>
      <c r="I141" s="13">
        <f t="shared" si="6"/>
        <v>79.045092838196283</v>
      </c>
      <c r="J141" s="5" t="s">
        <v>1571</v>
      </c>
      <c r="K141" s="5" t="s">
        <v>1571</v>
      </c>
      <c r="L141" s="5">
        <v>214</v>
      </c>
      <c r="M141" s="13">
        <f t="shared" si="5"/>
        <v>75.352112676056336</v>
      </c>
    </row>
    <row r="142" spans="1:13" x14ac:dyDescent="0.25">
      <c r="A142" s="5">
        <v>490</v>
      </c>
      <c r="B142" s="5" t="s">
        <v>1181</v>
      </c>
      <c r="C142" s="5" t="s">
        <v>1594</v>
      </c>
      <c r="D142" s="5">
        <v>2</v>
      </c>
      <c r="E142" s="5" t="s">
        <v>1572</v>
      </c>
      <c r="F142" s="3">
        <v>0.73829100000000003</v>
      </c>
      <c r="G142" s="3" t="s">
        <v>1332</v>
      </c>
      <c r="H142" s="5">
        <v>162</v>
      </c>
      <c r="I142" s="13">
        <f t="shared" si="6"/>
        <v>42.970822281167109</v>
      </c>
      <c r="J142" s="5" t="s">
        <v>1571</v>
      </c>
      <c r="K142" s="5" t="s">
        <v>1571</v>
      </c>
      <c r="L142" s="5">
        <v>106</v>
      </c>
      <c r="M142" s="13">
        <f t="shared" si="5"/>
        <v>37.323943661971832</v>
      </c>
    </row>
    <row r="143" spans="1:13" x14ac:dyDescent="0.25">
      <c r="A143" s="5">
        <v>491</v>
      </c>
      <c r="B143" s="5" t="s">
        <v>1191</v>
      </c>
      <c r="C143" s="5" t="s">
        <v>1594</v>
      </c>
      <c r="D143" s="5">
        <v>2</v>
      </c>
      <c r="E143" s="5" t="s">
        <v>1573</v>
      </c>
      <c r="F143" s="3">
        <v>0.84119699999999997</v>
      </c>
      <c r="G143" s="3" t="s">
        <v>1333</v>
      </c>
      <c r="H143" s="5">
        <v>179</v>
      </c>
      <c r="I143" s="13">
        <f t="shared" si="6"/>
        <v>47.480106100795751</v>
      </c>
      <c r="J143" s="5" t="s">
        <v>1571</v>
      </c>
      <c r="K143" s="5" t="s">
        <v>1571</v>
      </c>
      <c r="L143" s="5">
        <v>119</v>
      </c>
      <c r="M143" s="13">
        <f t="shared" si="5"/>
        <v>41.901408450704224</v>
      </c>
    </row>
    <row r="144" spans="1:13" x14ac:dyDescent="0.25">
      <c r="A144" s="5">
        <v>492</v>
      </c>
      <c r="B144" s="5" t="s">
        <v>1203</v>
      </c>
      <c r="C144" s="5" t="s">
        <v>1594</v>
      </c>
      <c r="D144" s="5">
        <v>2</v>
      </c>
      <c r="E144" s="5" t="s">
        <v>1573</v>
      </c>
      <c r="F144" s="3">
        <v>0.94385300000000005</v>
      </c>
      <c r="G144" s="3" t="s">
        <v>1334</v>
      </c>
      <c r="H144" s="5">
        <v>206</v>
      </c>
      <c r="I144" s="13">
        <f t="shared" si="6"/>
        <v>54.641909814323611</v>
      </c>
      <c r="J144" s="5" t="s">
        <v>1571</v>
      </c>
      <c r="K144" s="5" t="s">
        <v>1571</v>
      </c>
      <c r="L144" s="5">
        <v>138</v>
      </c>
      <c r="M144" s="13">
        <f t="shared" si="5"/>
        <v>48.591549295774648</v>
      </c>
    </row>
    <row r="145" spans="1:13" x14ac:dyDescent="0.25">
      <c r="A145" s="5">
        <v>493</v>
      </c>
      <c r="B145" s="5" t="s">
        <v>1274</v>
      </c>
      <c r="C145" s="5" t="s">
        <v>1594</v>
      </c>
      <c r="D145" s="5">
        <v>2</v>
      </c>
      <c r="E145" s="5" t="s">
        <v>1573</v>
      </c>
      <c r="F145" s="3">
        <v>0.92314099999999999</v>
      </c>
      <c r="G145" s="3" t="s">
        <v>1335</v>
      </c>
      <c r="H145" s="5">
        <v>204</v>
      </c>
      <c r="I145" s="13">
        <f t="shared" si="6"/>
        <v>54.111405835543771</v>
      </c>
      <c r="J145" s="5" t="s">
        <v>1571</v>
      </c>
      <c r="K145" s="5" t="s">
        <v>1571</v>
      </c>
      <c r="L145" s="5">
        <v>136</v>
      </c>
      <c r="M145" s="13">
        <f t="shared" si="5"/>
        <v>47.887323943661968</v>
      </c>
    </row>
    <row r="146" spans="1:13" x14ac:dyDescent="0.25">
      <c r="A146" s="5">
        <v>494</v>
      </c>
      <c r="B146" s="5" t="s">
        <v>1183</v>
      </c>
      <c r="C146" s="5" t="s">
        <v>1594</v>
      </c>
      <c r="D146" s="5">
        <v>2</v>
      </c>
      <c r="E146" s="5" t="s">
        <v>1573</v>
      </c>
      <c r="F146" s="3">
        <v>0.78629800000000005</v>
      </c>
      <c r="G146" s="3" t="s">
        <v>1336</v>
      </c>
      <c r="H146" s="5">
        <v>167</v>
      </c>
      <c r="I146" s="13">
        <f t="shared" si="6"/>
        <v>44.297082228116714</v>
      </c>
      <c r="J146" s="5" t="s">
        <v>1571</v>
      </c>
      <c r="K146" s="5" t="s">
        <v>1571</v>
      </c>
      <c r="L146" s="5">
        <v>108</v>
      </c>
      <c r="M146" s="13">
        <f t="shared" si="5"/>
        <v>38.028169014084504</v>
      </c>
    </row>
    <row r="147" spans="1:13" x14ac:dyDescent="0.25">
      <c r="A147" s="5">
        <v>495</v>
      </c>
      <c r="B147" s="5" t="s">
        <v>1191</v>
      </c>
      <c r="C147" s="5" t="s">
        <v>1594</v>
      </c>
      <c r="D147" s="5">
        <v>2</v>
      </c>
      <c r="E147" s="5" t="s">
        <v>1573</v>
      </c>
      <c r="F147" s="3">
        <v>0.50303900000000001</v>
      </c>
      <c r="G147" s="3" t="s">
        <v>1337</v>
      </c>
      <c r="H147" s="5">
        <v>96</v>
      </c>
      <c r="I147" s="13">
        <f t="shared" si="6"/>
        <v>25.46419098143236</v>
      </c>
      <c r="J147" s="5" t="s">
        <v>1571</v>
      </c>
      <c r="K147" s="5" t="s">
        <v>1571</v>
      </c>
      <c r="L147" s="5">
        <v>62</v>
      </c>
      <c r="M147" s="13">
        <f t="shared" si="5"/>
        <v>21.830985915492956</v>
      </c>
    </row>
    <row r="148" spans="1:13" x14ac:dyDescent="0.25">
      <c r="A148" s="5">
        <v>496</v>
      </c>
      <c r="B148" s="5" t="s">
        <v>1185</v>
      </c>
      <c r="C148" s="5" t="s">
        <v>1594</v>
      </c>
      <c r="D148" s="5">
        <v>2</v>
      </c>
      <c r="E148" s="5" t="s">
        <v>1575</v>
      </c>
      <c r="F148" s="3">
        <v>0.21943599999999999</v>
      </c>
      <c r="G148" s="3" t="s">
        <v>1338</v>
      </c>
      <c r="H148" s="5">
        <v>17</v>
      </c>
      <c r="I148" s="13">
        <f t="shared" si="6"/>
        <v>4.5092838196286467</v>
      </c>
      <c r="J148" s="5" t="s">
        <v>1571</v>
      </c>
      <c r="K148" s="5" t="s">
        <v>1571</v>
      </c>
      <c r="L148" s="5">
        <v>11</v>
      </c>
      <c r="M148" s="13">
        <f t="shared" si="5"/>
        <v>3.873239436619718</v>
      </c>
    </row>
    <row r="149" spans="1:13" x14ac:dyDescent="0.25">
      <c r="A149" s="5">
        <v>497</v>
      </c>
      <c r="B149" s="5" t="s">
        <v>1185</v>
      </c>
      <c r="C149" s="5" t="s">
        <v>1594</v>
      </c>
      <c r="D149" s="5">
        <v>2</v>
      </c>
      <c r="E149" s="5" t="s">
        <v>1575</v>
      </c>
      <c r="F149" s="3">
        <v>0.23091500000000001</v>
      </c>
      <c r="G149" s="3" t="s">
        <v>1339</v>
      </c>
      <c r="H149" s="5">
        <v>20</v>
      </c>
      <c r="I149" s="13">
        <f t="shared" si="6"/>
        <v>5.3050397877984086</v>
      </c>
      <c r="J149" s="5" t="s">
        <v>1571</v>
      </c>
      <c r="K149" s="5" t="s">
        <v>1571</v>
      </c>
      <c r="L149" s="5">
        <v>14</v>
      </c>
      <c r="M149" s="13">
        <f t="shared" si="5"/>
        <v>4.929577464788732</v>
      </c>
    </row>
    <row r="150" spans="1:13" x14ac:dyDescent="0.25">
      <c r="A150" s="5">
        <v>498</v>
      </c>
      <c r="B150" s="5" t="s">
        <v>1181</v>
      </c>
      <c r="C150" s="5" t="s">
        <v>1594</v>
      </c>
      <c r="D150" s="5">
        <v>2</v>
      </c>
      <c r="E150" s="5" t="s">
        <v>1575</v>
      </c>
      <c r="F150" s="3">
        <v>0.41424299999999997</v>
      </c>
      <c r="G150" s="3" t="s">
        <v>1340</v>
      </c>
      <c r="H150" s="5">
        <v>67</v>
      </c>
      <c r="I150" s="13">
        <f t="shared" si="6"/>
        <v>17.771883289124666</v>
      </c>
      <c r="J150" s="5" t="s">
        <v>1571</v>
      </c>
      <c r="K150" s="5" t="s">
        <v>1571</v>
      </c>
      <c r="L150" s="5">
        <v>44</v>
      </c>
      <c r="M150" s="13">
        <f t="shared" si="5"/>
        <v>15.492957746478872</v>
      </c>
    </row>
    <row r="151" spans="1:13" x14ac:dyDescent="0.25">
      <c r="A151" s="5">
        <v>499</v>
      </c>
      <c r="B151" s="5" t="s">
        <v>1181</v>
      </c>
      <c r="C151" s="5" t="s">
        <v>1594</v>
      </c>
      <c r="D151" s="5">
        <v>2</v>
      </c>
      <c r="E151" s="5" t="s">
        <v>1575</v>
      </c>
      <c r="F151" s="3">
        <v>0.44192199999999998</v>
      </c>
      <c r="G151" s="3" t="s">
        <v>1341</v>
      </c>
      <c r="H151" s="5">
        <v>79</v>
      </c>
      <c r="I151" s="13">
        <f t="shared" si="6"/>
        <v>20.954907161803714</v>
      </c>
      <c r="J151" s="5" t="s">
        <v>1571</v>
      </c>
      <c r="K151" s="5" t="s">
        <v>1571</v>
      </c>
      <c r="L151" s="5">
        <v>50</v>
      </c>
      <c r="M151" s="13">
        <f t="shared" si="5"/>
        <v>17.6056338028169</v>
      </c>
    </row>
    <row r="152" spans="1:13" x14ac:dyDescent="0.25">
      <c r="A152" s="5">
        <v>500</v>
      </c>
      <c r="B152" s="5" t="s">
        <v>1274</v>
      </c>
      <c r="C152" s="5" t="s">
        <v>1594</v>
      </c>
      <c r="D152" s="5">
        <v>2</v>
      </c>
      <c r="E152" s="5" t="s">
        <v>1575</v>
      </c>
      <c r="F152" s="3">
        <v>1.1834100000000001</v>
      </c>
      <c r="G152" s="3" t="s">
        <v>1342</v>
      </c>
      <c r="H152" s="5">
        <v>246</v>
      </c>
      <c r="I152" s="13">
        <f t="shared" si="6"/>
        <v>65.251989389920425</v>
      </c>
      <c r="J152" s="5" t="s">
        <v>1571</v>
      </c>
      <c r="K152" s="5" t="s">
        <v>1571</v>
      </c>
      <c r="L152" s="5">
        <v>173</v>
      </c>
      <c r="M152" s="13">
        <f t="shared" si="5"/>
        <v>60.915492957746473</v>
      </c>
    </row>
    <row r="153" spans="1:13" x14ac:dyDescent="0.25">
      <c r="A153" s="5">
        <v>501</v>
      </c>
      <c r="B153" s="5" t="s">
        <v>1178</v>
      </c>
      <c r="C153" s="5" t="s">
        <v>1594</v>
      </c>
      <c r="D153" s="5">
        <v>2</v>
      </c>
      <c r="E153" s="5" t="s">
        <v>1575</v>
      </c>
      <c r="F153" s="3">
        <v>1.10964</v>
      </c>
      <c r="G153" s="3" t="s">
        <v>1343</v>
      </c>
      <c r="H153" s="5">
        <v>236</v>
      </c>
      <c r="I153" s="13">
        <f t="shared" si="6"/>
        <v>62.599469496021221</v>
      </c>
      <c r="J153" s="5" t="s">
        <v>1571</v>
      </c>
      <c r="K153" s="5" t="s">
        <v>1571</v>
      </c>
      <c r="L153" s="5">
        <v>163</v>
      </c>
      <c r="M153" s="13">
        <f t="shared" si="5"/>
        <v>57.394366197183103</v>
      </c>
    </row>
    <row r="154" spans="1:13" x14ac:dyDescent="0.25">
      <c r="A154" s="5">
        <v>502</v>
      </c>
      <c r="B154" s="5" t="s">
        <v>1274</v>
      </c>
      <c r="C154" s="5" t="s">
        <v>1594</v>
      </c>
      <c r="D154" s="5">
        <v>2</v>
      </c>
      <c r="E154" s="5" t="s">
        <v>1575</v>
      </c>
      <c r="F154" s="3">
        <v>0.53264299999999998</v>
      </c>
      <c r="G154" s="3" t="s">
        <v>1344</v>
      </c>
      <c r="H154" s="5">
        <v>108</v>
      </c>
      <c r="I154" s="13">
        <f t="shared" si="6"/>
        <v>28.647214854111407</v>
      </c>
      <c r="J154" s="5" t="s">
        <v>1571</v>
      </c>
      <c r="K154" s="5" t="s">
        <v>1571</v>
      </c>
      <c r="L154" s="5">
        <v>72</v>
      </c>
      <c r="M154" s="13">
        <f t="shared" si="5"/>
        <v>25.352112676056336</v>
      </c>
    </row>
    <row r="155" spans="1:13" x14ac:dyDescent="0.25">
      <c r="A155" s="5">
        <v>503</v>
      </c>
      <c r="B155" s="5" t="s">
        <v>1209</v>
      </c>
      <c r="C155" s="5" t="s">
        <v>1594</v>
      </c>
      <c r="D155" s="5">
        <v>2</v>
      </c>
      <c r="E155" s="5" t="s">
        <v>1575</v>
      </c>
      <c r="F155" s="3">
        <v>0.24506900000000001</v>
      </c>
      <c r="G155" s="3" t="s">
        <v>1345</v>
      </c>
      <c r="H155" s="5">
        <v>23</v>
      </c>
      <c r="I155" s="13">
        <f t="shared" si="6"/>
        <v>6.1007957559681696</v>
      </c>
      <c r="J155" s="5" t="s">
        <v>1571</v>
      </c>
      <c r="K155" s="5" t="s">
        <v>1571</v>
      </c>
      <c r="L155" s="5">
        <v>17</v>
      </c>
      <c r="M155" s="13">
        <f t="shared" si="5"/>
        <v>5.9859154929577461</v>
      </c>
    </row>
    <row r="156" spans="1:13" x14ac:dyDescent="0.25">
      <c r="A156" s="5">
        <v>504</v>
      </c>
      <c r="B156" s="5" t="s">
        <v>1188</v>
      </c>
      <c r="C156" s="5" t="s">
        <v>1594</v>
      </c>
      <c r="D156" s="5">
        <v>2</v>
      </c>
      <c r="E156" s="5" t="s">
        <v>1575</v>
      </c>
      <c r="F156" s="3">
        <v>0.17541000000000001</v>
      </c>
      <c r="G156" s="3" t="s">
        <v>1346</v>
      </c>
      <c r="H156" s="5">
        <v>9</v>
      </c>
      <c r="I156" s="13">
        <f t="shared" si="6"/>
        <v>2.3872679045092835</v>
      </c>
      <c r="J156" s="5" t="s">
        <v>1571</v>
      </c>
      <c r="K156" s="5" t="s">
        <v>1571</v>
      </c>
      <c r="L156" s="5">
        <v>7</v>
      </c>
      <c r="M156" s="13">
        <f t="shared" si="5"/>
        <v>2.464788732394366</v>
      </c>
    </row>
    <row r="157" spans="1:13" x14ac:dyDescent="0.25">
      <c r="A157" s="5">
        <v>505</v>
      </c>
      <c r="B157" s="5" t="s">
        <v>1203</v>
      </c>
      <c r="C157" s="5" t="s">
        <v>1594</v>
      </c>
      <c r="D157" s="5">
        <v>2</v>
      </c>
      <c r="E157" s="5" t="s">
        <v>1575</v>
      </c>
      <c r="F157" s="3">
        <v>0.240706</v>
      </c>
      <c r="G157" s="3" t="s">
        <v>1347</v>
      </c>
      <c r="H157" s="5">
        <v>22</v>
      </c>
      <c r="I157" s="13">
        <f t="shared" si="6"/>
        <v>5.8355437665782492</v>
      </c>
      <c r="J157" s="5" t="s">
        <v>1571</v>
      </c>
      <c r="K157" s="5" t="s">
        <v>1571</v>
      </c>
      <c r="L157" s="5">
        <v>16</v>
      </c>
      <c r="M157" s="13">
        <f t="shared" si="5"/>
        <v>5.6338028169014089</v>
      </c>
    </row>
    <row r="158" spans="1:13" x14ac:dyDescent="0.25">
      <c r="A158" s="5">
        <v>506</v>
      </c>
      <c r="B158" s="5" t="s">
        <v>1191</v>
      </c>
      <c r="C158" s="5" t="s">
        <v>1594</v>
      </c>
      <c r="D158" s="5">
        <v>2</v>
      </c>
      <c r="E158" s="5" t="s">
        <v>1575</v>
      </c>
      <c r="F158" s="3">
        <v>0.70103800000000005</v>
      </c>
      <c r="G158" s="3" t="s">
        <v>1348</v>
      </c>
      <c r="H158" s="5">
        <v>151</v>
      </c>
      <c r="I158" s="13">
        <f t="shared" si="6"/>
        <v>40.053050397877982</v>
      </c>
      <c r="J158" s="5" t="s">
        <v>1571</v>
      </c>
      <c r="K158" s="5" t="s">
        <v>1571</v>
      </c>
      <c r="L158" s="5">
        <v>101</v>
      </c>
      <c r="M158" s="13">
        <f t="shared" si="5"/>
        <v>35.563380281690144</v>
      </c>
    </row>
    <row r="159" spans="1:13" x14ac:dyDescent="0.25">
      <c r="A159" s="5">
        <v>507</v>
      </c>
      <c r="B159" s="5" t="s">
        <v>1193</v>
      </c>
      <c r="C159" s="5" t="s">
        <v>1594</v>
      </c>
      <c r="D159" s="5">
        <v>2</v>
      </c>
      <c r="E159" s="5" t="s">
        <v>1575</v>
      </c>
      <c r="F159" s="3">
        <v>1.37069</v>
      </c>
      <c r="G159" s="3" t="s">
        <v>1349</v>
      </c>
      <c r="H159" s="5">
        <v>287</v>
      </c>
      <c r="I159" s="13">
        <f t="shared" si="6"/>
        <v>76.127320954907162</v>
      </c>
      <c r="J159" s="5" t="s">
        <v>1571</v>
      </c>
      <c r="K159" s="5" t="s">
        <v>1571</v>
      </c>
      <c r="L159" s="5">
        <v>205</v>
      </c>
      <c r="M159" s="13">
        <f t="shared" ref="M159:M222" si="7">L159/284*100</f>
        <v>72.183098591549296</v>
      </c>
    </row>
    <row r="160" spans="1:13" x14ac:dyDescent="0.25">
      <c r="A160" s="5">
        <v>508</v>
      </c>
      <c r="B160" s="5" t="s">
        <v>1172</v>
      </c>
      <c r="C160" s="5" t="s">
        <v>1594</v>
      </c>
      <c r="D160" s="5">
        <v>2</v>
      </c>
      <c r="E160" s="5" t="s">
        <v>1576</v>
      </c>
      <c r="F160" s="3">
        <v>1.0181899999999999</v>
      </c>
      <c r="G160" s="3" t="s">
        <v>1350</v>
      </c>
      <c r="H160" s="5">
        <v>220</v>
      </c>
      <c r="I160" s="13">
        <f t="shared" si="6"/>
        <v>58.355437665782496</v>
      </c>
      <c r="J160" s="5" t="s">
        <v>1571</v>
      </c>
      <c r="K160" s="5" t="s">
        <v>1571</v>
      </c>
      <c r="L160" s="5">
        <v>149</v>
      </c>
      <c r="M160" s="13">
        <f t="shared" si="7"/>
        <v>52.464788732394361</v>
      </c>
    </row>
    <row r="161" spans="1:13" x14ac:dyDescent="0.25">
      <c r="A161" s="5">
        <v>509</v>
      </c>
      <c r="B161" s="5" t="s">
        <v>1193</v>
      </c>
      <c r="C161" s="5" t="s">
        <v>1594</v>
      </c>
      <c r="D161" s="5">
        <v>2</v>
      </c>
      <c r="E161" s="5" t="s">
        <v>1576</v>
      </c>
      <c r="F161" s="3">
        <v>0.461733</v>
      </c>
      <c r="G161" s="3" t="s">
        <v>1351</v>
      </c>
      <c r="H161" s="5">
        <v>87</v>
      </c>
      <c r="I161" s="13">
        <f t="shared" si="6"/>
        <v>23.076923076923077</v>
      </c>
      <c r="J161" s="5" t="s">
        <v>1571</v>
      </c>
      <c r="K161" s="5" t="s">
        <v>1571</v>
      </c>
      <c r="L161" s="5">
        <v>56</v>
      </c>
      <c r="M161" s="13">
        <f t="shared" si="7"/>
        <v>19.718309859154928</v>
      </c>
    </row>
    <row r="162" spans="1:13" x14ac:dyDescent="0.25">
      <c r="A162" s="5">
        <v>510</v>
      </c>
      <c r="B162" s="5" t="s">
        <v>1183</v>
      </c>
      <c r="C162" s="5" t="s">
        <v>1594</v>
      </c>
      <c r="D162" s="5">
        <v>2</v>
      </c>
      <c r="E162" s="5" t="s">
        <v>1576</v>
      </c>
      <c r="F162" s="3">
        <v>0.46978799999999998</v>
      </c>
      <c r="G162" s="3" t="s">
        <v>1352</v>
      </c>
      <c r="H162" s="5">
        <v>89</v>
      </c>
      <c r="I162" s="13">
        <f t="shared" si="6"/>
        <v>23.607427055702917</v>
      </c>
      <c r="J162" s="5" t="s">
        <v>1571</v>
      </c>
      <c r="K162" s="5" t="s">
        <v>1571</v>
      </c>
      <c r="L162" s="5">
        <v>57</v>
      </c>
      <c r="M162" s="13">
        <f t="shared" si="7"/>
        <v>20.070422535211268</v>
      </c>
    </row>
    <row r="163" spans="1:13" x14ac:dyDescent="0.25">
      <c r="A163" s="5">
        <v>511</v>
      </c>
      <c r="B163" s="5" t="s">
        <v>1274</v>
      </c>
      <c r="C163" s="5" t="s">
        <v>1594</v>
      </c>
      <c r="D163" s="5">
        <v>2</v>
      </c>
      <c r="E163" s="5" t="s">
        <v>1576</v>
      </c>
      <c r="F163" s="3">
        <v>0.35045999999999999</v>
      </c>
      <c r="G163" s="3" t="s">
        <v>1353</v>
      </c>
      <c r="H163" s="5">
        <v>46</v>
      </c>
      <c r="I163" s="13">
        <f t="shared" si="6"/>
        <v>12.201591511936339</v>
      </c>
      <c r="J163" s="5" t="s">
        <v>1571</v>
      </c>
      <c r="K163" s="5" t="s">
        <v>1571</v>
      </c>
      <c r="L163" s="5">
        <v>30</v>
      </c>
      <c r="M163" s="13">
        <f t="shared" si="7"/>
        <v>10.56338028169014</v>
      </c>
    </row>
    <row r="164" spans="1:13" x14ac:dyDescent="0.25">
      <c r="A164" s="5">
        <v>512</v>
      </c>
      <c r="B164" s="5" t="s">
        <v>1178</v>
      </c>
      <c r="C164" s="5" t="s">
        <v>1594</v>
      </c>
      <c r="D164" s="5">
        <v>2</v>
      </c>
      <c r="E164" s="5" t="s">
        <v>1576</v>
      </c>
      <c r="F164" s="3">
        <v>0.38719199999999998</v>
      </c>
      <c r="G164" s="3" t="s">
        <v>1354</v>
      </c>
      <c r="H164" s="5">
        <v>59</v>
      </c>
      <c r="I164" s="13">
        <f t="shared" si="6"/>
        <v>15.649867374005305</v>
      </c>
      <c r="J164" s="5" t="s">
        <v>1571</v>
      </c>
      <c r="K164" s="5" t="s">
        <v>1571</v>
      </c>
      <c r="L164" s="5">
        <v>39</v>
      </c>
      <c r="M164" s="13">
        <f t="shared" si="7"/>
        <v>13.732394366197184</v>
      </c>
    </row>
    <row r="165" spans="1:13" x14ac:dyDescent="0.25">
      <c r="A165" s="5">
        <v>513</v>
      </c>
      <c r="B165" s="5" t="s">
        <v>1198</v>
      </c>
      <c r="C165" s="5" t="s">
        <v>1594</v>
      </c>
      <c r="D165" s="5">
        <v>2</v>
      </c>
      <c r="E165" s="5" t="s">
        <v>1577</v>
      </c>
      <c r="F165" s="3">
        <v>0.73362499999999997</v>
      </c>
      <c r="G165" s="3" t="s">
        <v>1355</v>
      </c>
      <c r="H165" s="5">
        <v>159</v>
      </c>
      <c r="I165" s="13">
        <f t="shared" si="6"/>
        <v>42.175066312997352</v>
      </c>
      <c r="J165" s="5" t="s">
        <v>1571</v>
      </c>
      <c r="K165" s="5" t="s">
        <v>1571</v>
      </c>
      <c r="L165" s="5">
        <v>104</v>
      </c>
      <c r="M165" s="13">
        <f t="shared" si="7"/>
        <v>36.619718309859159</v>
      </c>
    </row>
    <row r="166" spans="1:13" x14ac:dyDescent="0.25">
      <c r="A166" s="5">
        <v>514</v>
      </c>
      <c r="B166" s="5" t="s">
        <v>1203</v>
      </c>
      <c r="C166" s="5" t="s">
        <v>1594</v>
      </c>
      <c r="D166" s="5">
        <v>2</v>
      </c>
      <c r="E166" s="5" t="s">
        <v>1577</v>
      </c>
      <c r="F166" s="3">
        <v>0.34998400000000002</v>
      </c>
      <c r="G166" s="3" t="s">
        <v>1356</v>
      </c>
      <c r="H166" s="5">
        <v>45</v>
      </c>
      <c r="I166" s="13">
        <f t="shared" si="6"/>
        <v>11.936339522546419</v>
      </c>
      <c r="J166" s="5" t="s">
        <v>1571</v>
      </c>
      <c r="K166" s="5" t="s">
        <v>1571</v>
      </c>
      <c r="L166" s="5">
        <v>29</v>
      </c>
      <c r="M166" s="13">
        <f t="shared" si="7"/>
        <v>10.211267605633804</v>
      </c>
    </row>
    <row r="167" spans="1:13" x14ac:dyDescent="0.25">
      <c r="A167" s="5">
        <v>515</v>
      </c>
      <c r="B167" s="5" t="s">
        <v>1198</v>
      </c>
      <c r="C167" s="5" t="s">
        <v>1594</v>
      </c>
      <c r="D167" s="5">
        <v>2</v>
      </c>
      <c r="E167" s="5" t="s">
        <v>1577</v>
      </c>
      <c r="F167" s="3">
        <v>0.70953900000000003</v>
      </c>
      <c r="G167" s="3" t="s">
        <v>1357</v>
      </c>
      <c r="H167" s="5">
        <v>153</v>
      </c>
      <c r="I167" s="13">
        <f t="shared" si="6"/>
        <v>40.58355437665783</v>
      </c>
      <c r="J167" s="5" t="s">
        <v>1571</v>
      </c>
      <c r="K167" s="5" t="s">
        <v>1571</v>
      </c>
      <c r="L167" s="5">
        <v>103</v>
      </c>
      <c r="M167" s="13">
        <f t="shared" si="7"/>
        <v>36.267605633802816</v>
      </c>
    </row>
    <row r="168" spans="1:13" x14ac:dyDescent="0.25">
      <c r="A168" s="5">
        <v>516</v>
      </c>
      <c r="B168" s="5" t="s">
        <v>1178</v>
      </c>
      <c r="C168" s="5" t="s">
        <v>1594</v>
      </c>
      <c r="D168" s="5">
        <v>2</v>
      </c>
      <c r="E168" s="5" t="s">
        <v>1577</v>
      </c>
      <c r="F168" s="3">
        <v>0.81121699999999997</v>
      </c>
      <c r="G168" s="3" t="s">
        <v>1358</v>
      </c>
      <c r="H168" s="5">
        <v>175</v>
      </c>
      <c r="I168" s="13">
        <f t="shared" si="6"/>
        <v>46.419098143236077</v>
      </c>
      <c r="J168" s="5" t="s">
        <v>1571</v>
      </c>
      <c r="K168" s="5" t="s">
        <v>1571</v>
      </c>
      <c r="L168" s="5">
        <v>116</v>
      </c>
      <c r="M168" s="13">
        <f t="shared" si="7"/>
        <v>40.845070422535215</v>
      </c>
    </row>
    <row r="169" spans="1:13" x14ac:dyDescent="0.25">
      <c r="A169" s="5">
        <v>517</v>
      </c>
      <c r="B169" s="5" t="s">
        <v>1183</v>
      </c>
      <c r="C169" s="5" t="s">
        <v>1594</v>
      </c>
      <c r="D169" s="5">
        <v>2</v>
      </c>
      <c r="E169" s="5" t="s">
        <v>1578</v>
      </c>
      <c r="F169" s="3">
        <v>2.7141500000000001</v>
      </c>
      <c r="G169" s="3" t="s">
        <v>1359</v>
      </c>
      <c r="H169" s="5">
        <v>373</v>
      </c>
      <c r="I169" s="13">
        <f t="shared" si="6"/>
        <v>98.938992042440319</v>
      </c>
      <c r="J169" s="5" t="s">
        <v>1571</v>
      </c>
      <c r="K169" s="5" t="s">
        <v>1571</v>
      </c>
      <c r="L169" s="5">
        <v>280</v>
      </c>
      <c r="M169" s="13">
        <f t="shared" si="7"/>
        <v>98.591549295774655</v>
      </c>
    </row>
    <row r="170" spans="1:13" x14ac:dyDescent="0.25">
      <c r="A170" s="5">
        <v>518</v>
      </c>
      <c r="B170" s="5" t="s">
        <v>1311</v>
      </c>
      <c r="C170" s="5" t="s">
        <v>1594</v>
      </c>
      <c r="D170" s="5">
        <v>2</v>
      </c>
      <c r="E170" s="5" t="s">
        <v>1578</v>
      </c>
      <c r="F170" s="3">
        <v>0.621591</v>
      </c>
      <c r="G170" s="3" t="s">
        <v>1360</v>
      </c>
      <c r="H170" s="5">
        <v>132</v>
      </c>
      <c r="I170" s="13">
        <f t="shared" si="6"/>
        <v>35.013262599469499</v>
      </c>
      <c r="J170" s="5" t="s">
        <v>1571</v>
      </c>
      <c r="K170" s="5" t="s">
        <v>1571</v>
      </c>
      <c r="L170" s="5">
        <v>87</v>
      </c>
      <c r="M170" s="13">
        <f t="shared" si="7"/>
        <v>30.633802816901408</v>
      </c>
    </row>
    <row r="171" spans="1:13" x14ac:dyDescent="0.25">
      <c r="A171" s="5">
        <v>519</v>
      </c>
      <c r="B171" s="5" t="s">
        <v>1274</v>
      </c>
      <c r="C171" s="5" t="s">
        <v>1594</v>
      </c>
      <c r="D171" s="5">
        <v>2</v>
      </c>
      <c r="E171" s="5" t="s">
        <v>1578</v>
      </c>
      <c r="F171" s="3">
        <v>2.5772499999999998</v>
      </c>
      <c r="G171" s="3" t="s">
        <v>1361</v>
      </c>
      <c r="H171" s="5">
        <v>372</v>
      </c>
      <c r="I171" s="13">
        <f t="shared" si="6"/>
        <v>98.673740053050395</v>
      </c>
      <c r="J171" s="5" t="s">
        <v>1571</v>
      </c>
      <c r="K171" s="5" t="s">
        <v>1571</v>
      </c>
      <c r="L171" s="5">
        <v>279</v>
      </c>
      <c r="M171" s="13">
        <f t="shared" si="7"/>
        <v>98.239436619718319</v>
      </c>
    </row>
    <row r="172" spans="1:13" x14ac:dyDescent="0.25">
      <c r="A172" s="5">
        <v>520</v>
      </c>
      <c r="B172" s="5" t="s">
        <v>1183</v>
      </c>
      <c r="C172" s="5" t="s">
        <v>1594</v>
      </c>
      <c r="D172" s="5">
        <v>2</v>
      </c>
      <c r="E172" s="5" t="s">
        <v>1578</v>
      </c>
      <c r="F172" s="3">
        <v>3.2849499999999998</v>
      </c>
      <c r="G172" s="3" t="s">
        <v>1362</v>
      </c>
      <c r="H172" s="5">
        <v>377</v>
      </c>
      <c r="I172" s="13">
        <f t="shared" si="6"/>
        <v>100</v>
      </c>
      <c r="J172" s="5" t="s">
        <v>1571</v>
      </c>
      <c r="K172" s="5" t="s">
        <v>1571</v>
      </c>
      <c r="L172" s="5">
        <v>284</v>
      </c>
      <c r="M172" s="13">
        <f t="shared" si="7"/>
        <v>100</v>
      </c>
    </row>
    <row r="173" spans="1:13" x14ac:dyDescent="0.25">
      <c r="A173" s="5">
        <v>521</v>
      </c>
      <c r="B173" s="5" t="s">
        <v>1196</v>
      </c>
      <c r="C173" s="5" t="s">
        <v>1594</v>
      </c>
      <c r="D173" s="5">
        <v>2</v>
      </c>
      <c r="E173" s="5" t="s">
        <v>1579</v>
      </c>
      <c r="F173" s="3">
        <v>1.9642299999999999</v>
      </c>
      <c r="G173" s="3" t="s">
        <v>1363</v>
      </c>
      <c r="H173" s="5">
        <v>345</v>
      </c>
      <c r="I173" s="13">
        <f t="shared" si="6"/>
        <v>91.511936339522549</v>
      </c>
      <c r="J173" s="5" t="s">
        <v>1571</v>
      </c>
      <c r="K173" s="5" t="s">
        <v>1571</v>
      </c>
      <c r="L173" s="5">
        <v>253</v>
      </c>
      <c r="M173" s="13">
        <f t="shared" si="7"/>
        <v>89.08450704225352</v>
      </c>
    </row>
    <row r="174" spans="1:13" x14ac:dyDescent="0.25">
      <c r="A174" s="5">
        <v>522</v>
      </c>
      <c r="B174" s="5" t="s">
        <v>1196</v>
      </c>
      <c r="C174" s="5" t="s">
        <v>1594</v>
      </c>
      <c r="D174" s="5">
        <v>2</v>
      </c>
      <c r="E174" s="5" t="s">
        <v>1579</v>
      </c>
      <c r="F174" s="3">
        <v>1.31416</v>
      </c>
      <c r="G174" s="3" t="s">
        <v>1364</v>
      </c>
      <c r="H174" s="5">
        <v>272</v>
      </c>
      <c r="I174" s="13">
        <f t="shared" si="6"/>
        <v>72.148541114058347</v>
      </c>
      <c r="J174" s="5" t="s">
        <v>1571</v>
      </c>
      <c r="K174" s="5" t="s">
        <v>1571</v>
      </c>
      <c r="L174" s="5">
        <v>194</v>
      </c>
      <c r="M174" s="13">
        <f t="shared" si="7"/>
        <v>68.309859154929569</v>
      </c>
    </row>
    <row r="175" spans="1:13" x14ac:dyDescent="0.25">
      <c r="A175" s="5">
        <v>523</v>
      </c>
      <c r="B175" s="5" t="s">
        <v>1181</v>
      </c>
      <c r="C175" s="5" t="s">
        <v>1594</v>
      </c>
      <c r="D175" s="5">
        <v>3</v>
      </c>
      <c r="E175" s="5" t="s">
        <v>1579</v>
      </c>
      <c r="F175" s="3">
        <v>1.5643400000000001</v>
      </c>
      <c r="G175" s="3" t="s">
        <v>1365</v>
      </c>
      <c r="H175" s="5">
        <v>304</v>
      </c>
      <c r="I175" s="13">
        <f t="shared" si="6"/>
        <v>80.636604774535812</v>
      </c>
      <c r="J175" s="5" t="s">
        <v>1571</v>
      </c>
      <c r="K175" s="5" t="s">
        <v>1571</v>
      </c>
      <c r="L175" s="5">
        <v>220</v>
      </c>
      <c r="M175" s="13">
        <f t="shared" si="7"/>
        <v>77.464788732394368</v>
      </c>
    </row>
    <row r="176" spans="1:13" x14ac:dyDescent="0.25">
      <c r="A176" s="5">
        <v>524</v>
      </c>
      <c r="B176" s="5" t="s">
        <v>1203</v>
      </c>
      <c r="C176" s="5" t="s">
        <v>1594</v>
      </c>
      <c r="D176" s="5">
        <v>3</v>
      </c>
      <c r="E176" s="5" t="s">
        <v>1579</v>
      </c>
      <c r="F176" s="3">
        <v>0.59400799999999998</v>
      </c>
      <c r="G176" s="3" t="s">
        <v>1366</v>
      </c>
      <c r="H176" s="5">
        <v>124</v>
      </c>
      <c r="I176" s="13">
        <f t="shared" si="6"/>
        <v>32.891246684350136</v>
      </c>
      <c r="J176" s="5" t="s">
        <v>1571</v>
      </c>
      <c r="K176" s="5" t="s">
        <v>1571</v>
      </c>
      <c r="L176" s="5">
        <v>82</v>
      </c>
      <c r="M176" s="13">
        <f t="shared" si="7"/>
        <v>28.87323943661972</v>
      </c>
    </row>
    <row r="177" spans="1:13" x14ac:dyDescent="0.25">
      <c r="A177" s="5">
        <v>525</v>
      </c>
      <c r="B177" s="5" t="s">
        <v>1181</v>
      </c>
      <c r="C177" s="5" t="s">
        <v>1594</v>
      </c>
      <c r="D177" s="5">
        <v>3</v>
      </c>
      <c r="E177" s="5" t="s">
        <v>1579</v>
      </c>
      <c r="F177" s="3">
        <v>1.75545</v>
      </c>
      <c r="G177" s="3" t="s">
        <v>1367</v>
      </c>
      <c r="H177" s="5">
        <v>322</v>
      </c>
      <c r="I177" s="13">
        <f t="shared" si="6"/>
        <v>85.411140583554385</v>
      </c>
      <c r="J177" s="5" t="s">
        <v>1571</v>
      </c>
      <c r="K177" s="5" t="s">
        <v>1571</v>
      </c>
      <c r="L177" s="5">
        <v>235</v>
      </c>
      <c r="M177" s="13">
        <f t="shared" si="7"/>
        <v>82.74647887323944</v>
      </c>
    </row>
    <row r="178" spans="1:13" x14ac:dyDescent="0.25">
      <c r="A178" s="5">
        <v>526</v>
      </c>
      <c r="B178" s="5" t="s">
        <v>1176</v>
      </c>
      <c r="C178" s="5" t="s">
        <v>1594</v>
      </c>
      <c r="D178" s="5">
        <v>3</v>
      </c>
      <c r="E178" s="5" t="s">
        <v>1579</v>
      </c>
      <c r="F178" s="3">
        <v>1.5703400000000001</v>
      </c>
      <c r="G178" s="3" t="s">
        <v>1368</v>
      </c>
      <c r="H178" s="5">
        <v>305</v>
      </c>
      <c r="I178" s="13">
        <f t="shared" si="6"/>
        <v>80.901856763925721</v>
      </c>
      <c r="J178" s="5" t="s">
        <v>1571</v>
      </c>
      <c r="K178" s="5" t="s">
        <v>1571</v>
      </c>
      <c r="L178" s="5">
        <v>221</v>
      </c>
      <c r="M178" s="13">
        <f t="shared" si="7"/>
        <v>77.816901408450704</v>
      </c>
    </row>
    <row r="179" spans="1:13" x14ac:dyDescent="0.25">
      <c r="A179" s="5">
        <v>527</v>
      </c>
      <c r="B179" s="5" t="s">
        <v>1251</v>
      </c>
      <c r="C179" s="5" t="s">
        <v>1594</v>
      </c>
      <c r="D179" s="5">
        <v>3</v>
      </c>
      <c r="E179" s="5" t="s">
        <v>1579</v>
      </c>
      <c r="F179" s="3">
        <v>0.52881599999999995</v>
      </c>
      <c r="G179" s="3" t="s">
        <v>1369</v>
      </c>
      <c r="H179" s="5">
        <v>106</v>
      </c>
      <c r="I179" s="13">
        <f t="shared" si="6"/>
        <v>28.116710875331563</v>
      </c>
      <c r="J179" s="5" t="s">
        <v>1571</v>
      </c>
      <c r="K179" s="5" t="s">
        <v>1571</v>
      </c>
      <c r="L179" s="5">
        <v>71</v>
      </c>
      <c r="M179" s="13">
        <f t="shared" si="7"/>
        <v>25</v>
      </c>
    </row>
    <row r="180" spans="1:13" x14ac:dyDescent="0.25">
      <c r="A180" s="5">
        <v>528</v>
      </c>
      <c r="B180" s="5" t="s">
        <v>1198</v>
      </c>
      <c r="C180" s="5" t="s">
        <v>1594</v>
      </c>
      <c r="D180" s="5">
        <v>3</v>
      </c>
      <c r="E180" s="5" t="s">
        <v>1579</v>
      </c>
      <c r="F180" s="3">
        <v>0.169962</v>
      </c>
      <c r="G180" s="3" t="s">
        <v>1370</v>
      </c>
      <c r="H180" s="5">
        <v>8</v>
      </c>
      <c r="I180" s="13">
        <f t="shared" si="6"/>
        <v>2.1220159151193632</v>
      </c>
      <c r="J180" s="5" t="s">
        <v>1571</v>
      </c>
      <c r="K180" s="5" t="s">
        <v>1571</v>
      </c>
      <c r="L180" s="5">
        <v>6</v>
      </c>
      <c r="M180" s="13">
        <f t="shared" si="7"/>
        <v>2.112676056338028</v>
      </c>
    </row>
    <row r="181" spans="1:13" x14ac:dyDescent="0.25">
      <c r="A181" s="5">
        <v>529</v>
      </c>
      <c r="B181" s="5" t="s">
        <v>1198</v>
      </c>
      <c r="C181" s="5" t="s">
        <v>1594</v>
      </c>
      <c r="D181" s="5">
        <v>3</v>
      </c>
      <c r="E181" s="5" t="s">
        <v>1579</v>
      </c>
      <c r="F181" s="3">
        <v>0.13461799999999999</v>
      </c>
      <c r="G181" s="3" t="s">
        <v>1371</v>
      </c>
      <c r="H181" s="5">
        <v>1</v>
      </c>
      <c r="I181" s="13">
        <f t="shared" si="6"/>
        <v>0.2652519893899204</v>
      </c>
      <c r="J181" s="5" t="s">
        <v>1571</v>
      </c>
      <c r="K181" s="5" t="s">
        <v>1571</v>
      </c>
      <c r="L181" s="5">
        <v>1</v>
      </c>
      <c r="M181" s="13">
        <f t="shared" si="7"/>
        <v>0.35211267605633806</v>
      </c>
    </row>
    <row r="182" spans="1:13" x14ac:dyDescent="0.25">
      <c r="A182" s="5">
        <v>530</v>
      </c>
      <c r="B182" s="5" t="s">
        <v>1181</v>
      </c>
      <c r="C182" s="5" t="s">
        <v>1594</v>
      </c>
      <c r="D182" s="5">
        <v>3</v>
      </c>
      <c r="E182" s="5" t="s">
        <v>1579</v>
      </c>
      <c r="F182" s="3">
        <v>0.186782</v>
      </c>
      <c r="G182" s="3" t="s">
        <v>1372</v>
      </c>
      <c r="H182" s="5">
        <v>12</v>
      </c>
      <c r="I182" s="13">
        <f t="shared" si="6"/>
        <v>3.183023872679045</v>
      </c>
      <c r="J182" s="5" t="s">
        <v>1571</v>
      </c>
      <c r="K182" s="5" t="s">
        <v>1571</v>
      </c>
      <c r="L182" s="5">
        <v>9</v>
      </c>
      <c r="M182" s="13">
        <f t="shared" si="7"/>
        <v>3.169014084507042</v>
      </c>
    </row>
    <row r="183" spans="1:13" x14ac:dyDescent="0.25">
      <c r="A183" s="5">
        <v>531</v>
      </c>
      <c r="B183" s="5" t="s">
        <v>1181</v>
      </c>
      <c r="C183" s="5" t="s">
        <v>1594</v>
      </c>
      <c r="D183" s="5">
        <v>3</v>
      </c>
      <c r="E183" s="5" t="s">
        <v>1579</v>
      </c>
      <c r="F183" s="3">
        <v>0.60670599999999997</v>
      </c>
      <c r="G183" s="3" t="s">
        <v>1373</v>
      </c>
      <c r="H183" s="5">
        <v>128</v>
      </c>
      <c r="I183" s="13">
        <f t="shared" si="6"/>
        <v>33.952254641909811</v>
      </c>
      <c r="J183" s="5" t="s">
        <v>1571</v>
      </c>
      <c r="K183" s="5" t="s">
        <v>1571</v>
      </c>
      <c r="L183" s="5">
        <v>84</v>
      </c>
      <c r="M183" s="13">
        <f t="shared" si="7"/>
        <v>29.577464788732392</v>
      </c>
    </row>
    <row r="184" spans="1:13" x14ac:dyDescent="0.25">
      <c r="A184" s="5">
        <v>532</v>
      </c>
      <c r="B184" s="5" t="s">
        <v>1287</v>
      </c>
      <c r="C184" s="5" t="s">
        <v>1594</v>
      </c>
      <c r="D184" s="5">
        <v>3</v>
      </c>
      <c r="E184" s="5" t="s">
        <v>1574</v>
      </c>
      <c r="F184" s="3">
        <v>1.12354</v>
      </c>
      <c r="G184" s="3" t="s">
        <v>1374</v>
      </c>
      <c r="H184" s="5">
        <v>238</v>
      </c>
      <c r="I184" s="13">
        <f t="shared" si="6"/>
        <v>63.129973474801062</v>
      </c>
      <c r="J184" s="5" t="s">
        <v>1571</v>
      </c>
      <c r="K184" s="5" t="s">
        <v>1571</v>
      </c>
      <c r="L184" s="5">
        <v>165</v>
      </c>
      <c r="M184" s="13">
        <f t="shared" si="7"/>
        <v>58.098591549295776</v>
      </c>
    </row>
    <row r="185" spans="1:13" x14ac:dyDescent="0.25">
      <c r="A185" s="5">
        <v>533</v>
      </c>
      <c r="B185" s="5" t="s">
        <v>1185</v>
      </c>
      <c r="C185" s="5" t="s">
        <v>1594</v>
      </c>
      <c r="D185" s="5">
        <v>3</v>
      </c>
      <c r="E185" s="5" t="s">
        <v>1574</v>
      </c>
      <c r="F185" s="3">
        <v>0.90417499999999995</v>
      </c>
      <c r="G185" s="3" t="s">
        <v>1375</v>
      </c>
      <c r="H185" s="5">
        <v>196</v>
      </c>
      <c r="I185" s="13">
        <f t="shared" si="6"/>
        <v>51.989389920424401</v>
      </c>
      <c r="J185" s="5" t="s">
        <v>1571</v>
      </c>
      <c r="K185" s="5" t="s">
        <v>1571</v>
      </c>
      <c r="L185" s="5">
        <v>130</v>
      </c>
      <c r="M185" s="13">
        <f t="shared" si="7"/>
        <v>45.774647887323944</v>
      </c>
    </row>
    <row r="186" spans="1:13" x14ac:dyDescent="0.25">
      <c r="A186" s="5">
        <v>534</v>
      </c>
      <c r="B186" s="5" t="s">
        <v>1183</v>
      </c>
      <c r="C186" s="5" t="s">
        <v>1594</v>
      </c>
      <c r="D186" s="5">
        <v>3</v>
      </c>
      <c r="E186" s="5" t="s">
        <v>1574</v>
      </c>
      <c r="F186" s="3">
        <v>2.3741099999999999</v>
      </c>
      <c r="G186" s="3" t="s">
        <v>1376</v>
      </c>
      <c r="H186" s="5">
        <v>367</v>
      </c>
      <c r="I186" s="13">
        <f t="shared" si="6"/>
        <v>97.347480106100789</v>
      </c>
      <c r="J186" s="5" t="s">
        <v>1571</v>
      </c>
      <c r="K186" s="5" t="s">
        <v>1571</v>
      </c>
      <c r="L186" s="5">
        <v>274</v>
      </c>
      <c r="M186" s="13">
        <f t="shared" si="7"/>
        <v>96.478873239436624</v>
      </c>
    </row>
    <row r="187" spans="1:13" x14ac:dyDescent="0.25">
      <c r="A187" s="5">
        <v>535</v>
      </c>
      <c r="B187" s="5" t="s">
        <v>1172</v>
      </c>
      <c r="C187" s="5" t="s">
        <v>1594</v>
      </c>
      <c r="D187" s="5">
        <v>3</v>
      </c>
      <c r="E187" s="5" t="s">
        <v>1574</v>
      </c>
      <c r="F187" s="3">
        <v>2.1296400000000002</v>
      </c>
      <c r="G187" s="3" t="s">
        <v>1377</v>
      </c>
      <c r="H187" s="5">
        <v>358</v>
      </c>
      <c r="I187" s="13">
        <f t="shared" si="6"/>
        <v>94.960212201591503</v>
      </c>
      <c r="J187" s="5" t="s">
        <v>1571</v>
      </c>
      <c r="K187" s="5" t="s">
        <v>1571</v>
      </c>
      <c r="L187" s="5">
        <v>266</v>
      </c>
      <c r="M187" s="13">
        <f t="shared" si="7"/>
        <v>93.661971830985919</v>
      </c>
    </row>
    <row r="188" spans="1:13" x14ac:dyDescent="0.25">
      <c r="A188" s="5">
        <v>536</v>
      </c>
      <c r="B188" s="5" t="s">
        <v>1196</v>
      </c>
      <c r="C188" s="5" t="s">
        <v>1594</v>
      </c>
      <c r="D188" s="5">
        <v>3</v>
      </c>
      <c r="E188" s="5" t="s">
        <v>1574</v>
      </c>
      <c r="F188" s="3">
        <v>2.0003500000000001</v>
      </c>
      <c r="G188" s="3" t="s">
        <v>1378</v>
      </c>
      <c r="H188" s="5">
        <v>351</v>
      </c>
      <c r="I188" s="13">
        <f t="shared" si="6"/>
        <v>93.103448275862064</v>
      </c>
      <c r="J188" s="5" t="s">
        <v>1571</v>
      </c>
      <c r="K188" s="5" t="s">
        <v>1571</v>
      </c>
      <c r="L188" s="5">
        <v>259</v>
      </c>
      <c r="M188" s="13">
        <f t="shared" si="7"/>
        <v>91.197183098591552</v>
      </c>
    </row>
    <row r="189" spans="1:13" x14ac:dyDescent="0.25">
      <c r="A189" s="5">
        <v>537</v>
      </c>
      <c r="B189" s="5" t="s">
        <v>1181</v>
      </c>
      <c r="C189" s="5" t="s">
        <v>1594</v>
      </c>
      <c r="D189" s="5">
        <v>3</v>
      </c>
      <c r="E189" s="5" t="s">
        <v>1572</v>
      </c>
      <c r="F189" s="3">
        <v>2.2747299999999999</v>
      </c>
      <c r="G189" s="3" t="s">
        <v>1379</v>
      </c>
      <c r="H189" s="5">
        <v>364</v>
      </c>
      <c r="I189" s="13">
        <f t="shared" si="6"/>
        <v>96.551724137931032</v>
      </c>
      <c r="J189" s="5" t="s">
        <v>1571</v>
      </c>
      <c r="K189" s="5" t="s">
        <v>1571</v>
      </c>
      <c r="L189" s="5">
        <v>271</v>
      </c>
      <c r="M189" s="13">
        <f t="shared" si="7"/>
        <v>95.422535211267601</v>
      </c>
    </row>
    <row r="190" spans="1:13" x14ac:dyDescent="0.25">
      <c r="A190" s="5">
        <v>538</v>
      </c>
      <c r="B190" s="5" t="s">
        <v>1185</v>
      </c>
      <c r="C190" s="5" t="s">
        <v>1594</v>
      </c>
      <c r="D190" s="5">
        <v>3</v>
      </c>
      <c r="E190" s="5" t="s">
        <v>1572</v>
      </c>
      <c r="F190" s="3">
        <v>1.87778</v>
      </c>
      <c r="G190" s="3" t="s">
        <v>1380</v>
      </c>
      <c r="H190" s="5">
        <v>334</v>
      </c>
      <c r="I190" s="13">
        <f t="shared" si="6"/>
        <v>88.594164456233429</v>
      </c>
      <c r="J190" s="5" t="s">
        <v>1571</v>
      </c>
      <c r="K190" s="5" t="s">
        <v>1571</v>
      </c>
      <c r="L190" s="5">
        <v>242</v>
      </c>
      <c r="M190" s="13">
        <f t="shared" si="7"/>
        <v>85.211267605633793</v>
      </c>
    </row>
    <row r="191" spans="1:13" x14ac:dyDescent="0.25">
      <c r="A191" s="5">
        <v>539</v>
      </c>
      <c r="B191" s="5" t="s">
        <v>1198</v>
      </c>
      <c r="C191" s="5" t="s">
        <v>1594</v>
      </c>
      <c r="D191" s="5">
        <v>3</v>
      </c>
      <c r="E191" s="5" t="s">
        <v>1573</v>
      </c>
      <c r="F191" s="3">
        <v>0.53912899999999997</v>
      </c>
      <c r="G191" s="3" t="s">
        <v>1381</v>
      </c>
      <c r="H191" s="5">
        <v>110</v>
      </c>
      <c r="I191" s="13">
        <f t="shared" si="6"/>
        <v>29.177718832891248</v>
      </c>
      <c r="J191" s="5" t="s">
        <v>1571</v>
      </c>
      <c r="K191" s="5" t="s">
        <v>1571</v>
      </c>
      <c r="L191" s="5">
        <v>74</v>
      </c>
      <c r="M191" s="13">
        <f t="shared" si="7"/>
        <v>26.056338028169012</v>
      </c>
    </row>
    <row r="192" spans="1:13" x14ac:dyDescent="0.25">
      <c r="A192" s="5">
        <v>540</v>
      </c>
      <c r="B192" s="5" t="s">
        <v>1176</v>
      </c>
      <c r="C192" s="5" t="s">
        <v>1594</v>
      </c>
      <c r="D192" s="5">
        <v>3</v>
      </c>
      <c r="E192" s="5" t="s">
        <v>1573</v>
      </c>
      <c r="F192" s="3">
        <v>0.91933399999999998</v>
      </c>
      <c r="G192" s="3" t="s">
        <v>1382</v>
      </c>
      <c r="H192" s="5">
        <v>201</v>
      </c>
      <c r="I192" s="13">
        <f t="shared" si="6"/>
        <v>53.315649867374006</v>
      </c>
      <c r="J192" s="5" t="s">
        <v>1571</v>
      </c>
      <c r="K192" s="5" t="s">
        <v>1571</v>
      </c>
      <c r="L192" s="5">
        <v>134</v>
      </c>
      <c r="M192" s="13">
        <f t="shared" si="7"/>
        <v>47.183098591549296</v>
      </c>
    </row>
    <row r="193" spans="1:13" x14ac:dyDescent="0.25">
      <c r="A193" s="5">
        <v>541</v>
      </c>
      <c r="B193" s="5" t="s">
        <v>1274</v>
      </c>
      <c r="C193" s="5" t="s">
        <v>1594</v>
      </c>
      <c r="D193" s="5">
        <v>3</v>
      </c>
      <c r="E193" s="5" t="s">
        <v>1573</v>
      </c>
      <c r="F193" s="3">
        <v>1.08921</v>
      </c>
      <c r="G193" s="3" t="s">
        <v>1383</v>
      </c>
      <c r="H193" s="5">
        <v>232</v>
      </c>
      <c r="I193" s="13">
        <f t="shared" si="6"/>
        <v>61.53846153846154</v>
      </c>
      <c r="J193" s="5" t="s">
        <v>1571</v>
      </c>
      <c r="K193" s="5" t="s">
        <v>1571</v>
      </c>
      <c r="L193" s="5">
        <v>160</v>
      </c>
      <c r="M193" s="13">
        <f t="shared" si="7"/>
        <v>56.338028169014088</v>
      </c>
    </row>
    <row r="194" spans="1:13" x14ac:dyDescent="0.25">
      <c r="A194" s="5">
        <v>542</v>
      </c>
      <c r="B194" s="5" t="s">
        <v>1287</v>
      </c>
      <c r="C194" s="5" t="s">
        <v>1594</v>
      </c>
      <c r="D194" s="5">
        <v>3</v>
      </c>
      <c r="E194" s="5" t="s">
        <v>1573</v>
      </c>
      <c r="F194" s="3">
        <v>0.97057300000000002</v>
      </c>
      <c r="G194" s="3" t="s">
        <v>1384</v>
      </c>
      <c r="H194" s="5">
        <v>211</v>
      </c>
      <c r="I194" s="13">
        <f t="shared" si="6"/>
        <v>55.968169761273209</v>
      </c>
      <c r="J194" s="5" t="s">
        <v>1571</v>
      </c>
      <c r="K194" s="5" t="s">
        <v>1571</v>
      </c>
      <c r="L194" s="5">
        <v>142</v>
      </c>
      <c r="M194" s="13">
        <f t="shared" si="7"/>
        <v>50</v>
      </c>
    </row>
    <row r="195" spans="1:13" x14ac:dyDescent="0.25">
      <c r="A195" s="5">
        <v>543</v>
      </c>
      <c r="B195" s="5" t="s">
        <v>1176</v>
      </c>
      <c r="C195" s="5" t="s">
        <v>1594</v>
      </c>
      <c r="D195" s="5">
        <v>3</v>
      </c>
      <c r="E195" s="5" t="s">
        <v>1573</v>
      </c>
      <c r="F195" s="3">
        <v>0.93490099999999998</v>
      </c>
      <c r="G195" s="3" t="s">
        <v>1385</v>
      </c>
      <c r="H195" s="5">
        <v>205</v>
      </c>
      <c r="I195" s="13">
        <f t="shared" ref="I195:I258" si="8">H195/377*100</f>
        <v>54.37665782493368</v>
      </c>
      <c r="J195" s="5" t="s">
        <v>1571</v>
      </c>
      <c r="K195" s="5" t="s">
        <v>1571</v>
      </c>
      <c r="L195" s="5">
        <v>137</v>
      </c>
      <c r="M195" s="13">
        <f t="shared" si="7"/>
        <v>48.239436619718312</v>
      </c>
    </row>
    <row r="196" spans="1:13" x14ac:dyDescent="0.25">
      <c r="A196" s="5">
        <v>544</v>
      </c>
      <c r="B196" s="5" t="s">
        <v>1185</v>
      </c>
      <c r="C196" s="5" t="s">
        <v>1594</v>
      </c>
      <c r="D196" s="5">
        <v>3</v>
      </c>
      <c r="E196" s="5" t="s">
        <v>1575</v>
      </c>
      <c r="F196" s="3">
        <v>0.331345</v>
      </c>
      <c r="G196" s="3" t="s">
        <v>1386</v>
      </c>
      <c r="H196" s="5">
        <v>42</v>
      </c>
      <c r="I196" s="13">
        <f t="shared" si="8"/>
        <v>11.140583554376658</v>
      </c>
      <c r="J196" s="5" t="s">
        <v>1571</v>
      </c>
      <c r="K196" s="5" t="s">
        <v>1571</v>
      </c>
      <c r="L196" s="5">
        <v>26</v>
      </c>
      <c r="M196" s="13">
        <f t="shared" si="7"/>
        <v>9.1549295774647899</v>
      </c>
    </row>
    <row r="197" spans="1:13" x14ac:dyDescent="0.25">
      <c r="A197" s="5">
        <v>545</v>
      </c>
      <c r="B197" s="5" t="s">
        <v>1185</v>
      </c>
      <c r="C197" s="5" t="s">
        <v>1594</v>
      </c>
      <c r="D197" s="5">
        <v>3</v>
      </c>
      <c r="E197" s="5" t="s">
        <v>1575</v>
      </c>
      <c r="F197" s="3">
        <v>0.16257199999999999</v>
      </c>
      <c r="G197" s="3" t="s">
        <v>1387</v>
      </c>
      <c r="H197" s="5">
        <v>7</v>
      </c>
      <c r="I197" s="13">
        <f t="shared" si="8"/>
        <v>1.8567639257294428</v>
      </c>
      <c r="J197" s="5" t="s">
        <v>1571</v>
      </c>
      <c r="K197" s="5" t="s">
        <v>1571</v>
      </c>
      <c r="L197" s="5">
        <v>5</v>
      </c>
      <c r="M197" s="13">
        <f t="shared" si="7"/>
        <v>1.7605633802816902</v>
      </c>
    </row>
    <row r="198" spans="1:13" x14ac:dyDescent="0.25">
      <c r="A198" s="5">
        <v>546</v>
      </c>
      <c r="B198" s="5" t="s">
        <v>1274</v>
      </c>
      <c r="C198" s="5" t="s">
        <v>1594</v>
      </c>
      <c r="D198" s="5">
        <v>3</v>
      </c>
      <c r="E198" s="5" t="s">
        <v>1575</v>
      </c>
      <c r="F198" s="3">
        <v>0.230902</v>
      </c>
      <c r="G198" s="3" t="s">
        <v>1388</v>
      </c>
      <c r="H198" s="5">
        <v>19</v>
      </c>
      <c r="I198" s="13">
        <f t="shared" si="8"/>
        <v>5.0397877984084882</v>
      </c>
      <c r="J198" s="5" t="s">
        <v>1571</v>
      </c>
      <c r="K198" s="5" t="s">
        <v>1571</v>
      </c>
      <c r="L198" s="5">
        <v>13</v>
      </c>
      <c r="M198" s="13">
        <f t="shared" si="7"/>
        <v>4.5774647887323949</v>
      </c>
    </row>
    <row r="199" spans="1:13" x14ac:dyDescent="0.25">
      <c r="A199" s="5">
        <v>547</v>
      </c>
      <c r="B199" s="5" t="s">
        <v>1178</v>
      </c>
      <c r="C199" s="5" t="s">
        <v>1594</v>
      </c>
      <c r="D199" s="5">
        <v>3</v>
      </c>
      <c r="E199" s="5" t="s">
        <v>1575</v>
      </c>
      <c r="F199" s="3">
        <v>0.41837800000000003</v>
      </c>
      <c r="G199" s="3" t="s">
        <v>1389</v>
      </c>
      <c r="H199" s="5">
        <v>69</v>
      </c>
      <c r="I199" s="13">
        <f t="shared" si="8"/>
        <v>18.302387267904511</v>
      </c>
      <c r="J199" s="5" t="s">
        <v>1571</v>
      </c>
      <c r="K199" s="5" t="s">
        <v>1571</v>
      </c>
      <c r="L199" s="5">
        <v>46</v>
      </c>
      <c r="M199" s="13">
        <f t="shared" si="7"/>
        <v>16.197183098591552</v>
      </c>
    </row>
    <row r="200" spans="1:13" x14ac:dyDescent="0.25">
      <c r="A200" s="5">
        <v>548</v>
      </c>
      <c r="B200" s="5" t="s">
        <v>1185</v>
      </c>
      <c r="C200" s="5" t="s">
        <v>1594</v>
      </c>
      <c r="D200" s="5">
        <v>3</v>
      </c>
      <c r="E200" s="5" t="s">
        <v>1575</v>
      </c>
      <c r="F200" s="3">
        <v>0.35347200000000001</v>
      </c>
      <c r="G200" s="3" t="s">
        <v>1390</v>
      </c>
      <c r="H200" s="5">
        <v>47</v>
      </c>
      <c r="I200" s="13">
        <f t="shared" si="8"/>
        <v>12.46684350132626</v>
      </c>
      <c r="J200" s="5" t="s">
        <v>1571</v>
      </c>
      <c r="K200" s="5" t="s">
        <v>1571</v>
      </c>
      <c r="L200" s="5">
        <v>31</v>
      </c>
      <c r="M200" s="13">
        <f t="shared" si="7"/>
        <v>10.915492957746478</v>
      </c>
    </row>
    <row r="201" spans="1:13" x14ac:dyDescent="0.25">
      <c r="A201" s="5">
        <v>549</v>
      </c>
      <c r="B201" s="5" t="s">
        <v>1196</v>
      </c>
      <c r="C201" s="5" t="s">
        <v>1594</v>
      </c>
      <c r="D201" s="5">
        <v>3</v>
      </c>
      <c r="E201" s="5" t="s">
        <v>1575</v>
      </c>
      <c r="F201" s="3">
        <v>2.4271400000000001</v>
      </c>
      <c r="G201" s="3" t="s">
        <v>1391</v>
      </c>
      <c r="H201" s="5">
        <v>369</v>
      </c>
      <c r="I201" s="13">
        <f t="shared" si="8"/>
        <v>97.877984084880637</v>
      </c>
      <c r="J201" s="5" t="s">
        <v>1571</v>
      </c>
      <c r="K201" s="5" t="s">
        <v>1571</v>
      </c>
      <c r="L201" s="5">
        <v>276</v>
      </c>
      <c r="M201" s="13">
        <f t="shared" si="7"/>
        <v>97.183098591549296</v>
      </c>
    </row>
    <row r="202" spans="1:13" x14ac:dyDescent="0.25">
      <c r="A202" s="5">
        <v>550</v>
      </c>
      <c r="B202" s="5" t="s">
        <v>1196</v>
      </c>
      <c r="C202" s="5" t="s">
        <v>1594</v>
      </c>
      <c r="D202" s="5">
        <v>3</v>
      </c>
      <c r="E202" s="5" t="s">
        <v>1575</v>
      </c>
      <c r="F202" s="3">
        <v>2.79264</v>
      </c>
      <c r="G202" s="3" t="s">
        <v>1392</v>
      </c>
      <c r="H202" s="5">
        <v>374</v>
      </c>
      <c r="I202" s="13">
        <f t="shared" si="8"/>
        <v>99.204244031830228</v>
      </c>
      <c r="J202" s="5" t="s">
        <v>1571</v>
      </c>
      <c r="K202" s="5" t="s">
        <v>1571</v>
      </c>
      <c r="L202" s="5">
        <v>281</v>
      </c>
      <c r="M202" s="13">
        <f t="shared" si="7"/>
        <v>98.943661971830991</v>
      </c>
    </row>
    <row r="203" spans="1:13" x14ac:dyDescent="0.25">
      <c r="A203" s="5">
        <v>551</v>
      </c>
      <c r="B203" s="5" t="s">
        <v>1176</v>
      </c>
      <c r="C203" s="5" t="s">
        <v>1594</v>
      </c>
      <c r="D203" s="5">
        <v>3</v>
      </c>
      <c r="E203" s="5" t="s">
        <v>1575</v>
      </c>
      <c r="F203" s="3">
        <v>0.61596600000000001</v>
      </c>
      <c r="G203" s="3" t="s">
        <v>1393</v>
      </c>
      <c r="H203" s="5">
        <v>131</v>
      </c>
      <c r="I203" s="13">
        <f t="shared" si="8"/>
        <v>34.748010610079575</v>
      </c>
      <c r="J203" s="5" t="s">
        <v>1571</v>
      </c>
      <c r="K203" s="5" t="s">
        <v>1571</v>
      </c>
      <c r="L203" s="5">
        <v>86</v>
      </c>
      <c r="M203" s="13">
        <f t="shared" si="7"/>
        <v>30.281690140845068</v>
      </c>
    </row>
    <row r="204" spans="1:13" x14ac:dyDescent="0.25">
      <c r="A204" s="5">
        <v>552</v>
      </c>
      <c r="B204" s="5" t="s">
        <v>1176</v>
      </c>
      <c r="C204" s="5" t="s">
        <v>1594</v>
      </c>
      <c r="D204" s="5">
        <v>3</v>
      </c>
      <c r="E204" s="5" t="s">
        <v>1575</v>
      </c>
      <c r="F204" s="3">
        <v>0.80123999999999995</v>
      </c>
      <c r="G204" s="3" t="s">
        <v>1394</v>
      </c>
      <c r="H204" s="5">
        <v>172</v>
      </c>
      <c r="I204" s="13">
        <f t="shared" si="8"/>
        <v>45.623342175066313</v>
      </c>
      <c r="J204" s="5" t="s">
        <v>1571</v>
      </c>
      <c r="K204" s="5" t="s">
        <v>1571</v>
      </c>
      <c r="L204" s="5">
        <v>113</v>
      </c>
      <c r="M204" s="13">
        <f t="shared" si="7"/>
        <v>39.7887323943662</v>
      </c>
    </row>
    <row r="205" spans="1:13" x14ac:dyDescent="0.25">
      <c r="A205" s="5">
        <v>553</v>
      </c>
      <c r="B205" s="5" t="s">
        <v>1251</v>
      </c>
      <c r="C205" s="5" t="s">
        <v>1594</v>
      </c>
      <c r="D205" s="5">
        <v>3</v>
      </c>
      <c r="E205" s="5" t="s">
        <v>1575</v>
      </c>
      <c r="F205" s="3">
        <v>1.44859</v>
      </c>
      <c r="G205" s="3" t="s">
        <v>1395</v>
      </c>
      <c r="H205" s="5">
        <v>293</v>
      </c>
      <c r="I205" s="13">
        <f t="shared" si="8"/>
        <v>77.718832891246677</v>
      </c>
      <c r="J205" s="5" t="s">
        <v>1571</v>
      </c>
      <c r="K205" s="5" t="s">
        <v>1571</v>
      </c>
      <c r="L205" s="5">
        <v>209</v>
      </c>
      <c r="M205" s="13">
        <f t="shared" si="7"/>
        <v>73.591549295774655</v>
      </c>
    </row>
    <row r="206" spans="1:13" x14ac:dyDescent="0.25">
      <c r="A206" s="5">
        <v>554</v>
      </c>
      <c r="B206" s="5" t="s">
        <v>1181</v>
      </c>
      <c r="C206" s="5" t="s">
        <v>1594</v>
      </c>
      <c r="D206" s="5">
        <v>3</v>
      </c>
      <c r="E206" s="5" t="s">
        <v>1575</v>
      </c>
      <c r="F206" s="3">
        <v>1.1933199999999999</v>
      </c>
      <c r="G206" s="3" t="s">
        <v>1396</v>
      </c>
      <c r="H206" s="5">
        <v>248</v>
      </c>
      <c r="I206" s="13">
        <f t="shared" si="8"/>
        <v>65.782493368700273</v>
      </c>
      <c r="J206" s="5" t="s">
        <v>1571</v>
      </c>
      <c r="K206" s="5" t="s">
        <v>1571</v>
      </c>
      <c r="L206" s="5">
        <v>175</v>
      </c>
      <c r="M206" s="13">
        <f t="shared" si="7"/>
        <v>61.619718309859152</v>
      </c>
    </row>
    <row r="207" spans="1:13" x14ac:dyDescent="0.25">
      <c r="A207" s="5">
        <v>555</v>
      </c>
      <c r="B207" s="5" t="s">
        <v>1183</v>
      </c>
      <c r="C207" s="5" t="s">
        <v>1594</v>
      </c>
      <c r="D207" s="5">
        <v>3</v>
      </c>
      <c r="E207" s="5" t="s">
        <v>1576</v>
      </c>
      <c r="F207" s="3">
        <v>0.60606000000000004</v>
      </c>
      <c r="G207" s="3" t="s">
        <v>1397</v>
      </c>
      <c r="H207" s="5">
        <v>127</v>
      </c>
      <c r="I207" s="13">
        <f t="shared" si="8"/>
        <v>33.687002652519894</v>
      </c>
      <c r="J207" s="5" t="s">
        <v>1571</v>
      </c>
      <c r="K207" s="5" t="s">
        <v>1571</v>
      </c>
      <c r="L207" s="5">
        <v>83</v>
      </c>
      <c r="M207" s="13">
        <f t="shared" si="7"/>
        <v>29.225352112676056</v>
      </c>
    </row>
    <row r="208" spans="1:13" x14ac:dyDescent="0.25">
      <c r="A208" s="5">
        <v>556</v>
      </c>
      <c r="B208" s="5" t="s">
        <v>1193</v>
      </c>
      <c r="C208" s="5" t="s">
        <v>1594</v>
      </c>
      <c r="D208" s="5">
        <v>3</v>
      </c>
      <c r="E208" s="5" t="s">
        <v>1576</v>
      </c>
      <c r="F208" s="3">
        <v>0.55482500000000001</v>
      </c>
      <c r="G208" s="3" t="s">
        <v>1398</v>
      </c>
      <c r="H208" s="5">
        <v>115</v>
      </c>
      <c r="I208" s="13">
        <f t="shared" si="8"/>
        <v>30.50397877984085</v>
      </c>
      <c r="J208" s="5" t="s">
        <v>1571</v>
      </c>
      <c r="K208" s="5" t="s">
        <v>1571</v>
      </c>
      <c r="L208" s="5">
        <v>77</v>
      </c>
      <c r="M208" s="13">
        <f t="shared" si="7"/>
        <v>27.112676056338032</v>
      </c>
    </row>
    <row r="209" spans="1:13" x14ac:dyDescent="0.25">
      <c r="A209" s="5">
        <v>557</v>
      </c>
      <c r="B209" s="5" t="s">
        <v>1188</v>
      </c>
      <c r="C209" s="5" t="s">
        <v>1594</v>
      </c>
      <c r="D209" s="5">
        <v>3</v>
      </c>
      <c r="E209" s="5" t="s">
        <v>1576</v>
      </c>
      <c r="F209" s="3">
        <v>1.26176</v>
      </c>
      <c r="G209" s="3" t="s">
        <v>1399</v>
      </c>
      <c r="H209" s="5">
        <v>264</v>
      </c>
      <c r="I209" s="13">
        <f t="shared" si="8"/>
        <v>70.026525198938998</v>
      </c>
      <c r="J209" s="5" t="s">
        <v>1571</v>
      </c>
      <c r="K209" s="5" t="s">
        <v>1571</v>
      </c>
      <c r="L209" s="5">
        <v>189</v>
      </c>
      <c r="M209" s="13">
        <f t="shared" si="7"/>
        <v>66.549295774647888</v>
      </c>
    </row>
    <row r="210" spans="1:13" x14ac:dyDescent="0.25">
      <c r="A210" s="5">
        <v>558</v>
      </c>
      <c r="B210" s="5" t="s">
        <v>1274</v>
      </c>
      <c r="C210" s="5" t="s">
        <v>1594</v>
      </c>
      <c r="D210" s="5">
        <v>3</v>
      </c>
      <c r="E210" s="5" t="s">
        <v>1576</v>
      </c>
      <c r="F210" s="3">
        <v>0.511629</v>
      </c>
      <c r="G210" s="3" t="s">
        <v>1400</v>
      </c>
      <c r="H210" s="5">
        <v>100</v>
      </c>
      <c r="I210" s="13">
        <f t="shared" si="8"/>
        <v>26.525198938992045</v>
      </c>
      <c r="J210" s="5" t="s">
        <v>1571</v>
      </c>
      <c r="K210" s="5" t="s">
        <v>1571</v>
      </c>
      <c r="L210" s="5">
        <v>65</v>
      </c>
      <c r="M210" s="13">
        <f t="shared" si="7"/>
        <v>22.887323943661972</v>
      </c>
    </row>
    <row r="211" spans="1:13" x14ac:dyDescent="0.25">
      <c r="A211" s="5">
        <v>559</v>
      </c>
      <c r="B211" s="5" t="s">
        <v>1178</v>
      </c>
      <c r="C211" s="5" t="s">
        <v>1594</v>
      </c>
      <c r="D211" s="5">
        <v>3</v>
      </c>
      <c r="E211" s="5" t="s">
        <v>1576</v>
      </c>
      <c r="F211" s="3">
        <v>0.38826300000000002</v>
      </c>
      <c r="G211" s="3" t="s">
        <v>1401</v>
      </c>
      <c r="H211" s="5">
        <v>60</v>
      </c>
      <c r="I211" s="13">
        <f t="shared" si="8"/>
        <v>15.915119363395224</v>
      </c>
      <c r="J211" s="5" t="s">
        <v>1571</v>
      </c>
      <c r="K211" s="5" t="s">
        <v>1571</v>
      </c>
      <c r="L211" s="5">
        <v>40</v>
      </c>
      <c r="M211" s="13">
        <f t="shared" si="7"/>
        <v>14.084507042253522</v>
      </c>
    </row>
    <row r="212" spans="1:13" x14ac:dyDescent="0.25">
      <c r="A212" s="5">
        <v>560</v>
      </c>
      <c r="B212" s="5" t="s">
        <v>1200</v>
      </c>
      <c r="C212" s="5" t="s">
        <v>1594</v>
      </c>
      <c r="D212" s="5">
        <v>3</v>
      </c>
      <c r="E212" s="5" t="s">
        <v>1577</v>
      </c>
      <c r="F212" s="3">
        <v>1.3549599999999999</v>
      </c>
      <c r="G212" s="3" t="s">
        <v>1402</v>
      </c>
      <c r="H212" s="5">
        <v>286</v>
      </c>
      <c r="I212" s="13">
        <f t="shared" si="8"/>
        <v>75.862068965517238</v>
      </c>
      <c r="J212" s="5" t="s">
        <v>1571</v>
      </c>
      <c r="K212" s="5" t="s">
        <v>1571</v>
      </c>
      <c r="L212" s="5">
        <v>204</v>
      </c>
      <c r="M212" s="13">
        <f t="shared" si="7"/>
        <v>71.83098591549296</v>
      </c>
    </row>
    <row r="213" spans="1:13" x14ac:dyDescent="0.25">
      <c r="A213" s="5">
        <v>561</v>
      </c>
      <c r="B213" s="5" t="s">
        <v>1198</v>
      </c>
      <c r="C213" s="5" t="s">
        <v>1594</v>
      </c>
      <c r="D213" s="5">
        <v>3</v>
      </c>
      <c r="E213" s="5" t="s">
        <v>1577</v>
      </c>
      <c r="F213" s="3">
        <v>0.38148300000000002</v>
      </c>
      <c r="G213" s="3" t="s">
        <v>1403</v>
      </c>
      <c r="H213" s="5">
        <v>54</v>
      </c>
      <c r="I213" s="13">
        <f t="shared" si="8"/>
        <v>14.323607427055704</v>
      </c>
      <c r="J213" s="5" t="s">
        <v>1571</v>
      </c>
      <c r="K213" s="5" t="s">
        <v>1571</v>
      </c>
      <c r="L213" s="5">
        <v>36</v>
      </c>
      <c r="M213" s="13">
        <f t="shared" si="7"/>
        <v>12.676056338028168</v>
      </c>
    </row>
    <row r="214" spans="1:13" x14ac:dyDescent="0.25">
      <c r="A214" s="5">
        <v>562</v>
      </c>
      <c r="B214" s="5" t="s">
        <v>1174</v>
      </c>
      <c r="C214" s="5" t="s">
        <v>1594</v>
      </c>
      <c r="D214" s="5">
        <v>3</v>
      </c>
      <c r="E214" s="5" t="s">
        <v>1577</v>
      </c>
      <c r="F214" s="3">
        <v>0.367732</v>
      </c>
      <c r="G214" s="3" t="s">
        <v>1404</v>
      </c>
      <c r="H214" s="5">
        <v>52</v>
      </c>
      <c r="I214" s="13">
        <f t="shared" si="8"/>
        <v>13.793103448275861</v>
      </c>
      <c r="J214" s="5" t="s">
        <v>1571</v>
      </c>
      <c r="K214" s="5" t="s">
        <v>1571</v>
      </c>
      <c r="L214" s="5">
        <v>34</v>
      </c>
      <c r="M214" s="13">
        <f t="shared" si="7"/>
        <v>11.971830985915492</v>
      </c>
    </row>
    <row r="215" spans="1:13" x14ac:dyDescent="0.25">
      <c r="A215" s="5">
        <v>563</v>
      </c>
      <c r="B215" s="5" t="s">
        <v>1209</v>
      </c>
      <c r="C215" s="5" t="s">
        <v>1594</v>
      </c>
      <c r="D215" s="5">
        <v>3</v>
      </c>
      <c r="E215" s="5" t="s">
        <v>1577</v>
      </c>
      <c r="F215" s="3">
        <v>0.75043499999999996</v>
      </c>
      <c r="G215" s="3" t="s">
        <v>1405</v>
      </c>
      <c r="H215" s="5">
        <v>164</v>
      </c>
      <c r="I215" s="13">
        <f t="shared" si="8"/>
        <v>43.50132625994695</v>
      </c>
      <c r="J215" s="5" t="s">
        <v>1571</v>
      </c>
      <c r="K215" s="5" t="s">
        <v>1571</v>
      </c>
      <c r="L215" s="5">
        <v>107</v>
      </c>
      <c r="M215" s="13">
        <f t="shared" si="7"/>
        <v>37.676056338028168</v>
      </c>
    </row>
    <row r="216" spans="1:13" x14ac:dyDescent="0.25">
      <c r="A216" s="5">
        <v>564</v>
      </c>
      <c r="B216" s="5" t="s">
        <v>1188</v>
      </c>
      <c r="C216" s="5" t="s">
        <v>1594</v>
      </c>
      <c r="D216" s="5">
        <v>3</v>
      </c>
      <c r="E216" s="5" t="s">
        <v>1578</v>
      </c>
      <c r="F216" s="3">
        <v>1.1438900000000001</v>
      </c>
      <c r="G216" s="3" t="s">
        <v>1406</v>
      </c>
      <c r="H216" s="5">
        <v>241</v>
      </c>
      <c r="I216" s="13">
        <f t="shared" si="8"/>
        <v>63.925729442970827</v>
      </c>
      <c r="J216" s="5" t="s">
        <v>1571</v>
      </c>
      <c r="K216" s="5" t="s">
        <v>1571</v>
      </c>
      <c r="L216" s="5">
        <v>168</v>
      </c>
      <c r="M216" s="13">
        <f t="shared" si="7"/>
        <v>59.154929577464785</v>
      </c>
    </row>
    <row r="217" spans="1:13" x14ac:dyDescent="0.25">
      <c r="A217" s="5">
        <v>565</v>
      </c>
      <c r="B217" s="5" t="s">
        <v>1311</v>
      </c>
      <c r="C217" s="5" t="s">
        <v>1594</v>
      </c>
      <c r="D217" s="5">
        <v>3</v>
      </c>
      <c r="E217" s="5" t="s">
        <v>1578</v>
      </c>
      <c r="F217" s="3">
        <v>0.51693500000000003</v>
      </c>
      <c r="G217" s="3" t="s">
        <v>1407</v>
      </c>
      <c r="H217" s="5">
        <v>103</v>
      </c>
      <c r="I217" s="13">
        <f t="shared" si="8"/>
        <v>27.320954907161806</v>
      </c>
      <c r="J217" s="5" t="s">
        <v>1571</v>
      </c>
      <c r="K217" s="5" t="s">
        <v>1571</v>
      </c>
      <c r="L217" s="5">
        <v>68</v>
      </c>
      <c r="M217" s="13">
        <f t="shared" si="7"/>
        <v>23.943661971830984</v>
      </c>
    </row>
    <row r="218" spans="1:13" x14ac:dyDescent="0.25">
      <c r="A218" s="5">
        <v>566</v>
      </c>
      <c r="B218" s="5" t="s">
        <v>1183</v>
      </c>
      <c r="C218" s="5" t="s">
        <v>1594</v>
      </c>
      <c r="D218" s="5">
        <v>3</v>
      </c>
      <c r="E218" s="5" t="s">
        <v>1578</v>
      </c>
      <c r="F218" s="3">
        <v>1.8833599999999999</v>
      </c>
      <c r="G218" s="3" t="s">
        <v>1408</v>
      </c>
      <c r="H218" s="5">
        <v>335</v>
      </c>
      <c r="I218" s="13">
        <f t="shared" si="8"/>
        <v>88.859416445623339</v>
      </c>
      <c r="J218" s="5" t="s">
        <v>1571</v>
      </c>
      <c r="K218" s="5" t="s">
        <v>1571</v>
      </c>
      <c r="L218" s="5">
        <v>243</v>
      </c>
      <c r="M218" s="13">
        <f t="shared" si="7"/>
        <v>85.563380281690144</v>
      </c>
    </row>
    <row r="219" spans="1:13" x14ac:dyDescent="0.25">
      <c r="A219" s="5">
        <v>567</v>
      </c>
      <c r="B219" s="5" t="s">
        <v>1193</v>
      </c>
      <c r="C219" s="5" t="s">
        <v>1594</v>
      </c>
      <c r="D219" s="5">
        <v>3</v>
      </c>
      <c r="E219" s="5" t="s">
        <v>1578</v>
      </c>
      <c r="F219" s="3">
        <v>2.22933</v>
      </c>
      <c r="G219" s="3" t="s">
        <v>1409</v>
      </c>
      <c r="H219" s="5">
        <v>362</v>
      </c>
      <c r="I219" s="13">
        <f t="shared" si="8"/>
        <v>96.021220159151184</v>
      </c>
      <c r="J219" s="5" t="s">
        <v>1571</v>
      </c>
      <c r="K219" s="5" t="s">
        <v>1571</v>
      </c>
      <c r="L219" s="5">
        <v>269</v>
      </c>
      <c r="M219" s="13">
        <f t="shared" si="7"/>
        <v>94.718309859154928</v>
      </c>
    </row>
    <row r="220" spans="1:13" x14ac:dyDescent="0.25">
      <c r="A220" s="5">
        <v>568</v>
      </c>
      <c r="B220" s="5" t="s">
        <v>1183</v>
      </c>
      <c r="C220" s="5" t="s">
        <v>1594</v>
      </c>
      <c r="D220" s="5">
        <v>3</v>
      </c>
      <c r="E220" s="5" t="s">
        <v>1579</v>
      </c>
      <c r="F220" s="3">
        <v>2.0703399999999998</v>
      </c>
      <c r="G220" s="3" t="s">
        <v>1410</v>
      </c>
      <c r="H220" s="5">
        <v>355</v>
      </c>
      <c r="I220" s="13">
        <f t="shared" si="8"/>
        <v>94.16445623342176</v>
      </c>
      <c r="J220" s="5" t="s">
        <v>1571</v>
      </c>
      <c r="K220" s="5" t="s">
        <v>1571</v>
      </c>
      <c r="L220" s="5">
        <v>263</v>
      </c>
      <c r="M220" s="13">
        <f t="shared" si="7"/>
        <v>92.605633802816897</v>
      </c>
    </row>
    <row r="221" spans="1:13" x14ac:dyDescent="0.25">
      <c r="A221" s="5">
        <v>569</v>
      </c>
      <c r="B221" s="5" t="s">
        <v>1188</v>
      </c>
      <c r="C221" s="5" t="s">
        <v>1594</v>
      </c>
      <c r="D221" s="5">
        <v>3</v>
      </c>
      <c r="E221" s="5" t="s">
        <v>1579</v>
      </c>
      <c r="F221" s="3">
        <v>0.85655300000000001</v>
      </c>
      <c r="G221" s="3" t="s">
        <v>1411</v>
      </c>
      <c r="H221" s="5">
        <v>183</v>
      </c>
      <c r="I221" s="13">
        <f t="shared" si="8"/>
        <v>48.54111405835544</v>
      </c>
      <c r="J221" s="5" t="s">
        <v>1571</v>
      </c>
      <c r="K221" s="5" t="s">
        <v>1571</v>
      </c>
      <c r="L221" s="5">
        <v>121</v>
      </c>
      <c r="M221" s="13">
        <f t="shared" si="7"/>
        <v>42.605633802816897</v>
      </c>
    </row>
    <row r="222" spans="1:13" x14ac:dyDescent="0.25">
      <c r="A222" s="5">
        <v>570</v>
      </c>
      <c r="B222" s="5" t="s">
        <v>1251</v>
      </c>
      <c r="C222" s="5" t="s">
        <v>1594</v>
      </c>
      <c r="D222" s="5">
        <v>4</v>
      </c>
      <c r="E222" s="5" t="s">
        <v>1579</v>
      </c>
      <c r="F222" s="3">
        <v>1.1564399999999999</v>
      </c>
      <c r="G222" s="3" t="s">
        <v>1412</v>
      </c>
      <c r="H222" s="5">
        <v>242</v>
      </c>
      <c r="I222" s="13">
        <f t="shared" si="8"/>
        <v>64.190981432360743</v>
      </c>
      <c r="J222" s="5" t="s">
        <v>1571</v>
      </c>
      <c r="K222" s="5" t="s">
        <v>1571</v>
      </c>
      <c r="L222" s="5">
        <v>169</v>
      </c>
      <c r="M222" s="13">
        <f t="shared" si="7"/>
        <v>59.507042253521128</v>
      </c>
    </row>
    <row r="223" spans="1:13" x14ac:dyDescent="0.25">
      <c r="A223" s="5">
        <v>571</v>
      </c>
      <c r="B223" s="5" t="s">
        <v>1203</v>
      </c>
      <c r="C223" s="5" t="s">
        <v>1594</v>
      </c>
      <c r="D223" s="5">
        <v>4</v>
      </c>
      <c r="E223" s="5" t="s">
        <v>1579</v>
      </c>
      <c r="F223" s="3">
        <v>0.56797299999999995</v>
      </c>
      <c r="G223" s="3" t="s">
        <v>1413</v>
      </c>
      <c r="H223" s="5">
        <v>118</v>
      </c>
      <c r="I223" s="13">
        <f t="shared" si="8"/>
        <v>31.299734748010611</v>
      </c>
      <c r="J223" s="5" t="s">
        <v>1571</v>
      </c>
      <c r="K223" s="5" t="s">
        <v>1571</v>
      </c>
      <c r="L223" s="5">
        <v>79</v>
      </c>
      <c r="M223" s="13">
        <f t="shared" ref="M223:M286" si="9">L223/284*100</f>
        <v>27.816901408450708</v>
      </c>
    </row>
    <row r="224" spans="1:13" x14ac:dyDescent="0.25">
      <c r="A224" s="5">
        <v>572</v>
      </c>
      <c r="B224" s="5" t="s">
        <v>1181</v>
      </c>
      <c r="C224" s="5" t="s">
        <v>1594</v>
      </c>
      <c r="D224" s="5">
        <v>4</v>
      </c>
      <c r="E224" s="5" t="s">
        <v>1579</v>
      </c>
      <c r="F224" s="3">
        <v>1.45696</v>
      </c>
      <c r="G224" s="3" t="s">
        <v>1414</v>
      </c>
      <c r="H224" s="5">
        <v>297</v>
      </c>
      <c r="I224" s="13">
        <f t="shared" si="8"/>
        <v>78.779840848806373</v>
      </c>
      <c r="J224" s="5" t="s">
        <v>1571</v>
      </c>
      <c r="K224" s="5" t="s">
        <v>1571</v>
      </c>
      <c r="L224" s="5">
        <v>213</v>
      </c>
      <c r="M224" s="13">
        <f t="shared" si="9"/>
        <v>75</v>
      </c>
    </row>
    <row r="225" spans="1:13" x14ac:dyDescent="0.25">
      <c r="A225" s="5">
        <v>573</v>
      </c>
      <c r="B225" s="5" t="s">
        <v>1172</v>
      </c>
      <c r="C225" s="5" t="s">
        <v>1594</v>
      </c>
      <c r="D225" s="5">
        <v>4</v>
      </c>
      <c r="E225" s="5" t="s">
        <v>1579</v>
      </c>
      <c r="F225" s="3">
        <v>1.6153</v>
      </c>
      <c r="G225" s="3" t="s">
        <v>1415</v>
      </c>
      <c r="H225" s="5">
        <v>311</v>
      </c>
      <c r="I225" s="13">
        <f t="shared" si="8"/>
        <v>82.49336870026525</v>
      </c>
      <c r="J225" s="5" t="s">
        <v>1571</v>
      </c>
      <c r="K225" s="5" t="s">
        <v>1571</v>
      </c>
      <c r="L225" s="5">
        <v>226</v>
      </c>
      <c r="M225" s="13">
        <f t="shared" si="9"/>
        <v>79.577464788732399</v>
      </c>
    </row>
    <row r="226" spans="1:13" x14ac:dyDescent="0.25">
      <c r="A226" s="5">
        <v>574</v>
      </c>
      <c r="B226" s="5" t="s">
        <v>1251</v>
      </c>
      <c r="C226" s="5" t="s">
        <v>1594</v>
      </c>
      <c r="D226" s="5">
        <v>4</v>
      </c>
      <c r="E226" s="5" t="s">
        <v>1579</v>
      </c>
      <c r="F226" s="3">
        <v>0.60824199999999995</v>
      </c>
      <c r="G226" s="3" t="s">
        <v>1416</v>
      </c>
      <c r="H226" s="5">
        <v>129</v>
      </c>
      <c r="I226" s="13">
        <f t="shared" si="8"/>
        <v>34.217506631299734</v>
      </c>
      <c r="J226" s="5" t="s">
        <v>1571</v>
      </c>
      <c r="K226" s="5" t="s">
        <v>1571</v>
      </c>
      <c r="L226" s="5">
        <v>85</v>
      </c>
      <c r="M226" s="13">
        <f t="shared" si="9"/>
        <v>29.929577464788732</v>
      </c>
    </row>
    <row r="227" spans="1:13" x14ac:dyDescent="0.25">
      <c r="A227" s="5">
        <v>575</v>
      </c>
      <c r="B227" s="5" t="s">
        <v>1198</v>
      </c>
      <c r="C227" s="5" t="s">
        <v>1594</v>
      </c>
      <c r="D227" s="5">
        <v>4</v>
      </c>
      <c r="E227" s="5" t="s">
        <v>1579</v>
      </c>
      <c r="F227" s="3">
        <v>0.23840900000000001</v>
      </c>
      <c r="G227" s="3" t="s">
        <v>1417</v>
      </c>
      <c r="H227" s="5">
        <v>21</v>
      </c>
      <c r="I227" s="13">
        <f t="shared" si="8"/>
        <v>5.5702917771883289</v>
      </c>
      <c r="J227" s="5" t="s">
        <v>1571</v>
      </c>
      <c r="K227" s="5" t="s">
        <v>1571</v>
      </c>
      <c r="L227" s="5">
        <v>15</v>
      </c>
      <c r="M227" s="13">
        <f t="shared" si="9"/>
        <v>5.28169014084507</v>
      </c>
    </row>
    <row r="228" spans="1:13" x14ac:dyDescent="0.25">
      <c r="A228" s="5">
        <v>576</v>
      </c>
      <c r="B228" s="5" t="s">
        <v>1196</v>
      </c>
      <c r="C228" s="5" t="s">
        <v>1594</v>
      </c>
      <c r="D228" s="5">
        <v>4</v>
      </c>
      <c r="E228" s="5" t="s">
        <v>1579</v>
      </c>
      <c r="F228" s="3">
        <v>0.14505599999999999</v>
      </c>
      <c r="G228" s="3" t="s">
        <v>1418</v>
      </c>
      <c r="H228" s="5">
        <v>3</v>
      </c>
      <c r="I228" s="13">
        <f t="shared" si="8"/>
        <v>0.79575596816976124</v>
      </c>
      <c r="J228" s="5" t="s">
        <v>1571</v>
      </c>
      <c r="K228" s="5" t="s">
        <v>1571</v>
      </c>
      <c r="L228" s="5">
        <v>3</v>
      </c>
      <c r="M228" s="13">
        <f t="shared" si="9"/>
        <v>1.056338028169014</v>
      </c>
    </row>
    <row r="229" spans="1:13" x14ac:dyDescent="0.25">
      <c r="A229" s="5">
        <v>577</v>
      </c>
      <c r="B229" s="5" t="s">
        <v>1196</v>
      </c>
      <c r="C229" s="5" t="s">
        <v>1594</v>
      </c>
      <c r="D229" s="5">
        <v>4</v>
      </c>
      <c r="E229" s="5" t="s">
        <v>1579</v>
      </c>
      <c r="F229" s="3">
        <v>0.198438</v>
      </c>
      <c r="G229" s="3" t="s">
        <v>1419</v>
      </c>
      <c r="H229" s="5">
        <v>14</v>
      </c>
      <c r="I229" s="13">
        <f t="shared" si="8"/>
        <v>3.7135278514588856</v>
      </c>
      <c r="J229" s="5" t="s">
        <v>1571</v>
      </c>
      <c r="K229" s="5" t="s">
        <v>1571</v>
      </c>
      <c r="L229" s="5">
        <v>10</v>
      </c>
      <c r="M229" s="13">
        <f t="shared" si="9"/>
        <v>3.5211267605633805</v>
      </c>
    </row>
    <row r="230" spans="1:13" x14ac:dyDescent="0.25">
      <c r="A230" s="5">
        <v>578</v>
      </c>
      <c r="B230" s="5" t="s">
        <v>1188</v>
      </c>
      <c r="C230" s="5" t="s">
        <v>1594</v>
      </c>
      <c r="D230" s="5">
        <v>4</v>
      </c>
      <c r="E230" s="5" t="s">
        <v>1579</v>
      </c>
      <c r="F230" s="3">
        <v>0.55137199999999997</v>
      </c>
      <c r="G230" s="3" t="s">
        <v>1420</v>
      </c>
      <c r="H230" s="5">
        <v>114</v>
      </c>
      <c r="I230" s="13">
        <f t="shared" si="8"/>
        <v>30.238726790450926</v>
      </c>
      <c r="J230" s="5" t="s">
        <v>1571</v>
      </c>
      <c r="K230" s="5" t="s">
        <v>1571</v>
      </c>
      <c r="L230" s="5">
        <v>76</v>
      </c>
      <c r="M230" s="13">
        <f t="shared" si="9"/>
        <v>26.760563380281688</v>
      </c>
    </row>
    <row r="231" spans="1:13" x14ac:dyDescent="0.25">
      <c r="A231" s="5">
        <v>579</v>
      </c>
      <c r="B231" s="5" t="s">
        <v>1174</v>
      </c>
      <c r="C231" s="5" t="s">
        <v>1594</v>
      </c>
      <c r="D231" s="5">
        <v>4</v>
      </c>
      <c r="E231" s="5" t="s">
        <v>1574</v>
      </c>
      <c r="F231" s="3">
        <v>0.804037</v>
      </c>
      <c r="G231" s="3" t="s">
        <v>1421</v>
      </c>
      <c r="H231" s="5">
        <v>173</v>
      </c>
      <c r="I231" s="13">
        <f t="shared" si="8"/>
        <v>45.888594164456229</v>
      </c>
      <c r="J231" s="5" t="s">
        <v>1571</v>
      </c>
      <c r="K231" s="5" t="s">
        <v>1571</v>
      </c>
      <c r="L231" s="5">
        <v>114</v>
      </c>
      <c r="M231" s="13">
        <f t="shared" si="9"/>
        <v>40.140845070422536</v>
      </c>
    </row>
    <row r="232" spans="1:13" x14ac:dyDescent="0.25">
      <c r="A232" s="5">
        <v>580</v>
      </c>
      <c r="B232" s="5" t="s">
        <v>1287</v>
      </c>
      <c r="C232" s="5" t="s">
        <v>1594</v>
      </c>
      <c r="D232" s="5">
        <v>4</v>
      </c>
      <c r="E232" s="5" t="s">
        <v>1574</v>
      </c>
      <c r="F232" s="3">
        <v>1.2140599999999999</v>
      </c>
      <c r="G232" s="3" t="s">
        <v>1422</v>
      </c>
      <c r="H232" s="5">
        <v>258</v>
      </c>
      <c r="I232" s="13">
        <f t="shared" si="8"/>
        <v>68.435013262599469</v>
      </c>
      <c r="J232" s="5" t="s">
        <v>1571</v>
      </c>
      <c r="K232" s="5" t="s">
        <v>1571</v>
      </c>
      <c r="L232" s="5">
        <v>183</v>
      </c>
      <c r="M232" s="13">
        <f t="shared" si="9"/>
        <v>64.436619718309856</v>
      </c>
    </row>
    <row r="233" spans="1:13" x14ac:dyDescent="0.25">
      <c r="A233" s="5">
        <v>581</v>
      </c>
      <c r="B233" s="5" t="s">
        <v>1183</v>
      </c>
      <c r="C233" s="5" t="s">
        <v>1594</v>
      </c>
      <c r="D233" s="5">
        <v>4</v>
      </c>
      <c r="E233" s="5" t="s">
        <v>1574</v>
      </c>
      <c r="F233" s="3">
        <v>1.0646100000000001</v>
      </c>
      <c r="G233" s="3" t="s">
        <v>1423</v>
      </c>
      <c r="H233" s="5">
        <v>229</v>
      </c>
      <c r="I233" s="13">
        <f t="shared" si="8"/>
        <v>60.742705570291776</v>
      </c>
      <c r="J233" s="5" t="s">
        <v>1571</v>
      </c>
      <c r="K233" s="5" t="s">
        <v>1571</v>
      </c>
      <c r="L233" s="5">
        <v>157</v>
      </c>
      <c r="M233" s="13">
        <f t="shared" si="9"/>
        <v>55.281690140845072</v>
      </c>
    </row>
    <row r="234" spans="1:13" x14ac:dyDescent="0.25">
      <c r="A234" s="5">
        <v>582</v>
      </c>
      <c r="B234" s="5" t="s">
        <v>1188</v>
      </c>
      <c r="C234" s="5" t="s">
        <v>1594</v>
      </c>
      <c r="D234" s="5">
        <v>4</v>
      </c>
      <c r="E234" s="5" t="s">
        <v>1574</v>
      </c>
      <c r="F234" s="3">
        <v>1.9280299999999999</v>
      </c>
      <c r="G234" s="3" t="s">
        <v>1424</v>
      </c>
      <c r="H234" s="5">
        <v>341</v>
      </c>
      <c r="I234" s="13">
        <f t="shared" si="8"/>
        <v>90.450928381962868</v>
      </c>
      <c r="J234" s="5" t="s">
        <v>1571</v>
      </c>
      <c r="K234" s="5" t="s">
        <v>1571</v>
      </c>
      <c r="L234" s="5">
        <v>249</v>
      </c>
      <c r="M234" s="13">
        <f t="shared" si="9"/>
        <v>87.676056338028175</v>
      </c>
    </row>
    <row r="235" spans="1:13" x14ac:dyDescent="0.25">
      <c r="A235" s="5">
        <v>583</v>
      </c>
      <c r="B235" s="5" t="s">
        <v>1191</v>
      </c>
      <c r="C235" s="5" t="s">
        <v>1594</v>
      </c>
      <c r="D235" s="5">
        <v>4</v>
      </c>
      <c r="E235" s="5" t="s">
        <v>1574</v>
      </c>
      <c r="F235" s="3">
        <v>1.33762</v>
      </c>
      <c r="G235" s="3" t="s">
        <v>1425</v>
      </c>
      <c r="H235" s="5">
        <v>284</v>
      </c>
      <c r="I235" s="13">
        <f t="shared" si="8"/>
        <v>75.331564986737405</v>
      </c>
      <c r="J235" s="5" t="s">
        <v>1571</v>
      </c>
      <c r="K235" s="5" t="s">
        <v>1571</v>
      </c>
      <c r="L235" s="5">
        <v>203</v>
      </c>
      <c r="M235" s="13">
        <f t="shared" si="9"/>
        <v>71.478873239436624</v>
      </c>
    </row>
    <row r="236" spans="1:13" x14ac:dyDescent="0.25">
      <c r="A236" s="5">
        <v>584</v>
      </c>
      <c r="B236" s="5" t="s">
        <v>1178</v>
      </c>
      <c r="C236" s="5" t="s">
        <v>1594</v>
      </c>
      <c r="D236" s="5">
        <v>4</v>
      </c>
      <c r="E236" s="5" t="s">
        <v>1572</v>
      </c>
      <c r="F236" s="3">
        <v>1.07118</v>
      </c>
      <c r="G236" s="3" t="s">
        <v>1426</v>
      </c>
      <c r="H236" s="5">
        <v>230</v>
      </c>
      <c r="I236" s="13">
        <f t="shared" si="8"/>
        <v>61.007957559681699</v>
      </c>
      <c r="J236" s="5" t="s">
        <v>1571</v>
      </c>
      <c r="K236" s="5" t="s">
        <v>1571</v>
      </c>
      <c r="L236" s="5">
        <v>158</v>
      </c>
      <c r="M236" s="13">
        <f t="shared" si="9"/>
        <v>55.633802816901415</v>
      </c>
    </row>
    <row r="237" spans="1:13" x14ac:dyDescent="0.25">
      <c r="A237" s="5">
        <v>585</v>
      </c>
      <c r="B237" s="5" t="s">
        <v>1181</v>
      </c>
      <c r="C237" s="5" t="s">
        <v>1594</v>
      </c>
      <c r="D237" s="5">
        <v>4</v>
      </c>
      <c r="E237" s="5" t="s">
        <v>1572</v>
      </c>
      <c r="F237" s="3">
        <v>1.4557100000000001</v>
      </c>
      <c r="G237" s="3" t="s">
        <v>1427</v>
      </c>
      <c r="H237" s="5">
        <v>296</v>
      </c>
      <c r="I237" s="13">
        <f t="shared" si="8"/>
        <v>78.514588859416449</v>
      </c>
      <c r="J237" s="5" t="s">
        <v>1571</v>
      </c>
      <c r="K237" s="5" t="s">
        <v>1571</v>
      </c>
      <c r="L237" s="5">
        <v>212</v>
      </c>
      <c r="M237" s="13">
        <f t="shared" si="9"/>
        <v>74.647887323943664</v>
      </c>
    </row>
    <row r="238" spans="1:13" x14ac:dyDescent="0.25">
      <c r="A238" s="5">
        <v>586</v>
      </c>
      <c r="B238" s="5" t="s">
        <v>1209</v>
      </c>
      <c r="C238" s="5" t="s">
        <v>1594</v>
      </c>
      <c r="D238" s="5">
        <v>4</v>
      </c>
      <c r="E238" s="5" t="s">
        <v>1573</v>
      </c>
      <c r="F238" s="3">
        <v>1.86165</v>
      </c>
      <c r="G238" s="3" t="s">
        <v>1428</v>
      </c>
      <c r="H238" s="5">
        <v>333</v>
      </c>
      <c r="I238" s="13">
        <f t="shared" si="8"/>
        <v>88.328912466843505</v>
      </c>
      <c r="J238" s="5" t="s">
        <v>1571</v>
      </c>
      <c r="K238" s="5" t="s">
        <v>1571</v>
      </c>
      <c r="L238" s="5">
        <v>241</v>
      </c>
      <c r="M238" s="13">
        <f t="shared" si="9"/>
        <v>84.859154929577457</v>
      </c>
    </row>
    <row r="239" spans="1:13" x14ac:dyDescent="0.25">
      <c r="A239" s="5">
        <v>587</v>
      </c>
      <c r="B239" s="5" t="s">
        <v>1176</v>
      </c>
      <c r="C239" s="5" t="s">
        <v>1594</v>
      </c>
      <c r="D239" s="5">
        <v>4</v>
      </c>
      <c r="E239" s="5" t="s">
        <v>1573</v>
      </c>
      <c r="F239" s="3">
        <v>0.95118100000000005</v>
      </c>
      <c r="G239" s="3" t="s">
        <v>1429</v>
      </c>
      <c r="H239" s="5">
        <v>209</v>
      </c>
      <c r="I239" s="13">
        <f t="shared" si="8"/>
        <v>55.437665782493376</v>
      </c>
      <c r="J239" s="5" t="s">
        <v>1571</v>
      </c>
      <c r="K239" s="5" t="s">
        <v>1571</v>
      </c>
      <c r="L239" s="5">
        <v>141</v>
      </c>
      <c r="M239" s="13">
        <f t="shared" si="9"/>
        <v>49.647887323943664</v>
      </c>
    </row>
    <row r="240" spans="1:13" x14ac:dyDescent="0.25">
      <c r="A240" s="5">
        <v>588</v>
      </c>
      <c r="B240" s="5" t="s">
        <v>1274</v>
      </c>
      <c r="C240" s="5" t="s">
        <v>1594</v>
      </c>
      <c r="D240" s="5">
        <v>4</v>
      </c>
      <c r="E240" s="5" t="s">
        <v>1573</v>
      </c>
      <c r="F240" s="3">
        <v>1.2090799999999999</v>
      </c>
      <c r="G240" s="3" t="s">
        <v>1430</v>
      </c>
      <c r="H240" s="5">
        <v>252</v>
      </c>
      <c r="I240" s="13">
        <f t="shared" si="8"/>
        <v>66.84350132625994</v>
      </c>
      <c r="J240" s="5" t="s">
        <v>1571</v>
      </c>
      <c r="K240" s="5" t="s">
        <v>1571</v>
      </c>
      <c r="L240" s="5">
        <v>178</v>
      </c>
      <c r="M240" s="13">
        <f t="shared" si="9"/>
        <v>62.676056338028175</v>
      </c>
    </row>
    <row r="241" spans="1:13" x14ac:dyDescent="0.25">
      <c r="A241" s="5">
        <v>589</v>
      </c>
      <c r="B241" s="5" t="s">
        <v>1183</v>
      </c>
      <c r="C241" s="5" t="s">
        <v>1594</v>
      </c>
      <c r="D241" s="5">
        <v>4</v>
      </c>
      <c r="E241" s="5" t="s">
        <v>1573</v>
      </c>
      <c r="F241" s="3">
        <v>0.87490800000000002</v>
      </c>
      <c r="G241" s="3" t="s">
        <v>1431</v>
      </c>
      <c r="H241" s="5">
        <v>187</v>
      </c>
      <c r="I241" s="13">
        <f t="shared" si="8"/>
        <v>49.602122015915114</v>
      </c>
      <c r="J241" s="5" t="s">
        <v>1571</v>
      </c>
      <c r="K241" s="5" t="s">
        <v>1571</v>
      </c>
      <c r="L241" s="5">
        <v>124</v>
      </c>
      <c r="M241" s="13">
        <f t="shared" si="9"/>
        <v>43.661971830985912</v>
      </c>
    </row>
    <row r="242" spans="1:13" x14ac:dyDescent="0.25">
      <c r="A242" s="5">
        <v>590</v>
      </c>
      <c r="B242" s="5" t="s">
        <v>1176</v>
      </c>
      <c r="C242" s="5" t="s">
        <v>1594</v>
      </c>
      <c r="D242" s="5">
        <v>4</v>
      </c>
      <c r="E242" s="5" t="s">
        <v>1573</v>
      </c>
      <c r="F242" s="3">
        <v>0.98795699999999997</v>
      </c>
      <c r="G242" s="3" t="s">
        <v>1432</v>
      </c>
      <c r="H242" s="5">
        <v>216</v>
      </c>
      <c r="I242" s="13">
        <f t="shared" si="8"/>
        <v>57.294429708222815</v>
      </c>
      <c r="J242" s="5" t="s">
        <v>1571</v>
      </c>
      <c r="K242" s="5" t="s">
        <v>1571</v>
      </c>
      <c r="L242" s="5">
        <v>146</v>
      </c>
      <c r="M242" s="13">
        <f t="shared" si="9"/>
        <v>51.408450704225352</v>
      </c>
    </row>
    <row r="243" spans="1:13" x14ac:dyDescent="0.25">
      <c r="A243" s="5">
        <v>591</v>
      </c>
      <c r="B243" s="5" t="s">
        <v>1185</v>
      </c>
      <c r="C243" s="5" t="s">
        <v>1594</v>
      </c>
      <c r="D243" s="5">
        <v>4</v>
      </c>
      <c r="E243" s="5" t="s">
        <v>1575</v>
      </c>
      <c r="F243" s="3">
        <v>0.26576300000000003</v>
      </c>
      <c r="G243" s="3" t="s">
        <v>1433</v>
      </c>
      <c r="H243" s="5">
        <v>29</v>
      </c>
      <c r="I243" s="13">
        <f t="shared" si="8"/>
        <v>7.6923076923076925</v>
      </c>
      <c r="J243" s="5" t="s">
        <v>1571</v>
      </c>
      <c r="K243" s="5" t="s">
        <v>1571</v>
      </c>
      <c r="L243" s="5">
        <v>21</v>
      </c>
      <c r="M243" s="13">
        <f t="shared" si="9"/>
        <v>7.3943661971830981</v>
      </c>
    </row>
    <row r="244" spans="1:13" x14ac:dyDescent="0.25">
      <c r="A244" s="5">
        <v>592</v>
      </c>
      <c r="B244" s="5" t="s">
        <v>1185</v>
      </c>
      <c r="C244" s="5" t="s">
        <v>1594</v>
      </c>
      <c r="D244" s="5">
        <v>4</v>
      </c>
      <c r="E244" s="5" t="s">
        <v>1575</v>
      </c>
      <c r="F244" s="3">
        <v>0.161721</v>
      </c>
      <c r="G244" s="3" t="s">
        <v>1434</v>
      </c>
      <c r="H244" s="5">
        <v>6</v>
      </c>
      <c r="I244" s="13">
        <f t="shared" si="8"/>
        <v>1.5915119363395225</v>
      </c>
      <c r="J244" s="5" t="s">
        <v>1571</v>
      </c>
      <c r="K244" s="5" t="s">
        <v>1571</v>
      </c>
      <c r="L244" s="5">
        <v>4</v>
      </c>
      <c r="M244" s="13">
        <f t="shared" si="9"/>
        <v>1.4084507042253522</v>
      </c>
    </row>
    <row r="245" spans="1:13" x14ac:dyDescent="0.25">
      <c r="A245" s="5">
        <v>593</v>
      </c>
      <c r="B245" s="5" t="s">
        <v>1172</v>
      </c>
      <c r="C245" s="5" t="s">
        <v>1594</v>
      </c>
      <c r="D245" s="5">
        <v>4</v>
      </c>
      <c r="E245" s="5" t="s">
        <v>1575</v>
      </c>
      <c r="F245" s="3">
        <v>0.25394600000000001</v>
      </c>
      <c r="G245" s="3" t="s">
        <v>1435</v>
      </c>
      <c r="H245" s="5">
        <v>25</v>
      </c>
      <c r="I245" s="13">
        <f t="shared" si="8"/>
        <v>6.6312997347480112</v>
      </c>
      <c r="J245" s="5" t="s">
        <v>1571</v>
      </c>
      <c r="K245" s="5" t="s">
        <v>1571</v>
      </c>
      <c r="L245" s="5">
        <v>19</v>
      </c>
      <c r="M245" s="13">
        <f t="shared" si="9"/>
        <v>6.6901408450704221</v>
      </c>
    </row>
    <row r="246" spans="1:13" x14ac:dyDescent="0.25">
      <c r="A246" s="5">
        <v>594</v>
      </c>
      <c r="B246" s="5" t="s">
        <v>1181</v>
      </c>
      <c r="C246" s="5" t="s">
        <v>1594</v>
      </c>
      <c r="D246" s="5">
        <v>4</v>
      </c>
      <c r="E246" s="5" t="s">
        <v>1575</v>
      </c>
      <c r="F246" s="3">
        <v>1.3739600000000001</v>
      </c>
      <c r="G246" s="3" t="s">
        <v>1436</v>
      </c>
      <c r="H246" s="5">
        <v>289</v>
      </c>
      <c r="I246" s="13">
        <f t="shared" si="8"/>
        <v>76.657824933686996</v>
      </c>
      <c r="J246" s="5" t="s">
        <v>1571</v>
      </c>
      <c r="K246" s="5" t="s">
        <v>1571</v>
      </c>
      <c r="L246" s="5">
        <v>206</v>
      </c>
      <c r="M246" s="13">
        <f t="shared" si="9"/>
        <v>72.535211267605632</v>
      </c>
    </row>
    <row r="247" spans="1:13" x14ac:dyDescent="0.25">
      <c r="A247" s="5">
        <v>595</v>
      </c>
      <c r="B247" s="5" t="s">
        <v>1185</v>
      </c>
      <c r="C247" s="5" t="s">
        <v>1594</v>
      </c>
      <c r="D247" s="5">
        <v>4</v>
      </c>
      <c r="E247" s="5" t="s">
        <v>1575</v>
      </c>
      <c r="F247" s="3">
        <v>0.44463799999999998</v>
      </c>
      <c r="G247" s="3" t="s">
        <v>1437</v>
      </c>
      <c r="H247" s="5">
        <v>80</v>
      </c>
      <c r="I247" s="13">
        <f t="shared" si="8"/>
        <v>21.220159151193634</v>
      </c>
      <c r="J247" s="5" t="s">
        <v>1571</v>
      </c>
      <c r="K247" s="5" t="s">
        <v>1571</v>
      </c>
      <c r="L247" s="5">
        <v>51</v>
      </c>
      <c r="M247" s="13">
        <f t="shared" si="9"/>
        <v>17.95774647887324</v>
      </c>
    </row>
    <row r="248" spans="1:13" x14ac:dyDescent="0.25">
      <c r="A248" s="5">
        <v>596</v>
      </c>
      <c r="B248" s="5" t="s">
        <v>1193</v>
      </c>
      <c r="C248" s="5" t="s">
        <v>1594</v>
      </c>
      <c r="D248" s="5">
        <v>4</v>
      </c>
      <c r="E248" s="5" t="s">
        <v>1575</v>
      </c>
      <c r="F248" s="3">
        <v>0.44990400000000003</v>
      </c>
      <c r="G248" s="3" t="s">
        <v>1438</v>
      </c>
      <c r="H248" s="5">
        <v>81</v>
      </c>
      <c r="I248" s="13">
        <f t="shared" si="8"/>
        <v>21.485411140583555</v>
      </c>
      <c r="J248" s="5" t="s">
        <v>1571</v>
      </c>
      <c r="K248" s="5" t="s">
        <v>1571</v>
      </c>
      <c r="L248" s="5">
        <v>52</v>
      </c>
      <c r="M248" s="13">
        <f t="shared" si="9"/>
        <v>18.30985915492958</v>
      </c>
    </row>
    <row r="249" spans="1:13" x14ac:dyDescent="0.25">
      <c r="A249" s="5">
        <v>597</v>
      </c>
      <c r="B249" s="5" t="s">
        <v>1198</v>
      </c>
      <c r="C249" s="5" t="s">
        <v>1594</v>
      </c>
      <c r="D249" s="5">
        <v>4</v>
      </c>
      <c r="E249" s="5" t="s">
        <v>1575</v>
      </c>
      <c r="F249" s="3">
        <v>0.23058799999999999</v>
      </c>
      <c r="G249" s="3" t="s">
        <v>1439</v>
      </c>
      <c r="H249" s="5">
        <v>18</v>
      </c>
      <c r="I249" s="13">
        <f t="shared" si="8"/>
        <v>4.774535809018567</v>
      </c>
      <c r="J249" s="5" t="s">
        <v>1571</v>
      </c>
      <c r="K249" s="5" t="s">
        <v>1571</v>
      </c>
      <c r="L249" s="5">
        <v>12</v>
      </c>
      <c r="M249" s="13">
        <f t="shared" si="9"/>
        <v>4.225352112676056</v>
      </c>
    </row>
    <row r="250" spans="1:13" x14ac:dyDescent="0.25">
      <c r="A250" s="5">
        <v>598</v>
      </c>
      <c r="B250" s="5" t="s">
        <v>1203</v>
      </c>
      <c r="C250" s="5" t="s">
        <v>1594</v>
      </c>
      <c r="D250" s="5">
        <v>4</v>
      </c>
      <c r="E250" s="5" t="s">
        <v>1575</v>
      </c>
      <c r="F250" s="3">
        <v>0.26182699999999998</v>
      </c>
      <c r="G250" s="3" t="s">
        <v>1440</v>
      </c>
      <c r="H250" s="5">
        <v>27</v>
      </c>
      <c r="I250" s="13">
        <f t="shared" si="8"/>
        <v>7.1618037135278518</v>
      </c>
      <c r="J250" s="5" t="s">
        <v>1571</v>
      </c>
      <c r="K250" s="5" t="s">
        <v>1571</v>
      </c>
      <c r="L250" s="5">
        <v>20</v>
      </c>
      <c r="M250" s="13">
        <f t="shared" si="9"/>
        <v>7.042253521126761</v>
      </c>
    </row>
    <row r="251" spans="1:13" x14ac:dyDescent="0.25">
      <c r="A251" s="5">
        <v>599</v>
      </c>
      <c r="B251" s="5" t="s">
        <v>1181</v>
      </c>
      <c r="C251" s="5" t="s">
        <v>1594</v>
      </c>
      <c r="D251" s="5">
        <v>4</v>
      </c>
      <c r="E251" s="5" t="s">
        <v>1575</v>
      </c>
      <c r="F251" s="3">
        <v>0.704376</v>
      </c>
      <c r="G251" s="3" t="s">
        <v>1441</v>
      </c>
      <c r="H251" s="5">
        <v>152</v>
      </c>
      <c r="I251" s="13">
        <f t="shared" si="8"/>
        <v>40.318302387267906</v>
      </c>
      <c r="J251" s="5" t="s">
        <v>1571</v>
      </c>
      <c r="K251" s="5" t="s">
        <v>1571</v>
      </c>
      <c r="L251" s="5">
        <v>102</v>
      </c>
      <c r="M251" s="13">
        <f t="shared" si="9"/>
        <v>35.91549295774648</v>
      </c>
    </row>
    <row r="252" spans="1:13" x14ac:dyDescent="0.25">
      <c r="A252" s="5">
        <v>600</v>
      </c>
      <c r="B252" s="5" t="s">
        <v>1196</v>
      </c>
      <c r="C252" s="5" t="s">
        <v>1594</v>
      </c>
      <c r="D252" s="5">
        <v>4</v>
      </c>
      <c r="E252" s="5" t="s">
        <v>1575</v>
      </c>
      <c r="F252" s="3">
        <v>0.59146799999999999</v>
      </c>
      <c r="G252" s="3" t="s">
        <v>1442</v>
      </c>
      <c r="H252" s="5">
        <v>122</v>
      </c>
      <c r="I252" s="13">
        <f t="shared" si="8"/>
        <v>32.360742705570296</v>
      </c>
      <c r="J252" s="5" t="s">
        <v>1571</v>
      </c>
      <c r="K252" s="5" t="s">
        <v>1571</v>
      </c>
      <c r="L252" s="5">
        <v>80</v>
      </c>
      <c r="M252" s="13">
        <f t="shared" si="9"/>
        <v>28.169014084507044</v>
      </c>
    </row>
    <row r="253" spans="1:13" x14ac:dyDescent="0.25">
      <c r="A253" s="5">
        <v>601</v>
      </c>
      <c r="B253" s="5" t="s">
        <v>1176</v>
      </c>
      <c r="C253" s="5" t="s">
        <v>1594</v>
      </c>
      <c r="D253" s="5">
        <v>4</v>
      </c>
      <c r="E253" s="5" t="s">
        <v>1576</v>
      </c>
      <c r="F253" s="3">
        <v>0.64171599999999995</v>
      </c>
      <c r="G253" s="3" t="s">
        <v>1443</v>
      </c>
      <c r="H253" s="5">
        <v>135</v>
      </c>
      <c r="I253" s="13">
        <f t="shared" si="8"/>
        <v>35.809018567639257</v>
      </c>
      <c r="J253" s="5" t="s">
        <v>1571</v>
      </c>
      <c r="K253" s="5" t="s">
        <v>1571</v>
      </c>
      <c r="L253" s="5">
        <v>90</v>
      </c>
      <c r="M253" s="13">
        <f t="shared" si="9"/>
        <v>31.690140845070424</v>
      </c>
    </row>
    <row r="254" spans="1:13" x14ac:dyDescent="0.25">
      <c r="A254" s="5">
        <v>602</v>
      </c>
      <c r="B254" s="5" t="s">
        <v>1193</v>
      </c>
      <c r="C254" s="5" t="s">
        <v>1594</v>
      </c>
      <c r="D254" s="5">
        <v>4</v>
      </c>
      <c r="E254" s="5" t="s">
        <v>1576</v>
      </c>
      <c r="F254" s="3">
        <v>0.46143099999999998</v>
      </c>
      <c r="G254" s="3" t="s">
        <v>1444</v>
      </c>
      <c r="H254" s="5">
        <v>86</v>
      </c>
      <c r="I254" s="13">
        <f t="shared" si="8"/>
        <v>22.811671087533156</v>
      </c>
      <c r="J254" s="5" t="s">
        <v>1571</v>
      </c>
      <c r="K254" s="5" t="s">
        <v>1571</v>
      </c>
      <c r="L254" s="5">
        <v>55</v>
      </c>
      <c r="M254" s="13">
        <f t="shared" si="9"/>
        <v>19.366197183098592</v>
      </c>
    </row>
    <row r="255" spans="1:13" x14ac:dyDescent="0.25">
      <c r="A255" s="5">
        <v>603</v>
      </c>
      <c r="B255" s="5" t="s">
        <v>1183</v>
      </c>
      <c r="C255" s="5" t="s">
        <v>1594</v>
      </c>
      <c r="D255" s="5">
        <v>4</v>
      </c>
      <c r="E255" s="5" t="s">
        <v>1576</v>
      </c>
      <c r="F255" s="3">
        <v>0.97697100000000003</v>
      </c>
      <c r="G255" s="3" t="s">
        <v>1445</v>
      </c>
      <c r="H255" s="5">
        <v>213</v>
      </c>
      <c r="I255" s="13">
        <f t="shared" si="8"/>
        <v>56.49867374005305</v>
      </c>
      <c r="J255" s="5" t="s">
        <v>1571</v>
      </c>
      <c r="K255" s="5" t="s">
        <v>1571</v>
      </c>
      <c r="L255" s="5">
        <v>144</v>
      </c>
      <c r="M255" s="13">
        <f t="shared" si="9"/>
        <v>50.704225352112672</v>
      </c>
    </row>
    <row r="256" spans="1:13" x14ac:dyDescent="0.25">
      <c r="A256" s="5">
        <v>604</v>
      </c>
      <c r="B256" s="5" t="s">
        <v>1274</v>
      </c>
      <c r="C256" s="5" t="s">
        <v>1594</v>
      </c>
      <c r="D256" s="5">
        <v>4</v>
      </c>
      <c r="E256" s="5" t="s">
        <v>1576</v>
      </c>
      <c r="F256" s="3">
        <v>0.49851899999999999</v>
      </c>
      <c r="G256" s="3" t="s">
        <v>1446</v>
      </c>
      <c r="H256" s="5">
        <v>95</v>
      </c>
      <c r="I256" s="13">
        <f t="shared" si="8"/>
        <v>25.198938992042443</v>
      </c>
      <c r="J256" s="5" t="s">
        <v>1571</v>
      </c>
      <c r="K256" s="5" t="s">
        <v>1571</v>
      </c>
      <c r="L256" s="5">
        <v>61</v>
      </c>
      <c r="M256" s="13">
        <f t="shared" si="9"/>
        <v>21.47887323943662</v>
      </c>
    </row>
    <row r="257" spans="1:13" x14ac:dyDescent="0.25">
      <c r="A257" s="5">
        <v>605</v>
      </c>
      <c r="B257" s="5" t="s">
        <v>1193</v>
      </c>
      <c r="C257" s="5" t="s">
        <v>1594</v>
      </c>
      <c r="D257" s="5">
        <v>4</v>
      </c>
      <c r="E257" s="5" t="s">
        <v>1576</v>
      </c>
      <c r="F257" s="3">
        <v>0.89783299999999999</v>
      </c>
      <c r="G257" s="3" t="s">
        <v>1447</v>
      </c>
      <c r="H257" s="5">
        <v>194</v>
      </c>
      <c r="I257" s="13">
        <f t="shared" si="8"/>
        <v>51.45888594164456</v>
      </c>
      <c r="J257" s="5" t="s">
        <v>1571</v>
      </c>
      <c r="K257" s="5" t="s">
        <v>1571</v>
      </c>
      <c r="L257" s="5">
        <v>129</v>
      </c>
      <c r="M257" s="13">
        <f t="shared" si="9"/>
        <v>45.422535211267608</v>
      </c>
    </row>
    <row r="258" spans="1:13" x14ac:dyDescent="0.25">
      <c r="A258" s="5">
        <v>606</v>
      </c>
      <c r="B258" s="5" t="s">
        <v>1193</v>
      </c>
      <c r="C258" s="5" t="s">
        <v>1594</v>
      </c>
      <c r="D258" s="5">
        <v>4</v>
      </c>
      <c r="E258" s="5" t="s">
        <v>1577</v>
      </c>
      <c r="F258" s="3">
        <v>1.7186699999999999</v>
      </c>
      <c r="G258" s="3" t="s">
        <v>1448</v>
      </c>
      <c r="H258" s="5">
        <v>317</v>
      </c>
      <c r="I258" s="13">
        <f t="shared" si="8"/>
        <v>84.08488063660478</v>
      </c>
      <c r="J258" s="5" t="s">
        <v>1571</v>
      </c>
      <c r="K258" s="5" t="s">
        <v>1571</v>
      </c>
      <c r="L258" s="5">
        <v>231</v>
      </c>
      <c r="M258" s="13">
        <f t="shared" si="9"/>
        <v>81.338028169014081</v>
      </c>
    </row>
    <row r="259" spans="1:13" x14ac:dyDescent="0.25">
      <c r="A259" s="5">
        <v>607</v>
      </c>
      <c r="B259" s="5" t="s">
        <v>1209</v>
      </c>
      <c r="C259" s="5" t="s">
        <v>1594</v>
      </c>
      <c r="D259" s="5">
        <v>4</v>
      </c>
      <c r="E259" s="5" t="s">
        <v>1577</v>
      </c>
      <c r="F259" s="3">
        <v>0.66664299999999999</v>
      </c>
      <c r="G259" s="3" t="s">
        <v>1449</v>
      </c>
      <c r="H259" s="5">
        <v>141</v>
      </c>
      <c r="I259" s="13">
        <f t="shared" ref="I259:I322" si="10">H259/377*100</f>
        <v>37.400530503978779</v>
      </c>
      <c r="J259" s="5" t="s">
        <v>1571</v>
      </c>
      <c r="K259" s="5" t="s">
        <v>1571</v>
      </c>
      <c r="L259" s="5">
        <v>94</v>
      </c>
      <c r="M259" s="13">
        <f t="shared" si="9"/>
        <v>33.098591549295776</v>
      </c>
    </row>
    <row r="260" spans="1:13" x14ac:dyDescent="0.25">
      <c r="A260" s="5">
        <v>608</v>
      </c>
      <c r="B260" s="5" t="s">
        <v>1174</v>
      </c>
      <c r="C260" s="5" t="s">
        <v>1594</v>
      </c>
      <c r="D260" s="5">
        <v>4</v>
      </c>
      <c r="E260" s="5" t="s">
        <v>1577</v>
      </c>
      <c r="F260" s="3">
        <v>0.64083599999999996</v>
      </c>
      <c r="G260" s="3" t="s">
        <v>1450</v>
      </c>
      <c r="H260" s="5">
        <v>134</v>
      </c>
      <c r="I260" s="13">
        <f t="shared" si="10"/>
        <v>35.543766578249333</v>
      </c>
      <c r="J260" s="5" t="s">
        <v>1571</v>
      </c>
      <c r="K260" s="5" t="s">
        <v>1571</v>
      </c>
      <c r="L260" s="5">
        <v>89</v>
      </c>
      <c r="M260" s="13">
        <f t="shared" si="9"/>
        <v>31.338028169014088</v>
      </c>
    </row>
    <row r="261" spans="1:13" x14ac:dyDescent="0.25">
      <c r="A261" s="5">
        <v>609</v>
      </c>
      <c r="B261" s="5" t="s">
        <v>1181</v>
      </c>
      <c r="C261" s="5" t="s">
        <v>1594</v>
      </c>
      <c r="D261" s="5">
        <v>4</v>
      </c>
      <c r="E261" s="5" t="s">
        <v>1577</v>
      </c>
      <c r="F261" s="3">
        <v>0.69066899999999998</v>
      </c>
      <c r="G261" s="3" t="s">
        <v>1451</v>
      </c>
      <c r="H261" s="5">
        <v>150</v>
      </c>
      <c r="I261" s="13">
        <f t="shared" si="10"/>
        <v>39.787798408488065</v>
      </c>
      <c r="J261" s="5" t="s">
        <v>1571</v>
      </c>
      <c r="K261" s="5" t="s">
        <v>1571</v>
      </c>
      <c r="L261" s="5">
        <v>100</v>
      </c>
      <c r="M261" s="13">
        <f t="shared" si="9"/>
        <v>35.2112676056338</v>
      </c>
    </row>
    <row r="262" spans="1:13" x14ac:dyDescent="0.25">
      <c r="A262" s="5">
        <v>610</v>
      </c>
      <c r="B262" s="5" t="s">
        <v>1209</v>
      </c>
      <c r="C262" s="5" t="s">
        <v>1594</v>
      </c>
      <c r="D262" s="5">
        <v>4</v>
      </c>
      <c r="E262" s="5" t="s">
        <v>1578</v>
      </c>
      <c r="F262" s="3">
        <v>0.94518999999999997</v>
      </c>
      <c r="G262" s="3" t="s">
        <v>1452</v>
      </c>
      <c r="H262" s="5">
        <v>207</v>
      </c>
      <c r="I262" s="13">
        <f t="shared" si="10"/>
        <v>54.907161803713535</v>
      </c>
      <c r="J262" s="5" t="s">
        <v>1571</v>
      </c>
      <c r="K262" s="5" t="s">
        <v>1571</v>
      </c>
      <c r="L262" s="5">
        <v>139</v>
      </c>
      <c r="M262" s="13">
        <f t="shared" si="9"/>
        <v>48.943661971830984</v>
      </c>
    </row>
    <row r="263" spans="1:13" x14ac:dyDescent="0.25">
      <c r="A263" s="5">
        <v>611</v>
      </c>
      <c r="B263" s="5" t="s">
        <v>1311</v>
      </c>
      <c r="C263" s="5" t="s">
        <v>1594</v>
      </c>
      <c r="D263" s="5">
        <v>4</v>
      </c>
      <c r="E263" s="5" t="s">
        <v>1578</v>
      </c>
      <c r="F263" s="3">
        <v>0.37786599999999998</v>
      </c>
      <c r="G263" s="3" t="s">
        <v>1453</v>
      </c>
      <c r="H263" s="5">
        <v>53</v>
      </c>
      <c r="I263" s="13">
        <f t="shared" si="10"/>
        <v>14.058355437665782</v>
      </c>
      <c r="J263" s="5" t="s">
        <v>1571</v>
      </c>
      <c r="K263" s="5" t="s">
        <v>1571</v>
      </c>
      <c r="L263" s="5">
        <v>35</v>
      </c>
      <c r="M263" s="13">
        <f t="shared" si="9"/>
        <v>12.323943661971832</v>
      </c>
    </row>
    <row r="264" spans="1:13" x14ac:dyDescent="0.25">
      <c r="A264" s="5">
        <v>612</v>
      </c>
      <c r="B264" s="5" t="s">
        <v>1193</v>
      </c>
      <c r="C264" s="5" t="s">
        <v>1594</v>
      </c>
      <c r="D264" s="5">
        <v>4</v>
      </c>
      <c r="E264" s="5" t="s">
        <v>1578</v>
      </c>
      <c r="F264" s="3">
        <v>0.90490899999999996</v>
      </c>
      <c r="G264" s="3" t="s">
        <v>1454</v>
      </c>
      <c r="H264" s="5">
        <v>198</v>
      </c>
      <c r="I264" s="13">
        <f t="shared" si="10"/>
        <v>52.519893899204241</v>
      </c>
      <c r="J264" s="5" t="s">
        <v>1571</v>
      </c>
      <c r="K264" s="5" t="s">
        <v>1571</v>
      </c>
      <c r="L264" s="5">
        <v>131</v>
      </c>
      <c r="M264" s="13">
        <f t="shared" si="9"/>
        <v>46.12676056338028</v>
      </c>
    </row>
    <row r="265" spans="1:13" x14ac:dyDescent="0.25">
      <c r="A265" s="5">
        <v>613</v>
      </c>
      <c r="B265" s="5" t="s">
        <v>1206</v>
      </c>
      <c r="C265" s="5" t="s">
        <v>1594</v>
      </c>
      <c r="D265" s="5">
        <v>4</v>
      </c>
      <c r="E265" s="5" t="s">
        <v>1578</v>
      </c>
      <c r="F265" s="3">
        <v>2.2193800000000001</v>
      </c>
      <c r="G265" s="3" t="s">
        <v>1455</v>
      </c>
      <c r="H265" s="5">
        <v>361</v>
      </c>
      <c r="I265" s="13">
        <f t="shared" si="10"/>
        <v>95.755968169761275</v>
      </c>
      <c r="J265" s="5" t="s">
        <v>1571</v>
      </c>
      <c r="K265" s="5" t="s">
        <v>1571</v>
      </c>
      <c r="L265" s="5">
        <v>268</v>
      </c>
      <c r="M265" s="13">
        <f t="shared" si="9"/>
        <v>94.366197183098592</v>
      </c>
    </row>
    <row r="266" spans="1:13" x14ac:dyDescent="0.25">
      <c r="A266" s="5">
        <v>614</v>
      </c>
      <c r="B266" s="5" t="s">
        <v>1191</v>
      </c>
      <c r="C266" s="5" t="s">
        <v>1594</v>
      </c>
      <c r="D266" s="5">
        <v>4</v>
      </c>
      <c r="E266" s="5" t="s">
        <v>1579</v>
      </c>
      <c r="F266" s="3">
        <v>1.1918</v>
      </c>
      <c r="G266" s="3" t="s">
        <v>1456</v>
      </c>
      <c r="H266" s="5">
        <v>247</v>
      </c>
      <c r="I266" s="13">
        <f t="shared" si="10"/>
        <v>65.517241379310349</v>
      </c>
      <c r="J266" s="5" t="s">
        <v>1571</v>
      </c>
      <c r="K266" s="5" t="s">
        <v>1571</v>
      </c>
      <c r="L266" s="5">
        <v>174</v>
      </c>
      <c r="M266" s="13">
        <f t="shared" si="9"/>
        <v>61.267605633802816</v>
      </c>
    </row>
    <row r="267" spans="1:13" x14ac:dyDescent="0.25">
      <c r="A267" s="5">
        <v>615</v>
      </c>
      <c r="B267" s="5" t="s">
        <v>1251</v>
      </c>
      <c r="C267" s="5" t="s">
        <v>1594</v>
      </c>
      <c r="D267" s="5">
        <v>4</v>
      </c>
      <c r="E267" s="5" t="s">
        <v>1579</v>
      </c>
      <c r="F267" s="3">
        <v>1.45278</v>
      </c>
      <c r="G267" s="3" t="s">
        <v>1457</v>
      </c>
      <c r="H267" s="5">
        <v>294</v>
      </c>
      <c r="I267" s="13">
        <f t="shared" si="10"/>
        <v>77.984084880636601</v>
      </c>
      <c r="J267" s="5" t="s">
        <v>1571</v>
      </c>
      <c r="K267" s="5" t="s">
        <v>1571</v>
      </c>
      <c r="L267" s="5">
        <v>210</v>
      </c>
      <c r="M267" s="13">
        <f t="shared" si="9"/>
        <v>73.943661971830991</v>
      </c>
    </row>
    <row r="268" spans="1:13" x14ac:dyDescent="0.25">
      <c r="A268" s="5">
        <v>616</v>
      </c>
      <c r="B268" s="5" t="s">
        <v>1274</v>
      </c>
      <c r="C268" s="5" t="s">
        <v>1594</v>
      </c>
      <c r="D268" s="5">
        <v>5</v>
      </c>
      <c r="E268" s="5" t="s">
        <v>1579</v>
      </c>
      <c r="F268" s="3">
        <v>1.95136</v>
      </c>
      <c r="G268" s="3" t="s">
        <v>1458</v>
      </c>
      <c r="H268" s="5">
        <v>343</v>
      </c>
      <c r="I268" s="13">
        <f t="shared" si="10"/>
        <v>90.981432360742716</v>
      </c>
      <c r="J268" s="5" t="s">
        <v>1571</v>
      </c>
      <c r="K268" s="5" t="s">
        <v>1571</v>
      </c>
      <c r="L268" s="5">
        <v>251</v>
      </c>
      <c r="M268" s="13">
        <f t="shared" si="9"/>
        <v>88.380281690140848</v>
      </c>
    </row>
    <row r="269" spans="1:13" x14ac:dyDescent="0.25">
      <c r="A269" s="5">
        <v>617</v>
      </c>
      <c r="B269" s="5" t="s">
        <v>1188</v>
      </c>
      <c r="C269" s="5" t="s">
        <v>1594</v>
      </c>
      <c r="D269" s="5">
        <v>5</v>
      </c>
      <c r="E269" s="5" t="s">
        <v>1579</v>
      </c>
      <c r="F269" s="3">
        <v>1.2643200000000001</v>
      </c>
      <c r="G269" s="3" t="s">
        <v>1459</v>
      </c>
      <c r="H269" s="5">
        <v>266</v>
      </c>
      <c r="I269" s="13">
        <f t="shared" si="10"/>
        <v>70.557029177718832</v>
      </c>
      <c r="J269" s="5" t="s">
        <v>1571</v>
      </c>
      <c r="K269" s="5" t="s">
        <v>1571</v>
      </c>
      <c r="L269" s="5">
        <v>191</v>
      </c>
      <c r="M269" s="13">
        <f t="shared" si="9"/>
        <v>67.25352112676056</v>
      </c>
    </row>
    <row r="270" spans="1:13" x14ac:dyDescent="0.25">
      <c r="A270" s="5">
        <v>618</v>
      </c>
      <c r="B270" s="5" t="s">
        <v>1203</v>
      </c>
      <c r="C270" s="5" t="s">
        <v>1594</v>
      </c>
      <c r="D270" s="5">
        <v>5</v>
      </c>
      <c r="E270" s="5" t="s">
        <v>1579</v>
      </c>
      <c r="F270" s="3">
        <v>0.50330200000000003</v>
      </c>
      <c r="G270" s="3" t="s">
        <v>1460</v>
      </c>
      <c r="H270" s="5">
        <v>97</v>
      </c>
      <c r="I270" s="13">
        <f t="shared" si="10"/>
        <v>25.72944297082228</v>
      </c>
      <c r="J270" s="5" t="s">
        <v>1571</v>
      </c>
      <c r="K270" s="5" t="s">
        <v>1571</v>
      </c>
      <c r="L270" s="5">
        <v>63</v>
      </c>
      <c r="M270" s="13">
        <f t="shared" si="9"/>
        <v>22.183098591549296</v>
      </c>
    </row>
    <row r="271" spans="1:13" x14ac:dyDescent="0.25">
      <c r="A271" s="5">
        <v>619</v>
      </c>
      <c r="B271" s="5" t="s">
        <v>1203</v>
      </c>
      <c r="C271" s="5" t="s">
        <v>1594</v>
      </c>
      <c r="D271" s="5">
        <v>5</v>
      </c>
      <c r="E271" s="5" t="s">
        <v>1579</v>
      </c>
      <c r="F271" s="3">
        <v>0.56334099999999998</v>
      </c>
      <c r="G271" s="3" t="s">
        <v>1461</v>
      </c>
      <c r="H271" s="5">
        <v>117</v>
      </c>
      <c r="I271" s="13">
        <f t="shared" si="10"/>
        <v>31.03448275862069</v>
      </c>
      <c r="J271" s="5" t="s">
        <v>1571</v>
      </c>
      <c r="K271" s="5" t="s">
        <v>1571</v>
      </c>
      <c r="L271" s="5">
        <v>78</v>
      </c>
      <c r="M271" s="13">
        <f t="shared" si="9"/>
        <v>27.464788732394368</v>
      </c>
    </row>
    <row r="272" spans="1:13" x14ac:dyDescent="0.25">
      <c r="A272" s="5">
        <v>620</v>
      </c>
      <c r="B272" s="5" t="s">
        <v>1193</v>
      </c>
      <c r="C272" s="5" t="s">
        <v>1594</v>
      </c>
      <c r="D272" s="5">
        <v>5</v>
      </c>
      <c r="E272" s="5" t="s">
        <v>1579</v>
      </c>
      <c r="F272" s="3">
        <v>0.51573599999999997</v>
      </c>
      <c r="G272" s="3" t="s">
        <v>1462</v>
      </c>
      <c r="H272" s="5">
        <v>101</v>
      </c>
      <c r="I272" s="13">
        <f t="shared" si="10"/>
        <v>26.790450928381965</v>
      </c>
      <c r="J272" s="5" t="s">
        <v>1571</v>
      </c>
      <c r="K272" s="5" t="s">
        <v>1571</v>
      </c>
      <c r="L272" s="5">
        <v>66</v>
      </c>
      <c r="M272" s="13">
        <f t="shared" si="9"/>
        <v>23.239436619718308</v>
      </c>
    </row>
    <row r="273" spans="1:13" x14ac:dyDescent="0.25">
      <c r="A273" s="5">
        <v>621</v>
      </c>
      <c r="B273" s="5" t="s">
        <v>1188</v>
      </c>
      <c r="C273" s="5" t="s">
        <v>1594</v>
      </c>
      <c r="D273" s="5">
        <v>5</v>
      </c>
      <c r="E273" s="5" t="s">
        <v>1579</v>
      </c>
      <c r="F273" s="3">
        <v>0.64959199999999995</v>
      </c>
      <c r="G273" s="3" t="s">
        <v>1463</v>
      </c>
      <c r="H273" s="5">
        <v>138</v>
      </c>
      <c r="I273" s="13">
        <f t="shared" si="10"/>
        <v>36.604774535809021</v>
      </c>
      <c r="J273" s="5" t="s">
        <v>1571</v>
      </c>
      <c r="K273" s="5" t="s">
        <v>1571</v>
      </c>
      <c r="L273" s="5">
        <v>92</v>
      </c>
      <c r="M273" s="13">
        <f t="shared" si="9"/>
        <v>32.394366197183103</v>
      </c>
    </row>
    <row r="274" spans="1:13" x14ac:dyDescent="0.25">
      <c r="A274" s="5">
        <v>622</v>
      </c>
      <c r="B274" s="5" t="s">
        <v>1198</v>
      </c>
      <c r="C274" s="5" t="s">
        <v>1594</v>
      </c>
      <c r="D274" s="5">
        <v>5</v>
      </c>
      <c r="E274" s="5" t="s">
        <v>1579</v>
      </c>
      <c r="F274" s="3">
        <v>0.18415400000000001</v>
      </c>
      <c r="G274" s="3" t="s">
        <v>1464</v>
      </c>
      <c r="H274" s="5">
        <v>10</v>
      </c>
      <c r="I274" s="13">
        <f t="shared" si="10"/>
        <v>2.6525198938992043</v>
      </c>
      <c r="J274" s="5" t="s">
        <v>1571</v>
      </c>
      <c r="K274" s="5" t="s">
        <v>1571</v>
      </c>
      <c r="L274" s="5">
        <v>8</v>
      </c>
      <c r="M274" s="13">
        <f t="shared" si="9"/>
        <v>2.8169014084507045</v>
      </c>
    </row>
    <row r="275" spans="1:13" x14ac:dyDescent="0.25">
      <c r="A275" s="5">
        <v>623</v>
      </c>
      <c r="B275" s="5" t="s">
        <v>1196</v>
      </c>
      <c r="C275" s="5" t="s">
        <v>1594</v>
      </c>
      <c r="D275" s="5">
        <v>5</v>
      </c>
      <c r="E275" s="5" t="s">
        <v>1579</v>
      </c>
      <c r="F275" s="3">
        <v>0.14274899999999999</v>
      </c>
      <c r="G275" s="3" t="s">
        <v>1465</v>
      </c>
      <c r="H275" s="5">
        <v>2</v>
      </c>
      <c r="I275" s="13">
        <f t="shared" si="10"/>
        <v>0.53050397877984079</v>
      </c>
      <c r="J275" s="5" t="s">
        <v>1571</v>
      </c>
      <c r="K275" s="5" t="s">
        <v>1571</v>
      </c>
      <c r="L275" s="5">
        <v>2</v>
      </c>
      <c r="M275" s="13">
        <f t="shared" si="9"/>
        <v>0.70422535211267612</v>
      </c>
    </row>
    <row r="276" spans="1:13" x14ac:dyDescent="0.25">
      <c r="A276" s="5">
        <v>624</v>
      </c>
      <c r="B276" s="5" t="s">
        <v>1196</v>
      </c>
      <c r="C276" s="5" t="s">
        <v>1594</v>
      </c>
      <c r="D276" s="5">
        <v>5</v>
      </c>
      <c r="E276" s="5" t="s">
        <v>1579</v>
      </c>
      <c r="F276" s="3">
        <v>0.292325</v>
      </c>
      <c r="G276" s="3" t="s">
        <v>1466</v>
      </c>
      <c r="H276" s="5">
        <v>35</v>
      </c>
      <c r="I276" s="13">
        <f t="shared" si="10"/>
        <v>9.2838196286472154</v>
      </c>
      <c r="J276" s="5" t="s">
        <v>1571</v>
      </c>
      <c r="K276" s="5" t="s">
        <v>1571</v>
      </c>
      <c r="L276" s="5">
        <v>23</v>
      </c>
      <c r="M276" s="13">
        <f t="shared" si="9"/>
        <v>8.0985915492957758</v>
      </c>
    </row>
    <row r="277" spans="1:13" x14ac:dyDescent="0.25">
      <c r="A277" s="5">
        <v>625</v>
      </c>
      <c r="B277" s="5" t="s">
        <v>1185</v>
      </c>
      <c r="C277" s="5" t="s">
        <v>1594</v>
      </c>
      <c r="D277" s="5">
        <v>5</v>
      </c>
      <c r="E277" s="5" t="s">
        <v>1579</v>
      </c>
      <c r="F277" s="3">
        <v>0.47022199999999997</v>
      </c>
      <c r="G277" s="3" t="s">
        <v>1467</v>
      </c>
      <c r="H277" s="5">
        <v>90</v>
      </c>
      <c r="I277" s="13">
        <f t="shared" si="10"/>
        <v>23.872679045092838</v>
      </c>
      <c r="J277" s="5" t="s">
        <v>1571</v>
      </c>
      <c r="K277" s="5" t="s">
        <v>1571</v>
      </c>
      <c r="L277" s="5">
        <v>58</v>
      </c>
      <c r="M277" s="13">
        <f t="shared" si="9"/>
        <v>20.422535211267608</v>
      </c>
    </row>
    <row r="278" spans="1:13" x14ac:dyDescent="0.25">
      <c r="A278" s="5">
        <v>626</v>
      </c>
      <c r="B278" s="5" t="s">
        <v>1188</v>
      </c>
      <c r="C278" s="5" t="s">
        <v>1594</v>
      </c>
      <c r="D278" s="5">
        <v>5</v>
      </c>
      <c r="E278" s="5" t="s">
        <v>1574</v>
      </c>
      <c r="F278" s="3">
        <v>1.25458</v>
      </c>
      <c r="G278" s="3" t="s">
        <v>1468</v>
      </c>
      <c r="H278" s="5">
        <v>263</v>
      </c>
      <c r="I278" s="13">
        <f t="shared" si="10"/>
        <v>69.761273209549074</v>
      </c>
      <c r="J278" s="5" t="s">
        <v>1571</v>
      </c>
      <c r="K278" s="5" t="s">
        <v>1571</v>
      </c>
      <c r="L278" s="5">
        <v>188</v>
      </c>
      <c r="M278" s="13">
        <f t="shared" si="9"/>
        <v>66.197183098591552</v>
      </c>
    </row>
    <row r="279" spans="1:13" x14ac:dyDescent="0.25">
      <c r="A279" s="5">
        <v>627</v>
      </c>
      <c r="B279" s="5" t="s">
        <v>1188</v>
      </c>
      <c r="C279" s="5" t="s">
        <v>1594</v>
      </c>
      <c r="D279" s="5">
        <v>5</v>
      </c>
      <c r="E279" s="5" t="s">
        <v>1574</v>
      </c>
      <c r="F279" s="3">
        <v>0.65488500000000005</v>
      </c>
      <c r="G279" s="3" t="s">
        <v>1469</v>
      </c>
      <c r="H279" s="5">
        <v>139</v>
      </c>
      <c r="I279" s="13">
        <f t="shared" si="10"/>
        <v>36.870026525198938</v>
      </c>
      <c r="J279" s="5" t="s">
        <v>1571</v>
      </c>
      <c r="K279" s="5" t="s">
        <v>1571</v>
      </c>
      <c r="L279" s="5">
        <v>93</v>
      </c>
      <c r="M279" s="13">
        <f t="shared" si="9"/>
        <v>32.74647887323944</v>
      </c>
    </row>
    <row r="280" spans="1:13" x14ac:dyDescent="0.25">
      <c r="A280" s="5">
        <v>628</v>
      </c>
      <c r="B280" s="5" t="s">
        <v>1191</v>
      </c>
      <c r="C280" s="5" t="s">
        <v>1594</v>
      </c>
      <c r="D280" s="5">
        <v>5</v>
      </c>
      <c r="E280" s="5" t="s">
        <v>1574</v>
      </c>
      <c r="F280" s="3">
        <v>1.1754500000000001</v>
      </c>
      <c r="G280" s="3" t="s">
        <v>1470</v>
      </c>
      <c r="H280" s="5">
        <v>244</v>
      </c>
      <c r="I280" s="13">
        <f t="shared" si="10"/>
        <v>64.721485411140591</v>
      </c>
      <c r="J280" s="5" t="s">
        <v>1571</v>
      </c>
      <c r="K280" s="5" t="s">
        <v>1571</v>
      </c>
      <c r="L280" s="5">
        <v>171</v>
      </c>
      <c r="M280" s="13">
        <f t="shared" si="9"/>
        <v>60.2112676056338</v>
      </c>
    </row>
    <row r="281" spans="1:13" x14ac:dyDescent="0.25">
      <c r="A281" s="5">
        <v>629</v>
      </c>
      <c r="B281" s="5" t="s">
        <v>1181</v>
      </c>
      <c r="C281" s="5" t="s">
        <v>1594</v>
      </c>
      <c r="D281" s="5">
        <v>5</v>
      </c>
      <c r="E281" s="5" t="s">
        <v>1574</v>
      </c>
      <c r="F281" s="3">
        <v>1.9783599999999999</v>
      </c>
      <c r="G281" s="3" t="s">
        <v>1471</v>
      </c>
      <c r="H281" s="5">
        <v>348</v>
      </c>
      <c r="I281" s="13">
        <f t="shared" si="10"/>
        <v>92.307692307692307</v>
      </c>
      <c r="J281" s="5" t="s">
        <v>1571</v>
      </c>
      <c r="K281" s="5" t="s">
        <v>1571</v>
      </c>
      <c r="L281" s="5">
        <v>256</v>
      </c>
      <c r="M281" s="13">
        <f t="shared" si="9"/>
        <v>90.140845070422543</v>
      </c>
    </row>
    <row r="282" spans="1:13" x14ac:dyDescent="0.25">
      <c r="A282" s="5">
        <v>630</v>
      </c>
      <c r="B282" s="5" t="s">
        <v>1274</v>
      </c>
      <c r="C282" s="5" t="s">
        <v>1594</v>
      </c>
      <c r="D282" s="5">
        <v>5</v>
      </c>
      <c r="E282" s="5" t="s">
        <v>1574</v>
      </c>
      <c r="F282" s="3">
        <v>1.9267099999999999</v>
      </c>
      <c r="G282" s="3" t="s">
        <v>1472</v>
      </c>
      <c r="H282" s="5">
        <v>340</v>
      </c>
      <c r="I282" s="13">
        <f t="shared" si="10"/>
        <v>90.185676392572944</v>
      </c>
      <c r="J282" s="5" t="s">
        <v>1571</v>
      </c>
      <c r="K282" s="5" t="s">
        <v>1571</v>
      </c>
      <c r="L282" s="5">
        <v>248</v>
      </c>
      <c r="M282" s="13">
        <f t="shared" si="9"/>
        <v>87.323943661971825</v>
      </c>
    </row>
    <row r="283" spans="1:13" x14ac:dyDescent="0.25">
      <c r="A283" s="5">
        <v>631</v>
      </c>
      <c r="B283" s="5" t="s">
        <v>1203</v>
      </c>
      <c r="C283" s="5" t="s">
        <v>1594</v>
      </c>
      <c r="D283" s="5">
        <v>5</v>
      </c>
      <c r="E283" s="5" t="s">
        <v>1572</v>
      </c>
      <c r="F283" s="3">
        <v>1.7212700000000001</v>
      </c>
      <c r="G283" s="3" t="s">
        <v>1473</v>
      </c>
      <c r="H283" s="5">
        <v>319</v>
      </c>
      <c r="I283" s="13">
        <f t="shared" si="10"/>
        <v>84.615384615384613</v>
      </c>
      <c r="J283" s="5" t="s">
        <v>1571</v>
      </c>
      <c r="K283" s="5" t="s">
        <v>1571</v>
      </c>
      <c r="L283" s="5">
        <v>233</v>
      </c>
      <c r="M283" s="13">
        <f t="shared" si="9"/>
        <v>82.042253521126767</v>
      </c>
    </row>
    <row r="284" spans="1:13" x14ac:dyDescent="0.25">
      <c r="A284" s="5">
        <v>632</v>
      </c>
      <c r="B284" s="5" t="s">
        <v>1181</v>
      </c>
      <c r="C284" s="5" t="s">
        <v>1594</v>
      </c>
      <c r="D284" s="5">
        <v>5</v>
      </c>
      <c r="E284" s="5" t="s">
        <v>1572</v>
      </c>
      <c r="F284" s="3">
        <v>1.3243</v>
      </c>
      <c r="G284" s="3" t="s">
        <v>1474</v>
      </c>
      <c r="H284" s="5">
        <v>281</v>
      </c>
      <c r="I284" s="13">
        <f t="shared" si="10"/>
        <v>74.535809018567647</v>
      </c>
      <c r="J284" s="5" t="s">
        <v>1571</v>
      </c>
      <c r="K284" s="5" t="s">
        <v>1571</v>
      </c>
      <c r="L284" s="5">
        <v>201</v>
      </c>
      <c r="M284" s="13">
        <f t="shared" si="9"/>
        <v>70.774647887323937</v>
      </c>
    </row>
    <row r="285" spans="1:13" x14ac:dyDescent="0.25">
      <c r="A285" s="5">
        <v>633</v>
      </c>
      <c r="B285" s="5" t="s">
        <v>1206</v>
      </c>
      <c r="C285" s="5" t="s">
        <v>1594</v>
      </c>
      <c r="D285" s="5">
        <v>5</v>
      </c>
      <c r="E285" s="5" t="s">
        <v>1573</v>
      </c>
      <c r="F285" s="3">
        <v>0.98370899999999994</v>
      </c>
      <c r="G285" s="3" t="s">
        <v>1475</v>
      </c>
      <c r="H285" s="5">
        <v>214</v>
      </c>
      <c r="I285" s="13">
        <f t="shared" si="10"/>
        <v>56.763925729442967</v>
      </c>
      <c r="J285" s="5" t="s">
        <v>1571</v>
      </c>
      <c r="K285" s="5" t="s">
        <v>1571</v>
      </c>
      <c r="L285" s="5">
        <v>145</v>
      </c>
      <c r="M285" s="13">
        <f t="shared" si="9"/>
        <v>51.056338028169016</v>
      </c>
    </row>
    <row r="286" spans="1:13" x14ac:dyDescent="0.25">
      <c r="A286" s="5">
        <v>634</v>
      </c>
      <c r="B286" s="5" t="s">
        <v>1176</v>
      </c>
      <c r="C286" s="5" t="s">
        <v>1594</v>
      </c>
      <c r="D286" s="5">
        <v>5</v>
      </c>
      <c r="E286" s="5" t="s">
        <v>1573</v>
      </c>
      <c r="F286" s="3">
        <v>1.04634</v>
      </c>
      <c r="G286" s="3" t="s">
        <v>1476</v>
      </c>
      <c r="H286" s="5">
        <v>226</v>
      </c>
      <c r="I286" s="13">
        <f t="shared" si="10"/>
        <v>59.946949602122011</v>
      </c>
      <c r="J286" s="5" t="s">
        <v>1571</v>
      </c>
      <c r="K286" s="5" t="s">
        <v>1571</v>
      </c>
      <c r="L286" s="5">
        <v>154</v>
      </c>
      <c r="M286" s="13">
        <f t="shared" si="9"/>
        <v>54.225352112676063</v>
      </c>
    </row>
    <row r="287" spans="1:13" x14ac:dyDescent="0.25">
      <c r="A287" s="5">
        <v>635</v>
      </c>
      <c r="B287" s="5" t="s">
        <v>1274</v>
      </c>
      <c r="C287" s="5" t="s">
        <v>1594</v>
      </c>
      <c r="D287" s="5">
        <v>5</v>
      </c>
      <c r="E287" s="5" t="s">
        <v>1573</v>
      </c>
      <c r="F287" s="3">
        <v>1.2117800000000001</v>
      </c>
      <c r="G287" s="3" t="s">
        <v>1477</v>
      </c>
      <c r="H287" s="5">
        <v>255</v>
      </c>
      <c r="I287" s="13">
        <f t="shared" si="10"/>
        <v>67.639257294429711</v>
      </c>
      <c r="J287" s="5" t="s">
        <v>1571</v>
      </c>
      <c r="K287" s="5" t="s">
        <v>1571</v>
      </c>
      <c r="L287" s="5">
        <v>181</v>
      </c>
      <c r="M287" s="13">
        <f t="shared" ref="M287:M350" si="11">L287/284*100</f>
        <v>63.732394366197184</v>
      </c>
    </row>
    <row r="288" spans="1:13" x14ac:dyDescent="0.25">
      <c r="A288" s="5">
        <v>636</v>
      </c>
      <c r="B288" s="5" t="s">
        <v>1183</v>
      </c>
      <c r="C288" s="5" t="s">
        <v>1594</v>
      </c>
      <c r="D288" s="5">
        <v>5</v>
      </c>
      <c r="E288" s="5" t="s">
        <v>1573</v>
      </c>
      <c r="F288" s="3">
        <v>1.00969</v>
      </c>
      <c r="G288" s="3" t="s">
        <v>1478</v>
      </c>
      <c r="H288" s="5">
        <v>218</v>
      </c>
      <c r="I288" s="13">
        <f t="shared" si="10"/>
        <v>57.824933687002655</v>
      </c>
      <c r="J288" s="5" t="s">
        <v>1571</v>
      </c>
      <c r="K288" s="5" t="s">
        <v>1571</v>
      </c>
      <c r="L288" s="5">
        <v>148</v>
      </c>
      <c r="M288" s="13">
        <f t="shared" si="11"/>
        <v>52.112676056338024</v>
      </c>
    </row>
    <row r="289" spans="1:13" x14ac:dyDescent="0.25">
      <c r="A289" s="5">
        <v>637</v>
      </c>
      <c r="B289" s="5" t="s">
        <v>1183</v>
      </c>
      <c r="C289" s="5" t="s">
        <v>1594</v>
      </c>
      <c r="D289" s="5">
        <v>5</v>
      </c>
      <c r="E289" s="5" t="s">
        <v>1573</v>
      </c>
      <c r="F289" s="3">
        <v>1.1359699999999999</v>
      </c>
      <c r="G289" s="3" t="s">
        <v>1479</v>
      </c>
      <c r="H289" s="5">
        <v>239</v>
      </c>
      <c r="I289" s="13">
        <f t="shared" si="10"/>
        <v>63.395225464190986</v>
      </c>
      <c r="J289" s="5" t="s">
        <v>1571</v>
      </c>
      <c r="K289" s="5" t="s">
        <v>1571</v>
      </c>
      <c r="L289" s="5">
        <v>166</v>
      </c>
      <c r="M289" s="13">
        <f t="shared" si="11"/>
        <v>58.450704225352112</v>
      </c>
    </row>
    <row r="290" spans="1:13" x14ac:dyDescent="0.25">
      <c r="A290" s="5">
        <v>638</v>
      </c>
      <c r="B290" s="5" t="s">
        <v>1185</v>
      </c>
      <c r="C290" s="5" t="s">
        <v>1594</v>
      </c>
      <c r="D290" s="5">
        <v>5</v>
      </c>
      <c r="E290" s="5" t="s">
        <v>1575</v>
      </c>
      <c r="F290" s="3">
        <v>0.43149799999999999</v>
      </c>
      <c r="G290" s="3" t="s">
        <v>1480</v>
      </c>
      <c r="H290" s="5">
        <v>74</v>
      </c>
      <c r="I290" s="13">
        <f t="shared" si="10"/>
        <v>19.628647214854112</v>
      </c>
      <c r="J290" s="5" t="s">
        <v>1571</v>
      </c>
      <c r="K290" s="5" t="s">
        <v>1571</v>
      </c>
      <c r="L290" s="5">
        <v>49</v>
      </c>
      <c r="M290" s="13">
        <f t="shared" si="11"/>
        <v>17.253521126760564</v>
      </c>
    </row>
    <row r="291" spans="1:13" x14ac:dyDescent="0.25">
      <c r="A291" s="5">
        <v>639</v>
      </c>
      <c r="B291" s="5" t="s">
        <v>1185</v>
      </c>
      <c r="C291" s="5" t="s">
        <v>1594</v>
      </c>
      <c r="D291" s="5">
        <v>5</v>
      </c>
      <c r="E291" s="5" t="s">
        <v>1575</v>
      </c>
      <c r="F291" s="3">
        <v>0.246613</v>
      </c>
      <c r="G291" s="3" t="s">
        <v>1481</v>
      </c>
      <c r="H291" s="5">
        <v>24</v>
      </c>
      <c r="I291" s="13">
        <f t="shared" si="10"/>
        <v>6.3660477453580899</v>
      </c>
      <c r="J291" s="5" t="s">
        <v>1571</v>
      </c>
      <c r="K291" s="5" t="s">
        <v>1571</v>
      </c>
      <c r="L291" s="5">
        <v>18</v>
      </c>
      <c r="M291" s="13">
        <f t="shared" si="11"/>
        <v>6.3380281690140841</v>
      </c>
    </row>
    <row r="292" spans="1:13" x14ac:dyDescent="0.25">
      <c r="A292" s="5">
        <v>640</v>
      </c>
      <c r="B292" s="5" t="s">
        <v>1176</v>
      </c>
      <c r="C292" s="5" t="s">
        <v>1594</v>
      </c>
      <c r="D292" s="5">
        <v>5</v>
      </c>
      <c r="E292" s="5" t="s">
        <v>1575</v>
      </c>
      <c r="F292" s="3">
        <v>0.40341100000000002</v>
      </c>
      <c r="G292" s="3" t="s">
        <v>1482</v>
      </c>
      <c r="H292" s="5">
        <v>64</v>
      </c>
      <c r="I292" s="13">
        <f t="shared" si="10"/>
        <v>16.976127320954905</v>
      </c>
      <c r="J292" s="5" t="s">
        <v>1571</v>
      </c>
      <c r="K292" s="5" t="s">
        <v>1571</v>
      </c>
      <c r="L292" s="5">
        <v>42</v>
      </c>
      <c r="M292" s="13">
        <f t="shared" si="11"/>
        <v>14.788732394366196</v>
      </c>
    </row>
    <row r="293" spans="1:13" x14ac:dyDescent="0.25">
      <c r="A293" s="5">
        <v>641</v>
      </c>
      <c r="B293" s="5" t="s">
        <v>1178</v>
      </c>
      <c r="C293" s="5" t="s">
        <v>1594</v>
      </c>
      <c r="D293" s="5">
        <v>5</v>
      </c>
      <c r="E293" s="5" t="s">
        <v>1575</v>
      </c>
      <c r="F293" s="3">
        <v>0.52338899999999999</v>
      </c>
      <c r="G293" s="3" t="s">
        <v>1483</v>
      </c>
      <c r="H293" s="5">
        <v>105</v>
      </c>
      <c r="I293" s="13">
        <f t="shared" si="10"/>
        <v>27.851458885941643</v>
      </c>
      <c r="J293" s="5" t="s">
        <v>1571</v>
      </c>
      <c r="K293" s="5" t="s">
        <v>1571</v>
      </c>
      <c r="L293" s="5">
        <v>70</v>
      </c>
      <c r="M293" s="13">
        <f t="shared" si="11"/>
        <v>24.647887323943664</v>
      </c>
    </row>
    <row r="294" spans="1:13" x14ac:dyDescent="0.25">
      <c r="A294" s="5">
        <v>642</v>
      </c>
      <c r="B294" s="5" t="s">
        <v>1181</v>
      </c>
      <c r="C294" s="5" t="s">
        <v>1594</v>
      </c>
      <c r="D294" s="5">
        <v>5</v>
      </c>
      <c r="E294" s="5" t="s">
        <v>1575</v>
      </c>
      <c r="F294" s="3">
        <v>1.6262799999999999</v>
      </c>
      <c r="G294" s="3" t="s">
        <v>1484</v>
      </c>
      <c r="H294" s="5">
        <v>313</v>
      </c>
      <c r="I294" s="13">
        <f t="shared" si="10"/>
        <v>83.023872679045098</v>
      </c>
      <c r="J294" s="5" t="s">
        <v>1571</v>
      </c>
      <c r="K294" s="5" t="s">
        <v>1571</v>
      </c>
      <c r="L294" s="5">
        <v>228</v>
      </c>
      <c r="M294" s="13">
        <f t="shared" si="11"/>
        <v>80.281690140845072</v>
      </c>
    </row>
    <row r="295" spans="1:13" x14ac:dyDescent="0.25">
      <c r="A295" s="5">
        <v>643</v>
      </c>
      <c r="B295" s="5" t="s">
        <v>1193</v>
      </c>
      <c r="C295" s="5" t="s">
        <v>1594</v>
      </c>
      <c r="D295" s="5">
        <v>5</v>
      </c>
      <c r="E295" s="5" t="s">
        <v>1575</v>
      </c>
      <c r="F295" s="3">
        <v>3.0983800000000001</v>
      </c>
      <c r="G295" s="3" t="s">
        <v>1485</v>
      </c>
      <c r="H295" s="5">
        <v>376</v>
      </c>
      <c r="I295" s="13">
        <f t="shared" si="10"/>
        <v>99.734748010610076</v>
      </c>
      <c r="J295" s="5" t="s">
        <v>1571</v>
      </c>
      <c r="K295" s="5" t="s">
        <v>1571</v>
      </c>
      <c r="L295" s="5">
        <v>283</v>
      </c>
      <c r="M295" s="13">
        <f t="shared" si="11"/>
        <v>99.647887323943664</v>
      </c>
    </row>
    <row r="296" spans="1:13" x14ac:dyDescent="0.25">
      <c r="A296" s="5">
        <v>644</v>
      </c>
      <c r="B296" s="5" t="s">
        <v>1200</v>
      </c>
      <c r="C296" s="5" t="s">
        <v>1594</v>
      </c>
      <c r="D296" s="5">
        <v>5</v>
      </c>
      <c r="E296" s="5" t="s">
        <v>1575</v>
      </c>
      <c r="F296" s="3">
        <v>1.21025</v>
      </c>
      <c r="G296" s="3" t="s">
        <v>1486</v>
      </c>
      <c r="H296" s="5">
        <v>253</v>
      </c>
      <c r="I296" s="13">
        <f t="shared" si="10"/>
        <v>67.108753315649878</v>
      </c>
      <c r="J296" s="5" t="s">
        <v>1571</v>
      </c>
      <c r="K296" s="5" t="s">
        <v>1571</v>
      </c>
      <c r="L296" s="5">
        <v>179</v>
      </c>
      <c r="M296" s="13">
        <f t="shared" si="11"/>
        <v>63.028169014084511</v>
      </c>
    </row>
    <row r="297" spans="1:13" x14ac:dyDescent="0.25">
      <c r="A297" s="5">
        <v>645</v>
      </c>
      <c r="B297" s="5" t="s">
        <v>1181</v>
      </c>
      <c r="C297" s="5" t="s">
        <v>1594</v>
      </c>
      <c r="D297" s="5">
        <v>5</v>
      </c>
      <c r="E297" s="5" t="s">
        <v>1575</v>
      </c>
      <c r="F297" s="3">
        <v>1.85998</v>
      </c>
      <c r="G297" s="3" t="s">
        <v>1487</v>
      </c>
      <c r="H297" s="5">
        <v>332</v>
      </c>
      <c r="I297" s="13">
        <f t="shared" si="10"/>
        <v>88.063660477453581</v>
      </c>
      <c r="J297" s="5" t="s">
        <v>1571</v>
      </c>
      <c r="K297" s="5" t="s">
        <v>1571</v>
      </c>
      <c r="L297" s="5">
        <v>240</v>
      </c>
      <c r="M297" s="13">
        <f t="shared" si="11"/>
        <v>84.507042253521121</v>
      </c>
    </row>
    <row r="298" spans="1:13" x14ac:dyDescent="0.25">
      <c r="A298" s="5">
        <v>646</v>
      </c>
      <c r="B298" s="5" t="s">
        <v>1176</v>
      </c>
      <c r="C298" s="5" t="s">
        <v>1594</v>
      </c>
      <c r="D298" s="5">
        <v>5</v>
      </c>
      <c r="E298" s="5" t="s">
        <v>1575</v>
      </c>
      <c r="F298" s="3">
        <v>0.84782000000000002</v>
      </c>
      <c r="G298" s="3" t="s">
        <v>1488</v>
      </c>
      <c r="H298" s="5">
        <v>180</v>
      </c>
      <c r="I298" s="13">
        <f t="shared" si="10"/>
        <v>47.745358090185675</v>
      </c>
      <c r="J298" s="5" t="s">
        <v>1571</v>
      </c>
      <c r="K298" s="5" t="s">
        <v>1571</v>
      </c>
      <c r="L298" s="5">
        <v>120</v>
      </c>
      <c r="M298" s="13">
        <f t="shared" si="11"/>
        <v>42.25352112676056</v>
      </c>
    </row>
    <row r="299" spans="1:13" x14ac:dyDescent="0.25">
      <c r="A299" s="5">
        <v>647</v>
      </c>
      <c r="B299" s="5" t="s">
        <v>1203</v>
      </c>
      <c r="C299" s="5" t="s">
        <v>1594</v>
      </c>
      <c r="D299" s="5">
        <v>5</v>
      </c>
      <c r="E299" s="5" t="s">
        <v>1575</v>
      </c>
      <c r="F299" s="3">
        <v>1.0330299999999999</v>
      </c>
      <c r="G299" s="3" t="s">
        <v>1489</v>
      </c>
      <c r="H299" s="5">
        <v>224</v>
      </c>
      <c r="I299" s="13">
        <f t="shared" si="10"/>
        <v>59.41644562334217</v>
      </c>
      <c r="J299" s="5" t="s">
        <v>1571</v>
      </c>
      <c r="K299" s="5" t="s">
        <v>1571</v>
      </c>
      <c r="L299" s="5">
        <v>153</v>
      </c>
      <c r="M299" s="13">
        <f t="shared" si="11"/>
        <v>53.873239436619713</v>
      </c>
    </row>
    <row r="300" spans="1:13" x14ac:dyDescent="0.25">
      <c r="A300" s="5">
        <v>648</v>
      </c>
      <c r="B300" s="5" t="s">
        <v>1178</v>
      </c>
      <c r="C300" s="5" t="s">
        <v>1594</v>
      </c>
      <c r="D300" s="5">
        <v>5</v>
      </c>
      <c r="E300" s="5" t="s">
        <v>1575</v>
      </c>
      <c r="F300" s="3">
        <v>1.93652</v>
      </c>
      <c r="G300" s="3" t="s">
        <v>1490</v>
      </c>
      <c r="H300" s="5">
        <v>342</v>
      </c>
      <c r="I300" s="13">
        <f t="shared" si="10"/>
        <v>90.716180371352777</v>
      </c>
      <c r="J300" s="5" t="s">
        <v>1571</v>
      </c>
      <c r="K300" s="5" t="s">
        <v>1571</v>
      </c>
      <c r="L300" s="5">
        <v>250</v>
      </c>
      <c r="M300" s="13">
        <f t="shared" si="11"/>
        <v>88.028169014084511</v>
      </c>
    </row>
    <row r="301" spans="1:13" x14ac:dyDescent="0.25">
      <c r="A301" s="5">
        <v>649</v>
      </c>
      <c r="B301" s="5" t="s">
        <v>1196</v>
      </c>
      <c r="C301" s="5" t="s">
        <v>1594</v>
      </c>
      <c r="D301" s="5">
        <v>5</v>
      </c>
      <c r="E301" s="5" t="s">
        <v>1575</v>
      </c>
      <c r="F301" s="3">
        <v>0.49845099999999998</v>
      </c>
      <c r="G301" s="3" t="s">
        <v>1491</v>
      </c>
      <c r="H301" s="5">
        <v>94</v>
      </c>
      <c r="I301" s="13">
        <f t="shared" si="10"/>
        <v>24.933687002652519</v>
      </c>
      <c r="J301" s="5" t="s">
        <v>1571</v>
      </c>
      <c r="K301" s="5" t="s">
        <v>1571</v>
      </c>
      <c r="L301" s="5">
        <v>60</v>
      </c>
      <c r="M301" s="13">
        <f t="shared" si="11"/>
        <v>21.12676056338028</v>
      </c>
    </row>
    <row r="302" spans="1:13" x14ac:dyDescent="0.25">
      <c r="A302" s="5">
        <v>650</v>
      </c>
      <c r="B302" s="5" t="s">
        <v>1183</v>
      </c>
      <c r="C302" s="5" t="s">
        <v>1594</v>
      </c>
      <c r="D302" s="5">
        <v>5</v>
      </c>
      <c r="E302" s="5" t="s">
        <v>1576</v>
      </c>
      <c r="F302" s="3">
        <v>0.89034100000000005</v>
      </c>
      <c r="G302" s="3" t="s">
        <v>1492</v>
      </c>
      <c r="H302" s="5">
        <v>191</v>
      </c>
      <c r="I302" s="13">
        <f t="shared" si="10"/>
        <v>50.663129973474796</v>
      </c>
      <c r="J302" s="5" t="s">
        <v>1571</v>
      </c>
      <c r="K302" s="5" t="s">
        <v>1571</v>
      </c>
      <c r="L302" s="5">
        <v>126</v>
      </c>
      <c r="M302" s="13">
        <f t="shared" si="11"/>
        <v>44.366197183098592</v>
      </c>
    </row>
    <row r="303" spans="1:13" x14ac:dyDescent="0.25">
      <c r="A303" s="5">
        <v>651</v>
      </c>
      <c r="B303" s="5" t="s">
        <v>1193</v>
      </c>
      <c r="C303" s="5" t="s">
        <v>1594</v>
      </c>
      <c r="D303" s="5">
        <v>5</v>
      </c>
      <c r="E303" s="5" t="s">
        <v>1576</v>
      </c>
      <c r="F303" s="3">
        <v>0.45531300000000002</v>
      </c>
      <c r="G303" s="3" t="s">
        <v>1493</v>
      </c>
      <c r="H303" s="5">
        <v>82</v>
      </c>
      <c r="I303" s="13">
        <f t="shared" si="10"/>
        <v>21.750663129973475</v>
      </c>
      <c r="J303" s="5" t="s">
        <v>1571</v>
      </c>
      <c r="K303" s="5" t="s">
        <v>1571</v>
      </c>
      <c r="L303" s="5">
        <v>53</v>
      </c>
      <c r="M303" s="13">
        <f t="shared" si="11"/>
        <v>18.661971830985916</v>
      </c>
    </row>
    <row r="304" spans="1:13" x14ac:dyDescent="0.25">
      <c r="A304" s="5">
        <v>652</v>
      </c>
      <c r="B304" s="5" t="s">
        <v>1206</v>
      </c>
      <c r="C304" s="5" t="s">
        <v>1594</v>
      </c>
      <c r="D304" s="5">
        <v>5</v>
      </c>
      <c r="E304" s="5" t="s">
        <v>1576</v>
      </c>
      <c r="F304" s="3">
        <v>1.3982300000000001</v>
      </c>
      <c r="G304" s="3" t="s">
        <v>1494</v>
      </c>
      <c r="H304" s="5">
        <v>291</v>
      </c>
      <c r="I304" s="13">
        <f t="shared" si="10"/>
        <v>77.188328912466844</v>
      </c>
      <c r="J304" s="5" t="s">
        <v>1571</v>
      </c>
      <c r="K304" s="5" t="s">
        <v>1571</v>
      </c>
      <c r="L304" s="5">
        <v>208</v>
      </c>
      <c r="M304" s="13">
        <f t="shared" si="11"/>
        <v>73.239436619718319</v>
      </c>
    </row>
    <row r="305" spans="1:13" x14ac:dyDescent="0.25">
      <c r="A305" s="5">
        <v>653</v>
      </c>
      <c r="B305" s="5" t="s">
        <v>1274</v>
      </c>
      <c r="C305" s="5" t="s">
        <v>1594</v>
      </c>
      <c r="D305" s="5">
        <v>5</v>
      </c>
      <c r="E305" s="5" t="s">
        <v>1576</v>
      </c>
      <c r="F305" s="3">
        <v>1.05654</v>
      </c>
      <c r="G305" s="3" t="s">
        <v>1495</v>
      </c>
      <c r="H305" s="5">
        <v>227</v>
      </c>
      <c r="I305" s="13">
        <f t="shared" si="10"/>
        <v>60.212201591511935</v>
      </c>
      <c r="J305" s="5" t="s">
        <v>1571</v>
      </c>
      <c r="K305" s="5" t="s">
        <v>1571</v>
      </c>
      <c r="L305" s="5">
        <v>155</v>
      </c>
      <c r="M305" s="13">
        <f t="shared" si="11"/>
        <v>54.577464788732399</v>
      </c>
    </row>
    <row r="306" spans="1:13" x14ac:dyDescent="0.25">
      <c r="A306" s="5">
        <v>654</v>
      </c>
      <c r="B306" s="5" t="s">
        <v>1206</v>
      </c>
      <c r="C306" s="5" t="s">
        <v>1594</v>
      </c>
      <c r="D306" s="5">
        <v>5</v>
      </c>
      <c r="E306" s="5" t="s">
        <v>1576</v>
      </c>
      <c r="F306" s="3">
        <v>1.21394</v>
      </c>
      <c r="G306" s="3" t="s">
        <v>1496</v>
      </c>
      <c r="H306" s="5">
        <v>256</v>
      </c>
      <c r="I306" s="13">
        <f t="shared" si="10"/>
        <v>67.904509283819621</v>
      </c>
      <c r="J306" s="5" t="s">
        <v>1571</v>
      </c>
      <c r="K306" s="5" t="s">
        <v>1571</v>
      </c>
      <c r="L306" s="5">
        <v>182</v>
      </c>
      <c r="M306" s="13">
        <f t="shared" si="11"/>
        <v>64.08450704225352</v>
      </c>
    </row>
    <row r="307" spans="1:13" x14ac:dyDescent="0.25">
      <c r="A307" s="5">
        <v>655</v>
      </c>
      <c r="B307" s="5" t="s">
        <v>1251</v>
      </c>
      <c r="C307" s="5" t="s">
        <v>1594</v>
      </c>
      <c r="D307" s="5">
        <v>5</v>
      </c>
      <c r="E307" s="5" t="s">
        <v>1577</v>
      </c>
      <c r="F307" s="3">
        <v>1.0945800000000001</v>
      </c>
      <c r="G307" s="3" t="s">
        <v>1497</v>
      </c>
      <c r="H307" s="5">
        <v>233</v>
      </c>
      <c r="I307" s="13">
        <f t="shared" si="10"/>
        <v>61.803713527851457</v>
      </c>
      <c r="J307" s="5" t="s">
        <v>1571</v>
      </c>
      <c r="K307" s="5" t="s">
        <v>1571</v>
      </c>
      <c r="L307" s="5">
        <v>161</v>
      </c>
      <c r="M307" s="13">
        <f t="shared" si="11"/>
        <v>56.690140845070424</v>
      </c>
    </row>
    <row r="308" spans="1:13" x14ac:dyDescent="0.25">
      <c r="A308" s="5">
        <v>656</v>
      </c>
      <c r="B308" s="5" t="s">
        <v>1191</v>
      </c>
      <c r="C308" s="5" t="s">
        <v>1594</v>
      </c>
      <c r="D308" s="5">
        <v>5</v>
      </c>
      <c r="E308" s="5" t="s">
        <v>1577</v>
      </c>
      <c r="F308" s="3">
        <v>1.9866299999999999</v>
      </c>
      <c r="G308" s="3" t="s">
        <v>1498</v>
      </c>
      <c r="H308" s="5">
        <v>350</v>
      </c>
      <c r="I308" s="13">
        <f t="shared" si="10"/>
        <v>92.838196286472154</v>
      </c>
      <c r="J308" s="5" t="s">
        <v>1571</v>
      </c>
      <c r="K308" s="5" t="s">
        <v>1571</v>
      </c>
      <c r="L308" s="5">
        <v>258</v>
      </c>
      <c r="M308" s="13">
        <f t="shared" si="11"/>
        <v>90.845070422535215</v>
      </c>
    </row>
    <row r="309" spans="1:13" x14ac:dyDescent="0.25">
      <c r="A309" s="5">
        <v>657</v>
      </c>
      <c r="B309" s="5" t="s">
        <v>1181</v>
      </c>
      <c r="C309" s="5" t="s">
        <v>1594</v>
      </c>
      <c r="D309" s="5">
        <v>5</v>
      </c>
      <c r="E309" s="5" t="s">
        <v>1577</v>
      </c>
      <c r="F309" s="3">
        <v>1.8834599999999999</v>
      </c>
      <c r="G309" s="3" t="s">
        <v>1499</v>
      </c>
      <c r="H309" s="5">
        <v>336</v>
      </c>
      <c r="I309" s="13">
        <f t="shared" si="10"/>
        <v>89.124668435013263</v>
      </c>
      <c r="J309" s="5" t="s">
        <v>1571</v>
      </c>
      <c r="K309" s="5" t="s">
        <v>1571</v>
      </c>
      <c r="L309" s="5">
        <v>244</v>
      </c>
      <c r="M309" s="13">
        <f t="shared" si="11"/>
        <v>85.91549295774648</v>
      </c>
    </row>
    <row r="310" spans="1:13" x14ac:dyDescent="0.25">
      <c r="A310" s="5">
        <v>658</v>
      </c>
      <c r="B310" s="5" t="s">
        <v>1209</v>
      </c>
      <c r="C310" s="5" t="s">
        <v>1594</v>
      </c>
      <c r="D310" s="5">
        <v>5</v>
      </c>
      <c r="E310" s="5" t="s">
        <v>1577</v>
      </c>
      <c r="F310" s="3">
        <v>1.18167</v>
      </c>
      <c r="G310" s="3" t="s">
        <v>1500</v>
      </c>
      <c r="H310" s="5">
        <v>245</v>
      </c>
      <c r="I310" s="13">
        <f t="shared" si="10"/>
        <v>64.986737400530501</v>
      </c>
      <c r="J310" s="5" t="s">
        <v>1571</v>
      </c>
      <c r="K310" s="5" t="s">
        <v>1571</v>
      </c>
      <c r="L310" s="5">
        <v>172</v>
      </c>
      <c r="M310" s="13">
        <f t="shared" si="11"/>
        <v>60.563380281690137</v>
      </c>
    </row>
    <row r="311" spans="1:13" x14ac:dyDescent="0.25">
      <c r="A311" s="5">
        <v>659</v>
      </c>
      <c r="B311" s="5" t="s">
        <v>1198</v>
      </c>
      <c r="C311" s="5" t="s">
        <v>1594</v>
      </c>
      <c r="D311" s="5">
        <v>5</v>
      </c>
      <c r="E311" s="5" t="s">
        <v>1578</v>
      </c>
      <c r="F311" s="3">
        <v>1.60205</v>
      </c>
      <c r="G311" s="3" t="s">
        <v>1501</v>
      </c>
      <c r="H311" s="5">
        <v>308</v>
      </c>
      <c r="I311" s="13">
        <f t="shared" si="10"/>
        <v>81.697612732095493</v>
      </c>
      <c r="J311" s="5" t="s">
        <v>1571</v>
      </c>
      <c r="K311" s="5" t="s">
        <v>1571</v>
      </c>
      <c r="L311" s="5">
        <v>223</v>
      </c>
      <c r="M311" s="13">
        <f t="shared" si="11"/>
        <v>78.521126760563376</v>
      </c>
    </row>
    <row r="312" spans="1:13" x14ac:dyDescent="0.25">
      <c r="A312" s="5">
        <v>660</v>
      </c>
      <c r="B312" s="5" t="s">
        <v>1311</v>
      </c>
      <c r="C312" s="5" t="s">
        <v>1594</v>
      </c>
      <c r="D312" s="5">
        <v>5</v>
      </c>
      <c r="E312" s="5" t="s">
        <v>1578</v>
      </c>
      <c r="F312" s="3">
        <v>0.94656600000000002</v>
      </c>
      <c r="G312" s="3" t="s">
        <v>1502</v>
      </c>
      <c r="H312" s="5">
        <v>208</v>
      </c>
      <c r="I312" s="13">
        <f t="shared" si="10"/>
        <v>55.172413793103445</v>
      </c>
      <c r="J312" s="5" t="s">
        <v>1571</v>
      </c>
      <c r="K312" s="5" t="s">
        <v>1571</v>
      </c>
      <c r="L312" s="5">
        <v>140</v>
      </c>
      <c r="M312" s="13">
        <f t="shared" si="11"/>
        <v>49.295774647887328</v>
      </c>
    </row>
    <row r="313" spans="1:13" x14ac:dyDescent="0.25">
      <c r="A313" s="5">
        <v>661</v>
      </c>
      <c r="B313" s="5" t="s">
        <v>1206</v>
      </c>
      <c r="C313" s="5" t="s">
        <v>1594</v>
      </c>
      <c r="D313" s="5">
        <v>5</v>
      </c>
      <c r="E313" s="5" t="s">
        <v>1578</v>
      </c>
      <c r="F313" s="3">
        <v>1.02538</v>
      </c>
      <c r="G313" s="3" t="s">
        <v>1503</v>
      </c>
      <c r="H313" s="5">
        <v>222</v>
      </c>
      <c r="I313" s="13">
        <f t="shared" si="10"/>
        <v>58.885941644562337</v>
      </c>
      <c r="J313" s="5" t="s">
        <v>1571</v>
      </c>
      <c r="K313" s="5" t="s">
        <v>1571</v>
      </c>
      <c r="L313" s="5">
        <v>151</v>
      </c>
      <c r="M313" s="13">
        <f t="shared" si="11"/>
        <v>53.16901408450704</v>
      </c>
    </row>
    <row r="314" spans="1:13" x14ac:dyDescent="0.25">
      <c r="A314" s="5">
        <v>662</v>
      </c>
      <c r="B314" s="5" t="s">
        <v>1191</v>
      </c>
      <c r="C314" s="5" t="s">
        <v>1594</v>
      </c>
      <c r="D314" s="5">
        <v>5</v>
      </c>
      <c r="E314" s="5" t="s">
        <v>1578</v>
      </c>
      <c r="F314" s="3">
        <v>0.54371800000000003</v>
      </c>
      <c r="G314" s="3" t="s">
        <v>1504</v>
      </c>
      <c r="H314" s="5">
        <v>111</v>
      </c>
      <c r="I314" s="13">
        <f t="shared" si="10"/>
        <v>29.442970822281168</v>
      </c>
      <c r="J314" s="5" t="s">
        <v>1571</v>
      </c>
      <c r="K314" s="5" t="s">
        <v>1571</v>
      </c>
      <c r="L314" s="5">
        <v>75</v>
      </c>
      <c r="M314" s="13">
        <f t="shared" si="11"/>
        <v>26.408450704225352</v>
      </c>
    </row>
    <row r="315" spans="1:13" x14ac:dyDescent="0.25">
      <c r="A315" s="5">
        <v>663</v>
      </c>
      <c r="B315" s="5" t="s">
        <v>1203</v>
      </c>
      <c r="C315" s="5" t="s">
        <v>1594</v>
      </c>
      <c r="D315" s="5">
        <v>5</v>
      </c>
      <c r="E315" s="5" t="s">
        <v>1578</v>
      </c>
      <c r="F315" s="3">
        <v>0.92082200000000003</v>
      </c>
      <c r="G315" s="3" t="s">
        <v>1505</v>
      </c>
      <c r="H315" s="5">
        <v>203</v>
      </c>
      <c r="I315" s="13">
        <f t="shared" si="10"/>
        <v>53.846153846153847</v>
      </c>
      <c r="J315" s="5" t="s">
        <v>1571</v>
      </c>
      <c r="K315" s="5" t="s">
        <v>1571</v>
      </c>
      <c r="L315" s="5">
        <v>135</v>
      </c>
      <c r="M315" s="13">
        <f t="shared" si="11"/>
        <v>47.535211267605632</v>
      </c>
    </row>
    <row r="316" spans="1:13" x14ac:dyDescent="0.25">
      <c r="A316" s="5">
        <v>664</v>
      </c>
      <c r="B316" s="5" t="s">
        <v>1181</v>
      </c>
      <c r="C316" s="5" t="s">
        <v>1594</v>
      </c>
      <c r="D316" s="5">
        <v>5</v>
      </c>
      <c r="E316" s="5" t="s">
        <v>1579</v>
      </c>
      <c r="F316" s="3">
        <v>1.9223699999999999</v>
      </c>
      <c r="G316" s="3" t="s">
        <v>1506</v>
      </c>
      <c r="H316" s="5">
        <v>339</v>
      </c>
      <c r="I316" s="13">
        <f t="shared" si="10"/>
        <v>89.92042440318302</v>
      </c>
      <c r="J316" s="5" t="s">
        <v>1571</v>
      </c>
      <c r="K316" s="5" t="s">
        <v>1571</v>
      </c>
      <c r="L316" s="5">
        <v>247</v>
      </c>
      <c r="M316" s="13">
        <f t="shared" si="11"/>
        <v>86.971830985915489</v>
      </c>
    </row>
    <row r="317" spans="1:13" x14ac:dyDescent="0.25">
      <c r="A317" s="5">
        <v>665</v>
      </c>
      <c r="B317" s="5" t="s">
        <v>1185</v>
      </c>
      <c r="C317" s="5" t="s">
        <v>1594</v>
      </c>
      <c r="D317" s="5">
        <v>6</v>
      </c>
      <c r="E317" s="5" t="s">
        <v>1579</v>
      </c>
      <c r="F317" s="3">
        <v>1.55585</v>
      </c>
      <c r="G317" s="3" t="s">
        <v>1507</v>
      </c>
      <c r="H317" s="5">
        <v>302</v>
      </c>
      <c r="I317" s="13">
        <f t="shared" si="10"/>
        <v>80.106100795755964</v>
      </c>
      <c r="J317" s="5" t="s">
        <v>1571</v>
      </c>
      <c r="K317" s="5" t="s">
        <v>1571</v>
      </c>
      <c r="L317" s="5">
        <v>218</v>
      </c>
      <c r="M317" s="13">
        <f t="shared" si="11"/>
        <v>76.760563380281681</v>
      </c>
    </row>
    <row r="318" spans="1:13" x14ac:dyDescent="0.25">
      <c r="A318" s="5">
        <v>666</v>
      </c>
      <c r="B318" s="5" t="s">
        <v>1183</v>
      </c>
      <c r="C318" s="5" t="s">
        <v>1594</v>
      </c>
      <c r="D318" s="5">
        <v>6</v>
      </c>
      <c r="E318" s="5" t="s">
        <v>1579</v>
      </c>
      <c r="F318" s="3">
        <v>1.6347499999999999</v>
      </c>
      <c r="G318" s="3" t="s">
        <v>1508</v>
      </c>
      <c r="H318" s="5">
        <v>314</v>
      </c>
      <c r="I318" s="13">
        <f t="shared" si="10"/>
        <v>83.289124668435008</v>
      </c>
      <c r="J318" s="5" t="s">
        <v>1571</v>
      </c>
      <c r="K318" s="5" t="s">
        <v>1571</v>
      </c>
      <c r="L318" s="5">
        <v>229</v>
      </c>
      <c r="M318" s="13">
        <f t="shared" si="11"/>
        <v>80.633802816901408</v>
      </c>
    </row>
    <row r="319" spans="1:13" x14ac:dyDescent="0.25">
      <c r="A319" s="5">
        <v>667</v>
      </c>
      <c r="B319" s="5" t="s">
        <v>1251</v>
      </c>
      <c r="C319" s="5" t="s">
        <v>1594</v>
      </c>
      <c r="D319" s="5">
        <v>6</v>
      </c>
      <c r="E319" s="5" t="s">
        <v>1579</v>
      </c>
      <c r="F319" s="3">
        <v>1.95217</v>
      </c>
      <c r="G319" s="3" t="s">
        <v>1509</v>
      </c>
      <c r="H319" s="5">
        <v>344</v>
      </c>
      <c r="I319" s="13">
        <f t="shared" si="10"/>
        <v>91.246684350132625</v>
      </c>
      <c r="J319" s="5" t="s">
        <v>1571</v>
      </c>
      <c r="K319" s="5" t="s">
        <v>1571</v>
      </c>
      <c r="L319" s="5">
        <v>252</v>
      </c>
      <c r="M319" s="13">
        <f t="shared" si="11"/>
        <v>88.732394366197184</v>
      </c>
    </row>
    <row r="320" spans="1:13" x14ac:dyDescent="0.25">
      <c r="A320" s="5">
        <v>668</v>
      </c>
      <c r="B320" s="5" t="s">
        <v>1193</v>
      </c>
      <c r="C320" s="5" t="s">
        <v>1594</v>
      </c>
      <c r="D320" s="5">
        <v>6</v>
      </c>
      <c r="E320" s="5" t="s">
        <v>1579</v>
      </c>
      <c r="F320" s="3">
        <v>2.30911</v>
      </c>
      <c r="G320" s="3" t="s">
        <v>1510</v>
      </c>
      <c r="H320" s="5">
        <v>365</v>
      </c>
      <c r="I320" s="13">
        <f t="shared" si="10"/>
        <v>96.816976127320956</v>
      </c>
      <c r="J320" s="5" t="s">
        <v>1571</v>
      </c>
      <c r="K320" s="5" t="s">
        <v>1571</v>
      </c>
      <c r="L320" s="5">
        <v>272</v>
      </c>
      <c r="M320" s="13">
        <f t="shared" si="11"/>
        <v>95.774647887323937</v>
      </c>
    </row>
    <row r="321" spans="1:13" x14ac:dyDescent="0.25">
      <c r="A321" s="5">
        <v>669</v>
      </c>
      <c r="B321" s="5" t="s">
        <v>1209</v>
      </c>
      <c r="C321" s="5" t="s">
        <v>1594</v>
      </c>
      <c r="D321" s="5">
        <v>6</v>
      </c>
      <c r="E321" s="5" t="s">
        <v>1579</v>
      </c>
      <c r="F321" s="3">
        <v>2.0546600000000002</v>
      </c>
      <c r="G321" s="3" t="s">
        <v>1511</v>
      </c>
      <c r="H321" s="5">
        <v>353</v>
      </c>
      <c r="I321" s="13">
        <f t="shared" si="10"/>
        <v>93.633952254641912</v>
      </c>
      <c r="J321" s="5" t="s">
        <v>1571</v>
      </c>
      <c r="K321" s="5" t="s">
        <v>1571</v>
      </c>
      <c r="L321" s="5">
        <v>261</v>
      </c>
      <c r="M321" s="13">
        <f t="shared" si="11"/>
        <v>91.901408450704224</v>
      </c>
    </row>
    <row r="322" spans="1:13" x14ac:dyDescent="0.25">
      <c r="A322" s="5">
        <v>670</v>
      </c>
      <c r="B322" s="5" t="s">
        <v>1209</v>
      </c>
      <c r="C322" s="5" t="s">
        <v>1594</v>
      </c>
      <c r="D322" s="5">
        <v>6</v>
      </c>
      <c r="E322" s="5" t="s">
        <v>1579</v>
      </c>
      <c r="F322" s="3">
        <v>1.3144400000000001</v>
      </c>
      <c r="G322" s="3" t="s">
        <v>1512</v>
      </c>
      <c r="H322" s="5">
        <v>273</v>
      </c>
      <c r="I322" s="13">
        <f t="shared" si="10"/>
        <v>72.41379310344827</v>
      </c>
      <c r="J322" s="5" t="s">
        <v>1571</v>
      </c>
      <c r="K322" s="5" t="s">
        <v>1571</v>
      </c>
      <c r="L322" s="5">
        <v>195</v>
      </c>
      <c r="M322" s="13">
        <f t="shared" si="11"/>
        <v>68.661971830985919</v>
      </c>
    </row>
    <row r="323" spans="1:13" x14ac:dyDescent="0.25">
      <c r="A323" s="5">
        <v>671</v>
      </c>
      <c r="B323" s="5" t="s">
        <v>1174</v>
      </c>
      <c r="C323" s="5" t="s">
        <v>1594</v>
      </c>
      <c r="D323" s="5">
        <v>6</v>
      </c>
      <c r="E323" s="5" t="s">
        <v>1579</v>
      </c>
      <c r="F323" s="3">
        <v>0.53872900000000001</v>
      </c>
      <c r="G323" s="3" t="s">
        <v>1513</v>
      </c>
      <c r="H323" s="5">
        <v>109</v>
      </c>
      <c r="I323" s="13">
        <f t="shared" ref="I323:I378" si="12">H323/377*100</f>
        <v>28.912466843501328</v>
      </c>
      <c r="J323" s="5" t="s">
        <v>1571</v>
      </c>
      <c r="K323" s="5" t="s">
        <v>1571</v>
      </c>
      <c r="L323" s="5">
        <v>73</v>
      </c>
      <c r="M323" s="13">
        <f t="shared" si="11"/>
        <v>25.704225352112676</v>
      </c>
    </row>
    <row r="324" spans="1:13" x14ac:dyDescent="0.25">
      <c r="A324" s="5">
        <v>672</v>
      </c>
      <c r="B324" s="5" t="s">
        <v>1181</v>
      </c>
      <c r="C324" s="5" t="s">
        <v>1594</v>
      </c>
      <c r="D324" s="5">
        <v>6</v>
      </c>
      <c r="E324" s="5" t="s">
        <v>1579</v>
      </c>
      <c r="F324" s="3">
        <v>0.419433</v>
      </c>
      <c r="G324" s="3" t="s">
        <v>1514</v>
      </c>
      <c r="H324" s="5">
        <v>70</v>
      </c>
      <c r="I324" s="13">
        <f t="shared" si="12"/>
        <v>18.567639257294431</v>
      </c>
      <c r="J324" s="5" t="s">
        <v>1571</v>
      </c>
      <c r="K324" s="5" t="s">
        <v>1571</v>
      </c>
      <c r="L324" s="5">
        <v>47</v>
      </c>
      <c r="M324" s="13">
        <f t="shared" si="11"/>
        <v>16.549295774647888</v>
      </c>
    </row>
    <row r="325" spans="1:13" x14ac:dyDescent="0.25">
      <c r="A325" s="5">
        <v>673</v>
      </c>
      <c r="B325" s="5" t="s">
        <v>1191</v>
      </c>
      <c r="C325" s="5" t="s">
        <v>1594</v>
      </c>
      <c r="D325" s="5">
        <v>6</v>
      </c>
      <c r="E325" s="5" t="s">
        <v>1579</v>
      </c>
      <c r="F325" s="3">
        <v>1.2402500000000001</v>
      </c>
      <c r="G325" s="3" t="s">
        <v>1515</v>
      </c>
      <c r="H325" s="5">
        <v>261</v>
      </c>
      <c r="I325" s="13">
        <f t="shared" si="12"/>
        <v>69.230769230769226</v>
      </c>
      <c r="J325" s="5" t="s">
        <v>1571</v>
      </c>
      <c r="K325" s="5" t="s">
        <v>1571</v>
      </c>
      <c r="L325" s="5">
        <v>186</v>
      </c>
      <c r="M325" s="13">
        <f t="shared" si="11"/>
        <v>65.492957746478879</v>
      </c>
    </row>
    <row r="326" spans="1:13" x14ac:dyDescent="0.25">
      <c r="A326" s="5">
        <v>674</v>
      </c>
      <c r="B326" s="5" t="s">
        <v>1185</v>
      </c>
      <c r="C326" s="5" t="s">
        <v>1594</v>
      </c>
      <c r="D326" s="5">
        <v>6</v>
      </c>
      <c r="E326" s="5" t="s">
        <v>1574</v>
      </c>
      <c r="F326" s="3">
        <v>1.55311</v>
      </c>
      <c r="G326" s="3" t="s">
        <v>1516</v>
      </c>
      <c r="H326" s="5">
        <v>301</v>
      </c>
      <c r="I326" s="13">
        <f t="shared" si="12"/>
        <v>79.840848806366054</v>
      </c>
      <c r="J326" s="5" t="s">
        <v>1571</v>
      </c>
      <c r="K326" s="5" t="s">
        <v>1571</v>
      </c>
      <c r="L326" s="5">
        <v>217</v>
      </c>
      <c r="M326" s="13">
        <f t="shared" si="11"/>
        <v>76.408450704225345</v>
      </c>
    </row>
    <row r="327" spans="1:13" x14ac:dyDescent="0.25">
      <c r="A327" s="5">
        <v>675</v>
      </c>
      <c r="B327" s="5" t="s">
        <v>1188</v>
      </c>
      <c r="C327" s="5" t="s">
        <v>1594</v>
      </c>
      <c r="D327" s="5">
        <v>6</v>
      </c>
      <c r="E327" s="5" t="s">
        <v>1574</v>
      </c>
      <c r="F327" s="3">
        <v>1.55982</v>
      </c>
      <c r="G327" s="3" t="s">
        <v>1517</v>
      </c>
      <c r="H327" s="5">
        <v>303</v>
      </c>
      <c r="I327" s="13">
        <f t="shared" si="12"/>
        <v>80.371352785145888</v>
      </c>
      <c r="J327" s="5" t="s">
        <v>1571</v>
      </c>
      <c r="K327" s="5" t="s">
        <v>1571</v>
      </c>
      <c r="L327" s="5">
        <v>219</v>
      </c>
      <c r="M327" s="13">
        <f t="shared" si="11"/>
        <v>77.112676056338032</v>
      </c>
    </row>
    <row r="328" spans="1:13" x14ac:dyDescent="0.25">
      <c r="A328" s="5">
        <v>676</v>
      </c>
      <c r="B328" s="5" t="s">
        <v>1188</v>
      </c>
      <c r="C328" s="5" t="s">
        <v>1594</v>
      </c>
      <c r="D328" s="5">
        <v>6</v>
      </c>
      <c r="E328" s="5" t="s">
        <v>1574</v>
      </c>
      <c r="F328" s="3">
        <v>2.2400899999999999</v>
      </c>
      <c r="G328" s="3" t="s">
        <v>1518</v>
      </c>
      <c r="H328" s="5">
        <v>363</v>
      </c>
      <c r="I328" s="13">
        <f t="shared" si="12"/>
        <v>96.286472148541108</v>
      </c>
      <c r="J328" s="5" t="s">
        <v>1571</v>
      </c>
      <c r="K328" s="5" t="s">
        <v>1571</v>
      </c>
      <c r="L328" s="5">
        <v>270</v>
      </c>
      <c r="M328" s="13">
        <f t="shared" si="11"/>
        <v>95.070422535211264</v>
      </c>
    </row>
    <row r="329" spans="1:13" x14ac:dyDescent="0.25">
      <c r="A329" s="5">
        <v>677</v>
      </c>
      <c r="B329" s="5" t="s">
        <v>1172</v>
      </c>
      <c r="C329" s="5" t="s">
        <v>1594</v>
      </c>
      <c r="D329" s="5">
        <v>6</v>
      </c>
      <c r="E329" s="5" t="s">
        <v>1574</v>
      </c>
      <c r="F329" s="3">
        <v>2.02312</v>
      </c>
      <c r="G329" s="3" t="s">
        <v>1519</v>
      </c>
      <c r="H329" s="5">
        <v>352</v>
      </c>
      <c r="I329" s="13">
        <f t="shared" si="12"/>
        <v>93.368700265251988</v>
      </c>
      <c r="J329" s="5" t="s">
        <v>1571</v>
      </c>
      <c r="K329" s="5" t="s">
        <v>1571</v>
      </c>
      <c r="L329" s="5">
        <v>260</v>
      </c>
      <c r="M329" s="13">
        <f t="shared" si="11"/>
        <v>91.549295774647888</v>
      </c>
    </row>
    <row r="330" spans="1:13" x14ac:dyDescent="0.25">
      <c r="A330" s="5">
        <v>678</v>
      </c>
      <c r="B330" s="5" t="s">
        <v>1203</v>
      </c>
      <c r="C330" s="5" t="s">
        <v>1594</v>
      </c>
      <c r="D330" s="5">
        <v>6</v>
      </c>
      <c r="E330" s="5" t="s">
        <v>1572</v>
      </c>
      <c r="F330" s="3">
        <v>1.96506</v>
      </c>
      <c r="G330" s="3" t="s">
        <v>1520</v>
      </c>
      <c r="H330" s="5">
        <v>346</v>
      </c>
      <c r="I330" s="13">
        <f t="shared" si="12"/>
        <v>91.777188328912459</v>
      </c>
      <c r="J330" s="5" t="s">
        <v>1571</v>
      </c>
      <c r="K330" s="5" t="s">
        <v>1571</v>
      </c>
      <c r="L330" s="5">
        <v>254</v>
      </c>
      <c r="M330" s="13">
        <f t="shared" si="11"/>
        <v>89.436619718309856</v>
      </c>
    </row>
    <row r="331" spans="1:13" x14ac:dyDescent="0.25">
      <c r="A331" s="5">
        <v>679</v>
      </c>
      <c r="B331" s="5" t="s">
        <v>1196</v>
      </c>
      <c r="C331" s="5" t="s">
        <v>1594</v>
      </c>
      <c r="D331" s="5">
        <v>6</v>
      </c>
      <c r="E331" s="5" t="s">
        <v>1572</v>
      </c>
      <c r="F331" s="3">
        <v>2.4909500000000002</v>
      </c>
      <c r="G331" s="3" t="s">
        <v>1521</v>
      </c>
      <c r="H331" s="5">
        <v>371</v>
      </c>
      <c r="I331" s="13">
        <f t="shared" si="12"/>
        <v>98.408488063660485</v>
      </c>
      <c r="J331" s="5" t="s">
        <v>1571</v>
      </c>
      <c r="K331" s="5" t="s">
        <v>1571</v>
      </c>
      <c r="L331" s="5">
        <v>278</v>
      </c>
      <c r="M331" s="13">
        <f t="shared" si="11"/>
        <v>97.887323943661968</v>
      </c>
    </row>
    <row r="332" spans="1:13" x14ac:dyDescent="0.25">
      <c r="A332" s="5">
        <v>680</v>
      </c>
      <c r="B332" s="5" t="s">
        <v>1178</v>
      </c>
      <c r="C332" s="5" t="s">
        <v>1594</v>
      </c>
      <c r="D332" s="5">
        <v>6</v>
      </c>
      <c r="E332" s="5" t="s">
        <v>1572</v>
      </c>
      <c r="F332" s="3">
        <v>1.26231</v>
      </c>
      <c r="G332" s="3" t="s">
        <v>1522</v>
      </c>
      <c r="H332" s="5">
        <v>265</v>
      </c>
      <c r="I332" s="13">
        <f t="shared" si="12"/>
        <v>70.291777188328908</v>
      </c>
      <c r="J332" s="5" t="s">
        <v>1571</v>
      </c>
      <c r="K332" s="5" t="s">
        <v>1571</v>
      </c>
      <c r="L332" s="5">
        <v>190</v>
      </c>
      <c r="M332" s="13">
        <f t="shared" si="11"/>
        <v>66.901408450704224</v>
      </c>
    </row>
    <row r="333" spans="1:13" x14ac:dyDescent="0.25">
      <c r="A333" s="5">
        <v>681</v>
      </c>
      <c r="B333" s="5" t="s">
        <v>1196</v>
      </c>
      <c r="C333" s="5" t="s">
        <v>1594</v>
      </c>
      <c r="D333" s="5">
        <v>6</v>
      </c>
      <c r="E333" s="5" t="s">
        <v>1572</v>
      </c>
      <c r="F333" s="3">
        <v>0.89208699999999996</v>
      </c>
      <c r="G333" s="3" t="s">
        <v>1523</v>
      </c>
      <c r="H333" s="5">
        <v>192</v>
      </c>
      <c r="I333" s="13">
        <f t="shared" si="12"/>
        <v>50.928381962864719</v>
      </c>
      <c r="J333" s="5" t="s">
        <v>1571</v>
      </c>
      <c r="K333" s="5" t="s">
        <v>1571</v>
      </c>
      <c r="L333" s="5">
        <v>127</v>
      </c>
      <c r="M333" s="13">
        <f t="shared" si="11"/>
        <v>44.718309859154928</v>
      </c>
    </row>
    <row r="334" spans="1:13" x14ac:dyDescent="0.25">
      <c r="A334" s="5">
        <v>682</v>
      </c>
      <c r="B334" s="5" t="s">
        <v>1274</v>
      </c>
      <c r="C334" s="5" t="s">
        <v>1594</v>
      </c>
      <c r="D334" s="5">
        <v>6</v>
      </c>
      <c r="E334" s="5" t="s">
        <v>1573</v>
      </c>
      <c r="F334" s="3">
        <v>1.28643</v>
      </c>
      <c r="G334" s="3" t="s">
        <v>1524</v>
      </c>
      <c r="H334" s="5">
        <v>268</v>
      </c>
      <c r="I334" s="13">
        <f t="shared" si="12"/>
        <v>71.087533156498665</v>
      </c>
      <c r="J334" s="5" t="s">
        <v>1571</v>
      </c>
      <c r="K334" s="5" t="s">
        <v>1571</v>
      </c>
      <c r="L334" s="5">
        <v>192</v>
      </c>
      <c r="M334" s="13">
        <f t="shared" si="11"/>
        <v>67.605633802816897</v>
      </c>
    </row>
    <row r="335" spans="1:13" x14ac:dyDescent="0.25">
      <c r="A335" s="5">
        <v>683</v>
      </c>
      <c r="B335" s="5" t="s">
        <v>1176</v>
      </c>
      <c r="C335" s="5" t="s">
        <v>1594</v>
      </c>
      <c r="D335" s="5">
        <v>6</v>
      </c>
      <c r="E335" s="5" t="s">
        <v>1573</v>
      </c>
      <c r="F335" s="3">
        <v>1.31897</v>
      </c>
      <c r="G335" s="3" t="s">
        <v>1525</v>
      </c>
      <c r="H335" s="5">
        <v>276</v>
      </c>
      <c r="I335" s="13">
        <f t="shared" si="12"/>
        <v>73.209549071618042</v>
      </c>
      <c r="J335" s="5" t="s">
        <v>1571</v>
      </c>
      <c r="K335" s="5" t="s">
        <v>1571</v>
      </c>
      <c r="L335" s="5">
        <v>197</v>
      </c>
      <c r="M335" s="13">
        <f t="shared" si="11"/>
        <v>69.366197183098592</v>
      </c>
    </row>
    <row r="336" spans="1:13" x14ac:dyDescent="0.25">
      <c r="A336" s="5">
        <v>684</v>
      </c>
      <c r="B336" s="5" t="s">
        <v>1176</v>
      </c>
      <c r="C336" s="5" t="s">
        <v>1594</v>
      </c>
      <c r="D336" s="5">
        <v>6</v>
      </c>
      <c r="E336" s="5" t="s">
        <v>1573</v>
      </c>
      <c r="F336" s="3">
        <v>1.319</v>
      </c>
      <c r="G336" s="3" t="s">
        <v>1526</v>
      </c>
      <c r="H336" s="5">
        <v>277</v>
      </c>
      <c r="I336" s="13">
        <f t="shared" si="12"/>
        <v>73.474801061007952</v>
      </c>
      <c r="J336" s="5" t="s">
        <v>1571</v>
      </c>
      <c r="K336" s="5" t="s">
        <v>1571</v>
      </c>
      <c r="L336" s="5">
        <v>198</v>
      </c>
      <c r="M336" s="13">
        <f t="shared" si="11"/>
        <v>69.718309859154928</v>
      </c>
    </row>
    <row r="337" spans="1:13" x14ac:dyDescent="0.25">
      <c r="A337" s="5">
        <v>685</v>
      </c>
      <c r="B337" s="5" t="s">
        <v>1172</v>
      </c>
      <c r="C337" s="5" t="s">
        <v>1594</v>
      </c>
      <c r="D337" s="5">
        <v>6</v>
      </c>
      <c r="E337" s="5" t="s">
        <v>1573</v>
      </c>
      <c r="F337" s="3">
        <v>1.2112099999999999</v>
      </c>
      <c r="G337" s="3" t="s">
        <v>1527</v>
      </c>
      <c r="H337" s="5">
        <v>254</v>
      </c>
      <c r="I337" s="13">
        <f t="shared" si="12"/>
        <v>67.374005305039788</v>
      </c>
      <c r="J337" s="5" t="s">
        <v>1571</v>
      </c>
      <c r="K337" s="5" t="s">
        <v>1571</v>
      </c>
      <c r="L337" s="5">
        <v>180</v>
      </c>
      <c r="M337" s="13">
        <f t="shared" si="11"/>
        <v>63.380281690140848</v>
      </c>
    </row>
    <row r="338" spans="1:13" x14ac:dyDescent="0.25">
      <c r="A338" s="5">
        <v>686</v>
      </c>
      <c r="B338" s="5" t="s">
        <v>1185</v>
      </c>
      <c r="C338" s="5" t="s">
        <v>1594</v>
      </c>
      <c r="D338" s="5">
        <v>6</v>
      </c>
      <c r="E338" s="5" t="s">
        <v>1575</v>
      </c>
      <c r="F338" s="3">
        <v>0.399399</v>
      </c>
      <c r="G338" s="3" t="s">
        <v>1528</v>
      </c>
      <c r="H338" s="5">
        <v>62</v>
      </c>
      <c r="I338" s="13">
        <f t="shared" si="12"/>
        <v>16.445623342175068</v>
      </c>
      <c r="J338" s="5" t="s">
        <v>1571</v>
      </c>
      <c r="K338" s="5" t="s">
        <v>1571</v>
      </c>
      <c r="L338" s="5">
        <v>41</v>
      </c>
      <c r="M338" s="13">
        <f t="shared" si="11"/>
        <v>14.43661971830986</v>
      </c>
    </row>
    <row r="339" spans="1:13" x14ac:dyDescent="0.25">
      <c r="A339" s="5">
        <v>687</v>
      </c>
      <c r="B339" s="5" t="s">
        <v>1185</v>
      </c>
      <c r="C339" s="5" t="s">
        <v>1594</v>
      </c>
      <c r="D339" s="5">
        <v>6</v>
      </c>
      <c r="E339" s="5" t="s">
        <v>1575</v>
      </c>
      <c r="F339" s="3">
        <v>0.32861600000000002</v>
      </c>
      <c r="G339" s="3" t="s">
        <v>1529</v>
      </c>
      <c r="H339" s="5">
        <v>41</v>
      </c>
      <c r="I339" s="13">
        <f t="shared" si="12"/>
        <v>10.875331564986737</v>
      </c>
      <c r="J339" s="5" t="s">
        <v>1571</v>
      </c>
      <c r="K339" s="5" t="s">
        <v>1571</v>
      </c>
      <c r="L339" s="5">
        <v>25</v>
      </c>
      <c r="M339" s="13">
        <f t="shared" si="11"/>
        <v>8.8028169014084501</v>
      </c>
    </row>
    <row r="340" spans="1:13" x14ac:dyDescent="0.25">
      <c r="A340" s="5">
        <v>688</v>
      </c>
      <c r="B340" s="5" t="s">
        <v>1193</v>
      </c>
      <c r="C340" s="5" t="s">
        <v>1594</v>
      </c>
      <c r="D340" s="5">
        <v>6</v>
      </c>
      <c r="E340" s="5" t="s">
        <v>1575</v>
      </c>
      <c r="F340" s="3">
        <v>0.41702699999999998</v>
      </c>
      <c r="G340" s="3" t="s">
        <v>1530</v>
      </c>
      <c r="H340" s="5">
        <v>68</v>
      </c>
      <c r="I340" s="13">
        <f t="shared" si="12"/>
        <v>18.037135278514587</v>
      </c>
      <c r="J340" s="5" t="s">
        <v>1571</v>
      </c>
      <c r="K340" s="5" t="s">
        <v>1571</v>
      </c>
      <c r="L340" s="5">
        <v>45</v>
      </c>
      <c r="M340" s="13">
        <f t="shared" si="11"/>
        <v>15.845070422535212</v>
      </c>
    </row>
    <row r="341" spans="1:13" x14ac:dyDescent="0.25">
      <c r="A341" s="5">
        <v>689</v>
      </c>
      <c r="B341" s="5" t="s">
        <v>1181</v>
      </c>
      <c r="C341" s="5" t="s">
        <v>1594</v>
      </c>
      <c r="D341" s="5">
        <v>6</v>
      </c>
      <c r="E341" s="5" t="s">
        <v>1575</v>
      </c>
      <c r="F341" s="3">
        <v>0.990201</v>
      </c>
      <c r="G341" s="3" t="s">
        <v>1531</v>
      </c>
      <c r="H341" s="5">
        <v>217</v>
      </c>
      <c r="I341" s="13">
        <f t="shared" si="12"/>
        <v>57.559681697612731</v>
      </c>
      <c r="J341" s="5" t="s">
        <v>1571</v>
      </c>
      <c r="K341" s="5" t="s">
        <v>1571</v>
      </c>
      <c r="L341" s="5">
        <v>147</v>
      </c>
      <c r="M341" s="13">
        <f t="shared" si="11"/>
        <v>51.760563380281688</v>
      </c>
    </row>
    <row r="342" spans="1:13" x14ac:dyDescent="0.25">
      <c r="A342" s="5">
        <v>690</v>
      </c>
      <c r="B342" s="5" t="s">
        <v>1185</v>
      </c>
      <c r="C342" s="5" t="s">
        <v>1594</v>
      </c>
      <c r="D342" s="5">
        <v>6</v>
      </c>
      <c r="E342" s="5" t="s">
        <v>1575</v>
      </c>
      <c r="F342" s="3">
        <v>1.4615499999999999</v>
      </c>
      <c r="G342" s="3" t="s">
        <v>1532</v>
      </c>
      <c r="H342" s="5">
        <v>299</v>
      </c>
      <c r="I342" s="13">
        <f t="shared" si="12"/>
        <v>79.310344827586206</v>
      </c>
      <c r="J342" s="5" t="s">
        <v>1571</v>
      </c>
      <c r="K342" s="5" t="s">
        <v>1571</v>
      </c>
      <c r="L342" s="5">
        <v>215</v>
      </c>
      <c r="M342" s="13">
        <f t="shared" si="11"/>
        <v>75.704225352112672</v>
      </c>
    </row>
    <row r="343" spans="1:13" x14ac:dyDescent="0.25">
      <c r="A343" s="5">
        <v>691</v>
      </c>
      <c r="B343" s="5" t="s">
        <v>1193</v>
      </c>
      <c r="C343" s="5" t="s">
        <v>1594</v>
      </c>
      <c r="D343" s="5">
        <v>6</v>
      </c>
      <c r="E343" s="5" t="s">
        <v>1575</v>
      </c>
      <c r="F343" s="3">
        <v>2.1904499999999998</v>
      </c>
      <c r="G343" s="3" t="s">
        <v>1533</v>
      </c>
      <c r="H343" s="5">
        <v>360</v>
      </c>
      <c r="I343" s="13">
        <f t="shared" si="12"/>
        <v>95.490716180371351</v>
      </c>
      <c r="J343" s="5" t="s">
        <v>1571</v>
      </c>
      <c r="K343" s="5" t="s">
        <v>1571</v>
      </c>
      <c r="L343" s="5">
        <v>267</v>
      </c>
      <c r="M343" s="13">
        <f t="shared" si="11"/>
        <v>94.014084507042256</v>
      </c>
    </row>
    <row r="344" spans="1:13" x14ac:dyDescent="0.25">
      <c r="A344" s="5">
        <v>692</v>
      </c>
      <c r="B344" s="5" t="s">
        <v>1183</v>
      </c>
      <c r="C344" s="5" t="s">
        <v>1594</v>
      </c>
      <c r="D344" s="5">
        <v>6</v>
      </c>
      <c r="E344" s="5" t="s">
        <v>1575</v>
      </c>
      <c r="F344" s="3">
        <v>0.79412899999999997</v>
      </c>
      <c r="G344" s="3" t="s">
        <v>1534</v>
      </c>
      <c r="H344" s="5">
        <v>171</v>
      </c>
      <c r="I344" s="13">
        <f t="shared" si="12"/>
        <v>45.358090185676389</v>
      </c>
      <c r="J344" s="5" t="s">
        <v>1571</v>
      </c>
      <c r="K344" s="5" t="s">
        <v>1571</v>
      </c>
      <c r="L344" s="5">
        <v>112</v>
      </c>
      <c r="M344" s="13">
        <f t="shared" si="11"/>
        <v>39.436619718309856</v>
      </c>
    </row>
    <row r="345" spans="1:13" x14ac:dyDescent="0.25">
      <c r="A345" s="5">
        <v>693</v>
      </c>
      <c r="B345" s="5" t="s">
        <v>1203</v>
      </c>
      <c r="C345" s="5" t="s">
        <v>1594</v>
      </c>
      <c r="D345" s="5">
        <v>6</v>
      </c>
      <c r="E345" s="5" t="s">
        <v>1575</v>
      </c>
      <c r="F345" s="3">
        <v>0.67839300000000002</v>
      </c>
      <c r="G345" s="3" t="s">
        <v>1535</v>
      </c>
      <c r="H345" s="5">
        <v>147</v>
      </c>
      <c r="I345" s="13">
        <f t="shared" si="12"/>
        <v>38.992042440318301</v>
      </c>
      <c r="J345" s="5" t="s">
        <v>1571</v>
      </c>
      <c r="K345" s="5" t="s">
        <v>1571</v>
      </c>
      <c r="L345" s="5">
        <v>97</v>
      </c>
      <c r="M345" s="13">
        <f t="shared" si="11"/>
        <v>34.154929577464785</v>
      </c>
    </row>
    <row r="346" spans="1:13" x14ac:dyDescent="0.25">
      <c r="A346" s="5">
        <v>694</v>
      </c>
      <c r="B346" s="5" t="s">
        <v>1181</v>
      </c>
      <c r="C346" s="5" t="s">
        <v>1594</v>
      </c>
      <c r="D346" s="5">
        <v>6</v>
      </c>
      <c r="E346" s="5" t="s">
        <v>1575</v>
      </c>
      <c r="F346" s="3">
        <v>1.4974700000000001</v>
      </c>
      <c r="G346" s="3" t="s">
        <v>1536</v>
      </c>
      <c r="H346" s="5">
        <v>300</v>
      </c>
      <c r="I346" s="13">
        <f t="shared" si="12"/>
        <v>79.57559681697613</v>
      </c>
      <c r="J346" s="5" t="s">
        <v>1571</v>
      </c>
      <c r="K346" s="5" t="s">
        <v>1571</v>
      </c>
      <c r="L346" s="5">
        <v>216</v>
      </c>
      <c r="M346" s="13">
        <f t="shared" si="11"/>
        <v>76.056338028169009</v>
      </c>
    </row>
    <row r="347" spans="1:13" x14ac:dyDescent="0.25">
      <c r="A347" s="5">
        <v>695</v>
      </c>
      <c r="B347" s="5" t="s">
        <v>1196</v>
      </c>
      <c r="C347" s="5" t="s">
        <v>1594</v>
      </c>
      <c r="D347" s="5">
        <v>6</v>
      </c>
      <c r="E347" s="5" t="s">
        <v>1575</v>
      </c>
      <c r="F347" s="3">
        <v>1.2424900000000001</v>
      </c>
      <c r="G347" s="3" t="s">
        <v>1537</v>
      </c>
      <c r="H347" s="5">
        <v>262</v>
      </c>
      <c r="I347" s="13">
        <f t="shared" si="12"/>
        <v>69.49602122015915</v>
      </c>
      <c r="J347" s="5" t="s">
        <v>1571</v>
      </c>
      <c r="K347" s="5" t="s">
        <v>1571</v>
      </c>
      <c r="L347" s="5">
        <v>187</v>
      </c>
      <c r="M347" s="13">
        <f t="shared" si="11"/>
        <v>65.845070422535215</v>
      </c>
    </row>
    <row r="348" spans="1:13" x14ac:dyDescent="0.25">
      <c r="A348" s="5">
        <v>696</v>
      </c>
      <c r="B348" s="5" t="s">
        <v>1287</v>
      </c>
      <c r="C348" s="5" t="s">
        <v>1594</v>
      </c>
      <c r="D348" s="5">
        <v>6</v>
      </c>
      <c r="E348" s="5" t="s">
        <v>1576</v>
      </c>
      <c r="F348" s="3">
        <v>1.31999</v>
      </c>
      <c r="G348" s="3" t="s">
        <v>1538</v>
      </c>
      <c r="H348" s="5">
        <v>278</v>
      </c>
      <c r="I348" s="13">
        <f t="shared" si="12"/>
        <v>73.740053050397876</v>
      </c>
      <c r="J348" s="5" t="s">
        <v>1571</v>
      </c>
      <c r="K348" s="5" t="s">
        <v>1571</v>
      </c>
      <c r="L348" s="5">
        <v>199</v>
      </c>
      <c r="M348" s="13">
        <f t="shared" si="11"/>
        <v>70.070422535211264</v>
      </c>
    </row>
    <row r="349" spans="1:13" x14ac:dyDescent="0.25">
      <c r="A349" s="5">
        <v>697</v>
      </c>
      <c r="B349" s="5" t="s">
        <v>1200</v>
      </c>
      <c r="C349" s="5" t="s">
        <v>1594</v>
      </c>
      <c r="D349" s="5">
        <v>6</v>
      </c>
      <c r="E349" s="5" t="s">
        <v>1576</v>
      </c>
      <c r="F349" s="3">
        <v>1.72692</v>
      </c>
      <c r="G349" s="3" t="s">
        <v>1539</v>
      </c>
      <c r="H349" s="5">
        <v>320</v>
      </c>
      <c r="I349" s="13">
        <f t="shared" si="12"/>
        <v>84.880636604774537</v>
      </c>
      <c r="J349" s="5" t="s">
        <v>1571</v>
      </c>
      <c r="K349" s="5" t="s">
        <v>1571</v>
      </c>
      <c r="L349" s="5">
        <v>234</v>
      </c>
      <c r="M349" s="13">
        <f t="shared" si="11"/>
        <v>82.394366197183103</v>
      </c>
    </row>
    <row r="350" spans="1:13" x14ac:dyDescent="0.25">
      <c r="A350" s="5">
        <v>698</v>
      </c>
      <c r="B350" s="5" t="s">
        <v>1191</v>
      </c>
      <c r="C350" s="5" t="s">
        <v>1594</v>
      </c>
      <c r="D350" s="5">
        <v>6</v>
      </c>
      <c r="E350" s="5" t="s">
        <v>1576</v>
      </c>
      <c r="F350" s="3">
        <v>0.82278499999999999</v>
      </c>
      <c r="G350" s="3" t="s">
        <v>1540</v>
      </c>
      <c r="H350" s="5">
        <v>177</v>
      </c>
      <c r="I350" s="13">
        <f t="shared" si="12"/>
        <v>46.949602122015918</v>
      </c>
      <c r="J350" s="5" t="s">
        <v>1571</v>
      </c>
      <c r="K350" s="5" t="s">
        <v>1571</v>
      </c>
      <c r="L350" s="5">
        <v>118</v>
      </c>
      <c r="M350" s="13">
        <f t="shared" si="11"/>
        <v>41.549295774647888</v>
      </c>
    </row>
    <row r="351" spans="1:13" x14ac:dyDescent="0.25">
      <c r="A351" s="5">
        <v>699</v>
      </c>
      <c r="B351" s="5" t="s">
        <v>1191</v>
      </c>
      <c r="C351" s="5" t="s">
        <v>1594</v>
      </c>
      <c r="D351" s="5">
        <v>6</v>
      </c>
      <c r="E351" s="5" t="s">
        <v>1576</v>
      </c>
      <c r="F351" s="3">
        <v>0.86155499999999996</v>
      </c>
      <c r="G351" s="3" t="s">
        <v>1541</v>
      </c>
      <c r="H351" s="5">
        <v>184</v>
      </c>
      <c r="I351" s="13">
        <f t="shared" si="12"/>
        <v>48.806366047745357</v>
      </c>
      <c r="J351" s="5" t="s">
        <v>1571</v>
      </c>
      <c r="K351" s="5" t="s">
        <v>1571</v>
      </c>
      <c r="L351" s="5">
        <v>122</v>
      </c>
      <c r="M351" s="13">
        <f t="shared" ref="M351:M378" si="13">L351/284*100</f>
        <v>42.95774647887324</v>
      </c>
    </row>
    <row r="352" spans="1:13" x14ac:dyDescent="0.25">
      <c r="A352" s="5">
        <v>700</v>
      </c>
      <c r="B352" s="5" t="s">
        <v>1196</v>
      </c>
      <c r="C352" s="5" t="s">
        <v>1594</v>
      </c>
      <c r="D352" s="5">
        <v>6</v>
      </c>
      <c r="E352" s="5" t="s">
        <v>1577</v>
      </c>
      <c r="F352" s="3">
        <v>1.6511400000000001</v>
      </c>
      <c r="G352" s="3" t="s">
        <v>1542</v>
      </c>
      <c r="H352" s="5">
        <v>315</v>
      </c>
      <c r="I352" s="13">
        <f t="shared" si="12"/>
        <v>83.554376657824932</v>
      </c>
      <c r="J352" s="5" t="s">
        <v>1571</v>
      </c>
      <c r="K352" s="5" t="s">
        <v>1571</v>
      </c>
      <c r="L352" s="5">
        <v>230</v>
      </c>
      <c r="M352" s="13">
        <f t="shared" si="13"/>
        <v>80.985915492957744</v>
      </c>
    </row>
    <row r="353" spans="1:13" x14ac:dyDescent="0.25">
      <c r="A353" s="5">
        <v>701</v>
      </c>
      <c r="B353" s="5" t="s">
        <v>1251</v>
      </c>
      <c r="C353" s="5" t="s">
        <v>1594</v>
      </c>
      <c r="D353" s="5">
        <v>6</v>
      </c>
      <c r="E353" s="5" t="s">
        <v>1577</v>
      </c>
      <c r="F353" s="3">
        <v>1.0828899999999999</v>
      </c>
      <c r="G353" s="3" t="s">
        <v>1543</v>
      </c>
      <c r="H353" s="5">
        <v>231</v>
      </c>
      <c r="I353" s="13">
        <f t="shared" si="12"/>
        <v>61.273209549071616</v>
      </c>
      <c r="J353" s="5" t="s">
        <v>1571</v>
      </c>
      <c r="K353" s="5" t="s">
        <v>1571</v>
      </c>
      <c r="L353" s="5">
        <v>159</v>
      </c>
      <c r="M353" s="13">
        <f t="shared" si="13"/>
        <v>55.985915492957751</v>
      </c>
    </row>
    <row r="354" spans="1:13" x14ac:dyDescent="0.25">
      <c r="A354" s="5">
        <v>702</v>
      </c>
      <c r="B354" s="5" t="s">
        <v>1178</v>
      </c>
      <c r="C354" s="5" t="s">
        <v>1594</v>
      </c>
      <c r="D354" s="5">
        <v>6</v>
      </c>
      <c r="E354" s="5" t="s">
        <v>1577</v>
      </c>
      <c r="F354" s="3">
        <v>1.1698200000000001</v>
      </c>
      <c r="G354" s="3" t="s">
        <v>1544</v>
      </c>
      <c r="H354" s="5">
        <v>243</v>
      </c>
      <c r="I354" s="13">
        <f t="shared" si="12"/>
        <v>64.456233421750667</v>
      </c>
      <c r="J354" s="5" t="s">
        <v>1571</v>
      </c>
      <c r="K354" s="5" t="s">
        <v>1571</v>
      </c>
      <c r="L354" s="5">
        <v>170</v>
      </c>
      <c r="M354" s="13">
        <f t="shared" si="13"/>
        <v>59.859154929577464</v>
      </c>
    </row>
    <row r="355" spans="1:13" x14ac:dyDescent="0.25">
      <c r="A355" s="5">
        <v>703</v>
      </c>
      <c r="B355" s="5" t="s">
        <v>1172</v>
      </c>
      <c r="C355" s="5" t="s">
        <v>1594</v>
      </c>
      <c r="D355" s="5">
        <v>6</v>
      </c>
      <c r="E355" s="5" t="s">
        <v>1577</v>
      </c>
      <c r="F355" s="3">
        <v>2.4566300000000001</v>
      </c>
      <c r="G355" s="3" t="s">
        <v>1545</v>
      </c>
      <c r="H355" s="5">
        <v>370</v>
      </c>
      <c r="I355" s="13">
        <f t="shared" si="12"/>
        <v>98.143236074270561</v>
      </c>
      <c r="J355" s="5" t="s">
        <v>1571</v>
      </c>
      <c r="K355" s="5" t="s">
        <v>1571</v>
      </c>
      <c r="L355" s="5">
        <v>277</v>
      </c>
      <c r="M355" s="13">
        <f t="shared" si="13"/>
        <v>97.535211267605632</v>
      </c>
    </row>
    <row r="356" spans="1:13" x14ac:dyDescent="0.25">
      <c r="A356" s="5">
        <v>704</v>
      </c>
      <c r="B356" s="5" t="s">
        <v>1181</v>
      </c>
      <c r="C356" s="5" t="s">
        <v>1594</v>
      </c>
      <c r="D356" s="5">
        <v>6</v>
      </c>
      <c r="E356" s="5" t="s">
        <v>1577</v>
      </c>
      <c r="F356" s="3">
        <v>1.2885500000000001</v>
      </c>
      <c r="G356" s="3" t="s">
        <v>1546</v>
      </c>
      <c r="H356" s="5">
        <v>269</v>
      </c>
      <c r="I356" s="13">
        <f t="shared" si="12"/>
        <v>71.352785145888603</v>
      </c>
      <c r="J356" s="5" t="s">
        <v>1571</v>
      </c>
      <c r="K356" s="5" t="s">
        <v>1571</v>
      </c>
      <c r="L356" s="5">
        <v>193</v>
      </c>
      <c r="M356" s="13">
        <f t="shared" si="13"/>
        <v>67.957746478873233</v>
      </c>
    </row>
    <row r="357" spans="1:13" x14ac:dyDescent="0.25">
      <c r="A357" s="5">
        <v>705</v>
      </c>
      <c r="B357" s="5" t="s">
        <v>1193</v>
      </c>
      <c r="C357" s="5" t="s">
        <v>1594</v>
      </c>
      <c r="D357" s="5">
        <v>6</v>
      </c>
      <c r="E357" s="5" t="s">
        <v>1577</v>
      </c>
      <c r="F357" s="3">
        <v>1.8516600000000001</v>
      </c>
      <c r="G357" s="3" t="s">
        <v>1547</v>
      </c>
      <c r="H357" s="5">
        <v>331</v>
      </c>
      <c r="I357" s="13">
        <f t="shared" si="12"/>
        <v>87.798408488063657</v>
      </c>
      <c r="J357" s="5" t="s">
        <v>1571</v>
      </c>
      <c r="K357" s="5" t="s">
        <v>1571</v>
      </c>
      <c r="L357" s="5">
        <v>239</v>
      </c>
      <c r="M357" s="13">
        <f t="shared" si="13"/>
        <v>84.154929577464785</v>
      </c>
    </row>
    <row r="358" spans="1:13" x14ac:dyDescent="0.25">
      <c r="A358" s="5">
        <v>706</v>
      </c>
      <c r="B358" s="5" t="s">
        <v>1311</v>
      </c>
      <c r="C358" s="5" t="s">
        <v>1594</v>
      </c>
      <c r="D358" s="5">
        <v>6</v>
      </c>
      <c r="E358" s="5" t="s">
        <v>1578</v>
      </c>
      <c r="F358" s="3">
        <v>0.67176899999999995</v>
      </c>
      <c r="G358" s="3" t="s">
        <v>1548</v>
      </c>
      <c r="H358" s="5">
        <v>143</v>
      </c>
      <c r="I358" s="13">
        <f t="shared" si="12"/>
        <v>37.931034482758619</v>
      </c>
      <c r="J358" s="5" t="s">
        <v>1571</v>
      </c>
      <c r="K358" s="5" t="s">
        <v>1571</v>
      </c>
      <c r="L358" s="5">
        <v>95</v>
      </c>
      <c r="M358" s="13">
        <f t="shared" si="13"/>
        <v>33.450704225352112</v>
      </c>
    </row>
    <row r="359" spans="1:13" x14ac:dyDescent="0.25">
      <c r="A359" s="5">
        <v>707</v>
      </c>
      <c r="B359" s="5" t="s">
        <v>1206</v>
      </c>
      <c r="C359" s="5" t="s">
        <v>1594</v>
      </c>
      <c r="D359" s="5">
        <v>6</v>
      </c>
      <c r="E359" s="5" t="s">
        <v>1578</v>
      </c>
      <c r="F359" s="3">
        <v>2.0954299999999999</v>
      </c>
      <c r="G359" s="3" t="s">
        <v>1549</v>
      </c>
      <c r="H359" s="5">
        <v>356</v>
      </c>
      <c r="I359" s="13">
        <f t="shared" si="12"/>
        <v>94.429708222811669</v>
      </c>
      <c r="J359" s="5" t="s">
        <v>1571</v>
      </c>
      <c r="K359" s="5" t="s">
        <v>1571</v>
      </c>
      <c r="L359" s="5">
        <v>264</v>
      </c>
      <c r="M359" s="13">
        <f t="shared" si="13"/>
        <v>92.957746478873233</v>
      </c>
    </row>
    <row r="360" spans="1:13" x14ac:dyDescent="0.25">
      <c r="A360" s="5">
        <v>708</v>
      </c>
      <c r="B360" s="5" t="s">
        <v>1203</v>
      </c>
      <c r="C360" s="5" t="s">
        <v>1594</v>
      </c>
      <c r="D360" s="5">
        <v>6</v>
      </c>
      <c r="E360" s="5" t="s">
        <v>1578</v>
      </c>
      <c r="F360" s="3">
        <v>2.9046799999999999</v>
      </c>
      <c r="G360" s="3" t="s">
        <v>1550</v>
      </c>
      <c r="H360" s="5">
        <v>375</v>
      </c>
      <c r="I360" s="13">
        <f t="shared" si="12"/>
        <v>99.469496021220166</v>
      </c>
      <c r="J360" s="5" t="s">
        <v>1571</v>
      </c>
      <c r="K360" s="5" t="s">
        <v>1571</v>
      </c>
      <c r="L360" s="5">
        <v>282</v>
      </c>
      <c r="M360" s="13">
        <f t="shared" si="13"/>
        <v>99.295774647887328</v>
      </c>
    </row>
    <row r="361" spans="1:13" x14ac:dyDescent="0.25">
      <c r="A361" s="5">
        <v>709</v>
      </c>
      <c r="B361" s="5" t="s">
        <v>1185</v>
      </c>
      <c r="C361" s="5" t="s">
        <v>1594</v>
      </c>
      <c r="D361" s="5">
        <v>6</v>
      </c>
      <c r="E361" s="5" t="s">
        <v>1579</v>
      </c>
      <c r="F361" s="3">
        <v>0.506027</v>
      </c>
      <c r="G361" s="3" t="s">
        <v>1551</v>
      </c>
      <c r="H361" s="5">
        <v>98</v>
      </c>
      <c r="I361" s="13">
        <f t="shared" si="12"/>
        <v>25.9946949602122</v>
      </c>
      <c r="J361" s="5" t="s">
        <v>1571</v>
      </c>
      <c r="K361" s="5" t="s">
        <v>1571</v>
      </c>
      <c r="L361" s="5">
        <v>64</v>
      </c>
      <c r="M361" s="13">
        <f t="shared" si="13"/>
        <v>22.535211267605636</v>
      </c>
    </row>
    <row r="362" spans="1:13" x14ac:dyDescent="0.25">
      <c r="A362" s="5">
        <v>710</v>
      </c>
      <c r="B362" s="5" t="s">
        <v>1251</v>
      </c>
      <c r="C362" s="5" t="s">
        <v>1594</v>
      </c>
      <c r="D362" s="5">
        <v>6</v>
      </c>
      <c r="E362" s="5" t="s">
        <v>1579</v>
      </c>
      <c r="F362" s="3">
        <v>0.45636399999999999</v>
      </c>
      <c r="G362" s="3" t="s">
        <v>1552</v>
      </c>
      <c r="H362" s="5">
        <v>83</v>
      </c>
      <c r="I362" s="13">
        <f t="shared" si="12"/>
        <v>22.015915119363395</v>
      </c>
      <c r="J362" s="5" t="s">
        <v>1571</v>
      </c>
      <c r="K362" s="5" t="s">
        <v>1571</v>
      </c>
      <c r="L362" s="5">
        <v>54</v>
      </c>
      <c r="M362" s="13">
        <f t="shared" si="13"/>
        <v>19.014084507042252</v>
      </c>
    </row>
    <row r="363" spans="1:13" x14ac:dyDescent="0.25">
      <c r="A363" s="5">
        <v>711</v>
      </c>
      <c r="B363" s="5" t="s">
        <v>1196</v>
      </c>
      <c r="C363" s="5" t="s">
        <v>1594</v>
      </c>
      <c r="D363" s="5">
        <v>1</v>
      </c>
      <c r="E363" s="5" t="s">
        <v>1579</v>
      </c>
      <c r="F363" s="3">
        <v>1.9823599999999999</v>
      </c>
      <c r="G363" s="3" t="s">
        <v>1553</v>
      </c>
      <c r="H363" s="5">
        <v>349</v>
      </c>
      <c r="I363" s="13">
        <f t="shared" si="12"/>
        <v>92.57294429708223</v>
      </c>
      <c r="J363" s="5" t="s">
        <v>1571</v>
      </c>
      <c r="K363" s="5" t="s">
        <v>1571</v>
      </c>
      <c r="L363" s="5">
        <v>257</v>
      </c>
      <c r="M363" s="13">
        <f t="shared" si="13"/>
        <v>90.492957746478879</v>
      </c>
    </row>
    <row r="364" spans="1:13" x14ac:dyDescent="0.25">
      <c r="A364" s="5">
        <v>712</v>
      </c>
      <c r="B364" s="5" t="s">
        <v>1203</v>
      </c>
      <c r="C364" s="5" t="s">
        <v>1594</v>
      </c>
      <c r="D364" s="5">
        <v>1</v>
      </c>
      <c r="E364" s="5" t="s">
        <v>1579</v>
      </c>
      <c r="F364" s="3">
        <v>0.89289200000000002</v>
      </c>
      <c r="G364" s="3" t="s">
        <v>1554</v>
      </c>
      <c r="H364" s="5">
        <v>193</v>
      </c>
      <c r="I364" s="13">
        <f t="shared" si="12"/>
        <v>51.193633952254643</v>
      </c>
      <c r="J364" s="5" t="s">
        <v>1571</v>
      </c>
      <c r="K364" s="5" t="s">
        <v>1571</v>
      </c>
      <c r="L364" s="5">
        <v>128</v>
      </c>
      <c r="M364" s="13">
        <f t="shared" si="13"/>
        <v>45.070422535211272</v>
      </c>
    </row>
    <row r="365" spans="1:13" x14ac:dyDescent="0.25">
      <c r="A365" s="5">
        <v>713</v>
      </c>
      <c r="B365" s="5" t="s">
        <v>1203</v>
      </c>
      <c r="C365" s="5" t="s">
        <v>1594</v>
      </c>
      <c r="D365" s="5">
        <v>1</v>
      </c>
      <c r="E365" s="5" t="s">
        <v>1579</v>
      </c>
      <c r="F365" s="3">
        <v>1.2150099999999999</v>
      </c>
      <c r="G365" s="3" t="s">
        <v>1555</v>
      </c>
      <c r="H365" s="5">
        <v>259</v>
      </c>
      <c r="I365" s="13">
        <f t="shared" si="12"/>
        <v>68.700265251989393</v>
      </c>
      <c r="J365" s="5" t="s">
        <v>1571</v>
      </c>
      <c r="K365" s="5" t="s">
        <v>1571</v>
      </c>
      <c r="L365" s="5">
        <v>184</v>
      </c>
      <c r="M365" s="13">
        <f t="shared" si="13"/>
        <v>64.788732394366207</v>
      </c>
    </row>
    <row r="366" spans="1:13" x14ac:dyDescent="0.25">
      <c r="A366" s="5">
        <v>714</v>
      </c>
      <c r="B366" s="5" t="s">
        <v>1183</v>
      </c>
      <c r="C366" s="5" t="s">
        <v>1594</v>
      </c>
      <c r="D366" s="5">
        <v>1</v>
      </c>
      <c r="E366" s="5" t="s">
        <v>1579</v>
      </c>
      <c r="F366" s="3">
        <v>1.78352</v>
      </c>
      <c r="G366" s="3" t="s">
        <v>1556</v>
      </c>
      <c r="H366" s="5">
        <v>326</v>
      </c>
      <c r="I366" s="13">
        <f t="shared" si="12"/>
        <v>86.472148541114052</v>
      </c>
      <c r="J366" s="5" t="s">
        <v>1571</v>
      </c>
      <c r="K366" s="5" t="s">
        <v>1571</v>
      </c>
      <c r="L366" s="5">
        <v>237</v>
      </c>
      <c r="M366" s="13">
        <f t="shared" si="13"/>
        <v>83.450704225352112</v>
      </c>
    </row>
    <row r="367" spans="1:13" x14ac:dyDescent="0.25">
      <c r="A367" s="5">
        <v>715</v>
      </c>
      <c r="B367" s="5" t="s">
        <v>1251</v>
      </c>
      <c r="C367" s="5" t="s">
        <v>1594</v>
      </c>
      <c r="D367" s="5">
        <v>1</v>
      </c>
      <c r="E367" s="5" t="s">
        <v>1579</v>
      </c>
      <c r="F367" s="3">
        <v>0.68855999999999995</v>
      </c>
      <c r="G367" s="3" t="s">
        <v>1557</v>
      </c>
      <c r="H367" s="5">
        <v>149</v>
      </c>
      <c r="I367" s="13">
        <f t="shared" si="12"/>
        <v>39.522546419098141</v>
      </c>
      <c r="J367" s="5" t="s">
        <v>1571</v>
      </c>
      <c r="K367" s="5" t="s">
        <v>1571</v>
      </c>
      <c r="L367" s="5">
        <v>99</v>
      </c>
      <c r="M367" s="13">
        <f t="shared" si="13"/>
        <v>34.859154929577464</v>
      </c>
    </row>
    <row r="368" spans="1:13" x14ac:dyDescent="0.25">
      <c r="A368" s="5">
        <v>716</v>
      </c>
      <c r="B368" s="5" t="s">
        <v>1198</v>
      </c>
      <c r="C368" s="5" t="s">
        <v>1594</v>
      </c>
      <c r="D368" s="5">
        <v>1</v>
      </c>
      <c r="E368" s="5" t="s">
        <v>1579</v>
      </c>
      <c r="F368" s="3">
        <v>0.31240400000000002</v>
      </c>
      <c r="G368" s="3" t="s">
        <v>1558</v>
      </c>
      <c r="H368" s="5">
        <v>40</v>
      </c>
      <c r="I368" s="13">
        <f t="shared" si="12"/>
        <v>10.610079575596817</v>
      </c>
      <c r="J368" s="5" t="s">
        <v>1571</v>
      </c>
      <c r="K368" s="5" t="s">
        <v>1571</v>
      </c>
      <c r="L368" s="5">
        <v>24</v>
      </c>
      <c r="M368" s="13">
        <f t="shared" si="13"/>
        <v>8.4507042253521121</v>
      </c>
    </row>
    <row r="369" spans="1:13" x14ac:dyDescent="0.25">
      <c r="A369" s="5">
        <v>717</v>
      </c>
      <c r="B369" s="5" t="s">
        <v>1191</v>
      </c>
      <c r="C369" s="5" t="s">
        <v>1594</v>
      </c>
      <c r="D369" s="5">
        <v>1</v>
      </c>
      <c r="E369" s="5" t="s">
        <v>1579</v>
      </c>
      <c r="F369" s="3">
        <v>0.36347499999999999</v>
      </c>
      <c r="G369" s="3" t="s">
        <v>1559</v>
      </c>
      <c r="H369" s="5">
        <v>51</v>
      </c>
      <c r="I369" s="13">
        <f t="shared" si="12"/>
        <v>13.527851458885943</v>
      </c>
      <c r="J369" s="5" t="s">
        <v>1571</v>
      </c>
      <c r="K369" s="5" t="s">
        <v>1571</v>
      </c>
      <c r="L369" s="5">
        <v>33</v>
      </c>
      <c r="M369" s="13">
        <f t="shared" si="13"/>
        <v>11.619718309859154</v>
      </c>
    </row>
    <row r="370" spans="1:13" x14ac:dyDescent="0.25">
      <c r="A370" s="5">
        <v>718</v>
      </c>
      <c r="B370" s="5" t="s">
        <v>1185</v>
      </c>
      <c r="C370" s="5" t="s">
        <v>1594</v>
      </c>
      <c r="D370" s="5">
        <v>1</v>
      </c>
      <c r="E370" s="5" t="s">
        <v>1579</v>
      </c>
      <c r="F370" s="3">
        <v>0.337447</v>
      </c>
      <c r="G370" s="3" t="s">
        <v>1560</v>
      </c>
      <c r="H370" s="5">
        <v>43</v>
      </c>
      <c r="I370" s="13">
        <f t="shared" si="12"/>
        <v>11.405835543766578</v>
      </c>
      <c r="J370" s="5" t="s">
        <v>1571</v>
      </c>
      <c r="K370" s="5" t="s">
        <v>1571</v>
      </c>
      <c r="L370" s="5">
        <v>27</v>
      </c>
      <c r="M370" s="13">
        <f t="shared" si="13"/>
        <v>9.5070422535211261</v>
      </c>
    </row>
    <row r="371" spans="1:13" x14ac:dyDescent="0.25">
      <c r="A371" s="5">
        <v>719</v>
      </c>
      <c r="B371" s="5" t="s">
        <v>1200</v>
      </c>
      <c r="C371" s="5" t="s">
        <v>1594</v>
      </c>
      <c r="D371" s="5">
        <v>1</v>
      </c>
      <c r="E371" s="5" t="s">
        <v>1579</v>
      </c>
      <c r="F371" s="3">
        <v>0.339198</v>
      </c>
      <c r="G371" s="3" t="s">
        <v>1561</v>
      </c>
      <c r="H371" s="5">
        <v>44</v>
      </c>
      <c r="I371" s="13">
        <f t="shared" si="12"/>
        <v>11.671087533156498</v>
      </c>
      <c r="J371" s="5" t="s">
        <v>1571</v>
      </c>
      <c r="K371" s="5" t="s">
        <v>1571</v>
      </c>
      <c r="L371" s="5">
        <v>28</v>
      </c>
      <c r="M371" s="13">
        <f t="shared" si="13"/>
        <v>9.8591549295774641</v>
      </c>
    </row>
    <row r="372" spans="1:13" x14ac:dyDescent="0.25">
      <c r="A372" s="5">
        <v>720</v>
      </c>
      <c r="B372" s="5" t="s">
        <v>1196</v>
      </c>
      <c r="C372" s="5" t="s">
        <v>1594</v>
      </c>
      <c r="D372" s="5">
        <v>1</v>
      </c>
      <c r="E372" s="5" t="s">
        <v>1574</v>
      </c>
      <c r="F372" s="3">
        <v>1.45306</v>
      </c>
      <c r="G372" s="3" t="s">
        <v>1562</v>
      </c>
      <c r="H372" s="5">
        <v>295</v>
      </c>
      <c r="I372" s="13">
        <f t="shared" si="12"/>
        <v>78.249336870026525</v>
      </c>
      <c r="J372" s="5" t="s">
        <v>1571</v>
      </c>
      <c r="K372" s="5" t="s">
        <v>1571</v>
      </c>
      <c r="L372" s="5">
        <v>211</v>
      </c>
      <c r="M372" s="13">
        <f t="shared" si="13"/>
        <v>74.295774647887328</v>
      </c>
    </row>
    <row r="373" spans="1:13" x14ac:dyDescent="0.25">
      <c r="A373" s="5">
        <v>721</v>
      </c>
      <c r="B373" s="5" t="s">
        <v>1183</v>
      </c>
      <c r="C373" s="5" t="s">
        <v>1594</v>
      </c>
      <c r="D373" s="5">
        <v>1</v>
      </c>
      <c r="E373" s="5" t="s">
        <v>1574</v>
      </c>
      <c r="F373" s="3">
        <v>1.9699899999999999</v>
      </c>
      <c r="G373" s="3" t="s">
        <v>1563</v>
      </c>
      <c r="H373" s="5">
        <v>347</v>
      </c>
      <c r="I373" s="13">
        <f t="shared" si="12"/>
        <v>92.042440318302383</v>
      </c>
      <c r="J373" s="5" t="s">
        <v>1571</v>
      </c>
      <c r="K373" s="5" t="s">
        <v>1571</v>
      </c>
      <c r="L373" s="5">
        <v>255</v>
      </c>
      <c r="M373" s="13">
        <f t="shared" si="13"/>
        <v>89.788732394366207</v>
      </c>
    </row>
    <row r="374" spans="1:13" x14ac:dyDescent="0.25">
      <c r="A374" s="5">
        <v>722</v>
      </c>
      <c r="B374" s="5" t="s">
        <v>1203</v>
      </c>
      <c r="C374" s="5" t="s">
        <v>1594</v>
      </c>
      <c r="D374" s="5">
        <v>1</v>
      </c>
      <c r="E374" s="5" t="s">
        <v>1574</v>
      </c>
      <c r="F374" s="3">
        <v>1.7200200000000001</v>
      </c>
      <c r="G374" s="3" t="s">
        <v>1564</v>
      </c>
      <c r="H374" s="5">
        <v>318</v>
      </c>
      <c r="I374" s="13">
        <f t="shared" si="12"/>
        <v>84.350132625994704</v>
      </c>
      <c r="J374" s="5" t="s">
        <v>1571</v>
      </c>
      <c r="K374" s="5" t="s">
        <v>1571</v>
      </c>
      <c r="L374" s="5">
        <v>232</v>
      </c>
      <c r="M374" s="13">
        <f t="shared" si="13"/>
        <v>81.690140845070431</v>
      </c>
    </row>
    <row r="375" spans="1:13" x14ac:dyDescent="0.25">
      <c r="A375" s="5">
        <v>723</v>
      </c>
      <c r="B375" s="5" t="s">
        <v>1176</v>
      </c>
      <c r="C375" s="5" t="s">
        <v>1594</v>
      </c>
      <c r="D375" s="5">
        <v>1</v>
      </c>
      <c r="E375" s="5" t="s">
        <v>1574</v>
      </c>
      <c r="F375" s="3">
        <v>2.0648300000000002</v>
      </c>
      <c r="G375" s="3" t="s">
        <v>1565</v>
      </c>
      <c r="H375" s="5">
        <v>354</v>
      </c>
      <c r="I375" s="13">
        <f t="shared" si="12"/>
        <v>93.899204244031836</v>
      </c>
      <c r="J375" s="5" t="s">
        <v>1571</v>
      </c>
      <c r="K375" s="5" t="s">
        <v>1571</v>
      </c>
      <c r="L375" s="5">
        <v>262</v>
      </c>
      <c r="M375" s="13">
        <f t="shared" si="13"/>
        <v>92.25352112676056</v>
      </c>
    </row>
    <row r="376" spans="1:13" x14ac:dyDescent="0.25">
      <c r="A376" s="5">
        <v>724</v>
      </c>
      <c r="B376" s="5" t="s">
        <v>1188</v>
      </c>
      <c r="C376" s="5" t="s">
        <v>1594</v>
      </c>
      <c r="D376" s="5">
        <v>1</v>
      </c>
      <c r="E376" s="5" t="s">
        <v>1574</v>
      </c>
      <c r="F376" s="3">
        <v>1.0233300000000001</v>
      </c>
      <c r="G376" s="3" t="s">
        <v>1566</v>
      </c>
      <c r="H376" s="5">
        <v>221</v>
      </c>
      <c r="I376" s="13">
        <f t="shared" si="12"/>
        <v>58.620689655172406</v>
      </c>
      <c r="J376" s="5" t="s">
        <v>1571</v>
      </c>
      <c r="K376" s="5" t="s">
        <v>1571</v>
      </c>
      <c r="L376" s="5">
        <v>150</v>
      </c>
      <c r="M376" s="13">
        <f t="shared" si="13"/>
        <v>52.816901408450704</v>
      </c>
    </row>
    <row r="377" spans="1:13" x14ac:dyDescent="0.25">
      <c r="A377" s="5">
        <v>725</v>
      </c>
      <c r="B377" s="5" t="s">
        <v>1181</v>
      </c>
      <c r="C377" s="5" t="s">
        <v>1594</v>
      </c>
      <c r="D377" s="5">
        <v>1</v>
      </c>
      <c r="E377" s="5" t="s">
        <v>1572</v>
      </c>
      <c r="F377" s="3">
        <v>1.1966300000000001</v>
      </c>
      <c r="G377" s="3" t="s">
        <v>1567</v>
      </c>
      <c r="H377" s="5">
        <v>250</v>
      </c>
      <c r="I377" s="13">
        <f t="shared" si="12"/>
        <v>66.312997347480106</v>
      </c>
      <c r="J377" s="5" t="s">
        <v>1571</v>
      </c>
      <c r="K377" s="5" t="s">
        <v>1571</v>
      </c>
      <c r="L377" s="5">
        <v>177</v>
      </c>
      <c r="M377" s="13">
        <f t="shared" si="13"/>
        <v>62.323943661971825</v>
      </c>
    </row>
    <row r="378" spans="1:13" x14ac:dyDescent="0.25">
      <c r="A378" s="5">
        <v>726</v>
      </c>
      <c r="B378" s="5" t="s">
        <v>1176</v>
      </c>
      <c r="C378" s="5" t="s">
        <v>1594</v>
      </c>
      <c r="D378" s="5">
        <v>1</v>
      </c>
      <c r="E378" s="5" t="s">
        <v>1572</v>
      </c>
      <c r="F378" s="3">
        <v>0.80783700000000003</v>
      </c>
      <c r="G378" s="3" t="s">
        <v>1568</v>
      </c>
      <c r="H378" s="5">
        <v>174</v>
      </c>
      <c r="I378" s="13">
        <f t="shared" si="12"/>
        <v>46.153846153846153</v>
      </c>
      <c r="J378" s="5" t="s">
        <v>1571</v>
      </c>
      <c r="K378" s="5" t="s">
        <v>1571</v>
      </c>
      <c r="L378" s="5">
        <v>115</v>
      </c>
      <c r="M378" s="13">
        <f t="shared" si="13"/>
        <v>40.4929577464788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5"/>
  <sheetViews>
    <sheetView topLeftCell="A118" workbookViewId="0">
      <selection activeCell="C2" sqref="C2"/>
    </sheetView>
  </sheetViews>
  <sheetFormatPr baseColWidth="10" defaultRowHeight="15" x14ac:dyDescent="0.25"/>
  <cols>
    <col min="1" max="1" width="8.28515625" style="5" bestFit="1" customWidth="1"/>
    <col min="2" max="2" width="10.85546875" style="5" bestFit="1" customWidth="1"/>
    <col min="3" max="3" width="20.7109375" style="5" bestFit="1" customWidth="1"/>
    <col min="4" max="4" width="14.7109375" bestFit="1" customWidth="1"/>
    <col min="5" max="5" width="20.7109375" bestFit="1" customWidth="1"/>
    <col min="6" max="6" width="12" style="3" bestFit="1" customWidth="1"/>
    <col min="7" max="7" width="9.7109375" style="5" bestFit="1" customWidth="1"/>
    <col min="8" max="8" width="13.140625" style="5" bestFit="1" customWidth="1"/>
    <col min="9" max="9" width="15" style="5" bestFit="1" customWidth="1"/>
    <col min="10" max="10" width="18.5703125" style="5" bestFit="1" customWidth="1"/>
  </cols>
  <sheetData>
    <row r="1" spans="1:12" x14ac:dyDescent="0.25">
      <c r="A1" s="6" t="s">
        <v>0</v>
      </c>
      <c r="B1" s="6" t="s">
        <v>1169</v>
      </c>
      <c r="C1" s="6" t="s">
        <v>1569</v>
      </c>
      <c r="D1" s="6" t="s">
        <v>1590</v>
      </c>
      <c r="E1" s="6" t="s">
        <v>1591</v>
      </c>
      <c r="F1" s="12" t="s">
        <v>1584</v>
      </c>
      <c r="G1" s="6" t="s">
        <v>1580</v>
      </c>
      <c r="H1" s="6" t="s">
        <v>1581</v>
      </c>
      <c r="I1" s="6" t="s">
        <v>1592</v>
      </c>
      <c r="J1" s="6" t="s">
        <v>1593</v>
      </c>
      <c r="K1" s="6"/>
      <c r="L1" s="6"/>
    </row>
    <row r="2" spans="1:12" x14ac:dyDescent="0.25">
      <c r="A2" s="5">
        <v>213</v>
      </c>
      <c r="B2" s="5" t="s">
        <v>1196</v>
      </c>
      <c r="C2" s="5" t="s">
        <v>1582</v>
      </c>
      <c r="D2" s="5" t="s">
        <v>1571</v>
      </c>
      <c r="E2" s="5" t="s">
        <v>1571</v>
      </c>
      <c r="F2" s="3">
        <v>2.6817934799999998E-2</v>
      </c>
      <c r="G2" s="5">
        <v>371</v>
      </c>
      <c r="H2" s="13">
        <f t="shared" ref="H2:H65" si="0">G2/514*100</f>
        <v>72.178988326848241</v>
      </c>
      <c r="I2" s="5" t="s">
        <v>1571</v>
      </c>
      <c r="J2" s="5" t="s">
        <v>1571</v>
      </c>
    </row>
    <row r="3" spans="1:12" x14ac:dyDescent="0.25">
      <c r="A3" s="5">
        <v>214</v>
      </c>
      <c r="B3" s="5" t="s">
        <v>1178</v>
      </c>
      <c r="C3" s="5" t="s">
        <v>1582</v>
      </c>
      <c r="D3" s="5" t="s">
        <v>1571</v>
      </c>
      <c r="E3" s="5" t="s">
        <v>1571</v>
      </c>
      <c r="F3" s="3">
        <v>1.0376177899999998E-2</v>
      </c>
      <c r="G3" s="5">
        <v>149</v>
      </c>
      <c r="H3" s="13">
        <f t="shared" si="0"/>
        <v>28.988326848249031</v>
      </c>
      <c r="I3" s="5" t="s">
        <v>1571</v>
      </c>
      <c r="J3" s="5" t="s">
        <v>1571</v>
      </c>
    </row>
    <row r="4" spans="1:12" x14ac:dyDescent="0.25">
      <c r="A4" s="5">
        <v>215</v>
      </c>
      <c r="B4" s="5" t="s">
        <v>1191</v>
      </c>
      <c r="C4" s="5" t="s">
        <v>1582</v>
      </c>
      <c r="D4" s="5" t="s">
        <v>1571</v>
      </c>
      <c r="E4" s="5" t="s">
        <v>1571</v>
      </c>
      <c r="F4" s="3">
        <v>1.4626502999999997E-3</v>
      </c>
      <c r="G4" s="5">
        <v>24</v>
      </c>
      <c r="H4" s="13">
        <f t="shared" si="0"/>
        <v>4.6692607003891053</v>
      </c>
      <c r="I4" s="5" t="s">
        <v>1571</v>
      </c>
      <c r="J4" s="5" t="s">
        <v>1571</v>
      </c>
    </row>
    <row r="5" spans="1:12" x14ac:dyDescent="0.25">
      <c r="A5" s="5">
        <v>216</v>
      </c>
      <c r="B5" s="5" t="s">
        <v>1193</v>
      </c>
      <c r="C5" s="5" t="s">
        <v>1582</v>
      </c>
      <c r="D5" s="5" t="s">
        <v>1571</v>
      </c>
      <c r="E5" s="5" t="s">
        <v>1571</v>
      </c>
      <c r="F5" s="3">
        <v>1.54736886E-2</v>
      </c>
      <c r="G5" s="5">
        <v>195</v>
      </c>
      <c r="H5" s="13">
        <f t="shared" si="0"/>
        <v>37.937743190661479</v>
      </c>
      <c r="I5" s="5" t="s">
        <v>1571</v>
      </c>
      <c r="J5" s="5" t="s">
        <v>1571</v>
      </c>
    </row>
    <row r="6" spans="1:12" x14ac:dyDescent="0.25">
      <c r="A6" s="5">
        <v>217</v>
      </c>
      <c r="B6" s="5" t="s">
        <v>1181</v>
      </c>
      <c r="C6" s="5" t="s">
        <v>1582</v>
      </c>
      <c r="D6" s="5" t="s">
        <v>1571</v>
      </c>
      <c r="E6" s="5" t="s">
        <v>1571</v>
      </c>
      <c r="F6" s="3">
        <v>4.1226517300000001E-2</v>
      </c>
      <c r="G6" s="5">
        <v>424</v>
      </c>
      <c r="H6" s="13">
        <f t="shared" si="0"/>
        <v>82.490272373540847</v>
      </c>
      <c r="I6" s="5" t="s">
        <v>1571</v>
      </c>
      <c r="J6" s="5" t="s">
        <v>1571</v>
      </c>
    </row>
    <row r="7" spans="1:12" x14ac:dyDescent="0.25">
      <c r="A7" s="5">
        <v>218</v>
      </c>
      <c r="B7" s="5" t="s">
        <v>1174</v>
      </c>
      <c r="C7" s="5" t="s">
        <v>1582</v>
      </c>
      <c r="D7" s="5" t="s">
        <v>1571</v>
      </c>
      <c r="E7" s="5" t="s">
        <v>1571</v>
      </c>
      <c r="F7" s="3">
        <v>9.1092409999999984E-4</v>
      </c>
      <c r="G7" s="5">
        <v>20</v>
      </c>
      <c r="H7" s="13">
        <f t="shared" si="0"/>
        <v>3.8910505836575875</v>
      </c>
      <c r="I7" s="5" t="s">
        <v>1571</v>
      </c>
      <c r="J7" s="5" t="s">
        <v>1571</v>
      </c>
    </row>
    <row r="8" spans="1:12" x14ac:dyDescent="0.25">
      <c r="A8" s="5">
        <v>219</v>
      </c>
      <c r="B8" s="5" t="s">
        <v>1183</v>
      </c>
      <c r="C8" s="5" t="s">
        <v>1582</v>
      </c>
      <c r="D8" s="5" t="s">
        <v>1571</v>
      </c>
      <c r="E8" s="5" t="s">
        <v>1571</v>
      </c>
      <c r="F8" s="3">
        <v>1.6796627599999999E-2</v>
      </c>
      <c r="G8" s="5">
        <v>218</v>
      </c>
      <c r="H8" s="13">
        <f t="shared" si="0"/>
        <v>42.412451361867703</v>
      </c>
      <c r="I8" s="5" t="s">
        <v>1571</v>
      </c>
      <c r="J8" s="5" t="s">
        <v>1571</v>
      </c>
    </row>
    <row r="9" spans="1:12" x14ac:dyDescent="0.25">
      <c r="A9" s="5">
        <v>220</v>
      </c>
      <c r="B9" s="5" t="s">
        <v>1185</v>
      </c>
      <c r="C9" s="5" t="s">
        <v>1582</v>
      </c>
      <c r="D9" s="5" t="s">
        <v>1571</v>
      </c>
      <c r="E9" s="5" t="s">
        <v>1571</v>
      </c>
      <c r="F9" s="3">
        <v>5.36571728E-2</v>
      </c>
      <c r="G9" s="5">
        <v>486</v>
      </c>
      <c r="H9" s="13">
        <f t="shared" si="0"/>
        <v>94.552529182879368</v>
      </c>
      <c r="I9" s="5" t="s">
        <v>1571</v>
      </c>
      <c r="J9" s="5" t="s">
        <v>1571</v>
      </c>
    </row>
    <row r="10" spans="1:12" x14ac:dyDescent="0.25">
      <c r="A10" s="5">
        <v>221</v>
      </c>
      <c r="B10" s="5" t="s">
        <v>1178</v>
      </c>
      <c r="C10" s="5" t="s">
        <v>1582</v>
      </c>
      <c r="D10" s="5" t="s">
        <v>1571</v>
      </c>
      <c r="E10" s="5" t="s">
        <v>1571</v>
      </c>
      <c r="F10" s="3">
        <v>5.3924250999999998E-3</v>
      </c>
      <c r="G10" s="5">
        <v>70</v>
      </c>
      <c r="H10" s="13">
        <f t="shared" si="0"/>
        <v>13.618677042801556</v>
      </c>
      <c r="I10" s="5" t="s">
        <v>1571</v>
      </c>
      <c r="J10" s="5" t="s">
        <v>1571</v>
      </c>
    </row>
    <row r="11" spans="1:12" x14ac:dyDescent="0.25">
      <c r="A11" s="5">
        <v>222</v>
      </c>
      <c r="B11" s="5" t="s">
        <v>1203</v>
      </c>
      <c r="C11" s="5" t="s">
        <v>1582</v>
      </c>
      <c r="D11" s="5" t="s">
        <v>1571</v>
      </c>
      <c r="E11" s="5" t="s">
        <v>1571</v>
      </c>
      <c r="F11" s="3">
        <v>1.6611003700000002E-2</v>
      </c>
      <c r="G11" s="5">
        <v>214</v>
      </c>
      <c r="H11" s="13">
        <f t="shared" si="0"/>
        <v>41.634241245136188</v>
      </c>
      <c r="I11" s="5" t="s">
        <v>1571</v>
      </c>
      <c r="J11" s="5" t="s">
        <v>1571</v>
      </c>
    </row>
    <row r="12" spans="1:12" x14ac:dyDescent="0.25">
      <c r="A12" s="5">
        <v>223</v>
      </c>
      <c r="B12" s="5" t="s">
        <v>1198</v>
      </c>
      <c r="C12" s="5" t="s">
        <v>1582</v>
      </c>
      <c r="D12" s="5" t="s">
        <v>1571</v>
      </c>
      <c r="E12" s="5" t="s">
        <v>1571</v>
      </c>
      <c r="F12" s="3">
        <v>7.6427910999999991E-3</v>
      </c>
      <c r="G12" s="5">
        <v>107</v>
      </c>
      <c r="H12" s="13">
        <f t="shared" si="0"/>
        <v>20.817120622568094</v>
      </c>
      <c r="I12" s="5" t="s">
        <v>1571</v>
      </c>
      <c r="J12" s="5" t="s">
        <v>1571</v>
      </c>
    </row>
    <row r="13" spans="1:12" x14ac:dyDescent="0.25">
      <c r="A13" s="5">
        <v>224</v>
      </c>
      <c r="B13" s="5" t="s">
        <v>1176</v>
      </c>
      <c r="C13" s="5" t="s">
        <v>1582</v>
      </c>
      <c r="D13" s="5" t="s">
        <v>1571</v>
      </c>
      <c r="E13" s="5" t="s">
        <v>1571</v>
      </c>
      <c r="F13" s="3">
        <v>1.8456605499999997E-2</v>
      </c>
      <c r="G13" s="5">
        <v>240</v>
      </c>
      <c r="H13" s="13">
        <f t="shared" si="0"/>
        <v>46.692607003891048</v>
      </c>
      <c r="I13" s="5" t="s">
        <v>1571</v>
      </c>
      <c r="J13" s="5" t="s">
        <v>1571</v>
      </c>
    </row>
    <row r="14" spans="1:12" x14ac:dyDescent="0.25">
      <c r="A14" s="5">
        <v>225</v>
      </c>
      <c r="B14" s="5" t="s">
        <v>1172</v>
      </c>
      <c r="C14" s="5" t="s">
        <v>1582</v>
      </c>
      <c r="D14" s="5" t="s">
        <v>1571</v>
      </c>
      <c r="E14" s="5" t="s">
        <v>1571</v>
      </c>
      <c r="F14" s="3">
        <v>1.9815885199999998E-2</v>
      </c>
      <c r="G14" s="5">
        <v>270</v>
      </c>
      <c r="H14" s="13">
        <f t="shared" si="0"/>
        <v>52.529182879377437</v>
      </c>
      <c r="I14" s="5" t="s">
        <v>1571</v>
      </c>
      <c r="J14" s="5" t="s">
        <v>1571</v>
      </c>
    </row>
    <row r="15" spans="1:12" x14ac:dyDescent="0.25">
      <c r="A15" s="5">
        <v>226</v>
      </c>
      <c r="B15" s="5" t="s">
        <v>1191</v>
      </c>
      <c r="C15" s="5" t="s">
        <v>1582</v>
      </c>
      <c r="D15" s="5" t="s">
        <v>1571</v>
      </c>
      <c r="E15" s="5" t="s">
        <v>1571</v>
      </c>
      <c r="F15" s="3">
        <v>6.582186099999999E-3</v>
      </c>
      <c r="G15" s="5">
        <v>78</v>
      </c>
      <c r="H15" s="13">
        <f t="shared" si="0"/>
        <v>15.175097276264591</v>
      </c>
      <c r="I15" s="5" t="s">
        <v>1571</v>
      </c>
      <c r="J15" s="5" t="s">
        <v>1571</v>
      </c>
    </row>
    <row r="16" spans="1:12" x14ac:dyDescent="0.25">
      <c r="A16" s="5">
        <v>227</v>
      </c>
      <c r="B16" s="5" t="s">
        <v>1176</v>
      </c>
      <c r="C16" s="5" t="s">
        <v>1582</v>
      </c>
      <c r="D16" s="5" t="s">
        <v>1571</v>
      </c>
      <c r="E16" s="5" t="s">
        <v>1571</v>
      </c>
      <c r="F16" s="3">
        <v>2.43484146E-2</v>
      </c>
      <c r="G16" s="5">
        <v>347</v>
      </c>
      <c r="H16" s="13">
        <f t="shared" si="0"/>
        <v>67.509727626459153</v>
      </c>
      <c r="I16" s="5" t="s">
        <v>1571</v>
      </c>
      <c r="J16" s="5" t="s">
        <v>1571</v>
      </c>
    </row>
    <row r="17" spans="1:10" x14ac:dyDescent="0.25">
      <c r="A17" s="5">
        <v>228</v>
      </c>
      <c r="B17" s="5" t="s">
        <v>1181</v>
      </c>
      <c r="C17" s="5" t="s">
        <v>1582</v>
      </c>
      <c r="D17" s="5" t="s">
        <v>1571</v>
      </c>
      <c r="E17" s="5" t="s">
        <v>1571</v>
      </c>
      <c r="F17" s="3">
        <v>2.9694804500000001E-2</v>
      </c>
      <c r="G17" s="5">
        <v>388</v>
      </c>
      <c r="H17" s="13">
        <f t="shared" si="0"/>
        <v>75.4863813229572</v>
      </c>
      <c r="I17" s="5" t="s">
        <v>1571</v>
      </c>
      <c r="J17" s="5" t="s">
        <v>1571</v>
      </c>
    </row>
    <row r="18" spans="1:10" x14ac:dyDescent="0.25">
      <c r="A18" s="5">
        <v>229</v>
      </c>
      <c r="B18" s="5" t="s">
        <v>1311</v>
      </c>
      <c r="C18" s="5" t="s">
        <v>1582</v>
      </c>
      <c r="D18" s="5" t="s">
        <v>1571</v>
      </c>
      <c r="E18" s="5" t="s">
        <v>1571</v>
      </c>
      <c r="F18" s="3">
        <v>2.2512985799999996E-2</v>
      </c>
      <c r="G18" s="5">
        <v>319</v>
      </c>
      <c r="H18" s="13">
        <f t="shared" si="0"/>
        <v>62.062256809338521</v>
      </c>
      <c r="I18" s="5" t="s">
        <v>1571</v>
      </c>
      <c r="J18" s="5" t="s">
        <v>1571</v>
      </c>
    </row>
    <row r="19" spans="1:10" x14ac:dyDescent="0.25">
      <c r="A19" s="5">
        <v>230</v>
      </c>
      <c r="B19" s="5" t="s">
        <v>1203</v>
      </c>
      <c r="C19" s="5" t="s">
        <v>1582</v>
      </c>
      <c r="D19" s="5" t="s">
        <v>1571</v>
      </c>
      <c r="E19" s="5" t="s">
        <v>1571</v>
      </c>
      <c r="F19" s="3">
        <v>1.1560045100000001E-2</v>
      </c>
      <c r="G19" s="5">
        <v>157</v>
      </c>
      <c r="H19" s="13">
        <f t="shared" si="0"/>
        <v>30.544747081712064</v>
      </c>
      <c r="I19" s="5" t="s">
        <v>1571</v>
      </c>
      <c r="J19" s="5" t="s">
        <v>1571</v>
      </c>
    </row>
    <row r="20" spans="1:10" x14ac:dyDescent="0.25">
      <c r="A20" s="5">
        <v>231</v>
      </c>
      <c r="B20" s="5" t="s">
        <v>1209</v>
      </c>
      <c r="C20" s="5" t="s">
        <v>1582</v>
      </c>
      <c r="D20" s="5" t="s">
        <v>1571</v>
      </c>
      <c r="E20" s="5" t="s">
        <v>1571</v>
      </c>
      <c r="F20" s="3">
        <v>1.96338985E-2</v>
      </c>
      <c r="G20" s="5">
        <v>267</v>
      </c>
      <c r="H20" s="13">
        <f t="shared" si="0"/>
        <v>51.945525291828801</v>
      </c>
      <c r="I20" s="5" t="s">
        <v>1571</v>
      </c>
      <c r="J20" s="5" t="s">
        <v>1571</v>
      </c>
    </row>
    <row r="21" spans="1:10" x14ac:dyDescent="0.25">
      <c r="A21" s="5">
        <v>232</v>
      </c>
      <c r="B21" s="5" t="s">
        <v>1209</v>
      </c>
      <c r="C21" s="5" t="s">
        <v>1582</v>
      </c>
      <c r="D21" s="5" t="s">
        <v>1571</v>
      </c>
      <c r="E21" s="5" t="s">
        <v>1571</v>
      </c>
      <c r="F21" s="3">
        <v>9.1025590999999993E-3</v>
      </c>
      <c r="G21" s="5">
        <v>131</v>
      </c>
      <c r="H21" s="13">
        <f t="shared" si="0"/>
        <v>25.486381322957197</v>
      </c>
      <c r="I21" s="5" t="s">
        <v>1571</v>
      </c>
      <c r="J21" s="5" t="s">
        <v>1571</v>
      </c>
    </row>
    <row r="22" spans="1:10" x14ac:dyDescent="0.25">
      <c r="A22" s="5">
        <v>233</v>
      </c>
      <c r="B22" s="5" t="s">
        <v>1172</v>
      </c>
      <c r="C22" s="5" t="s">
        <v>1582</v>
      </c>
      <c r="D22" s="5" t="s">
        <v>1571</v>
      </c>
      <c r="E22" s="5" t="s">
        <v>1571</v>
      </c>
      <c r="F22" s="3">
        <v>1.1817388600000001E-2</v>
      </c>
      <c r="G22" s="5">
        <v>159</v>
      </c>
      <c r="H22" s="13">
        <f t="shared" si="0"/>
        <v>30.933852140077821</v>
      </c>
      <c r="I22" s="5" t="s">
        <v>1571</v>
      </c>
      <c r="J22" s="5" t="s">
        <v>1571</v>
      </c>
    </row>
    <row r="23" spans="1:10" x14ac:dyDescent="0.25">
      <c r="A23" s="5">
        <v>234</v>
      </c>
      <c r="B23" s="5" t="s">
        <v>1206</v>
      </c>
      <c r="C23" s="5" t="s">
        <v>1582</v>
      </c>
      <c r="D23" s="5" t="s">
        <v>1571</v>
      </c>
      <c r="E23" s="5" t="s">
        <v>1571</v>
      </c>
      <c r="F23" s="3">
        <v>1.5850396199999998E-2</v>
      </c>
      <c r="G23" s="5">
        <v>202</v>
      </c>
      <c r="H23" s="13">
        <f t="shared" si="0"/>
        <v>39.299610894941637</v>
      </c>
      <c r="I23" s="5" t="s">
        <v>1571</v>
      </c>
      <c r="J23" s="5" t="s">
        <v>1571</v>
      </c>
    </row>
    <row r="24" spans="1:10" x14ac:dyDescent="0.25">
      <c r="A24" s="5">
        <v>235</v>
      </c>
      <c r="B24" s="5" t="s">
        <v>1174</v>
      </c>
      <c r="C24" s="5" t="s">
        <v>1582</v>
      </c>
      <c r="D24" s="5" t="s">
        <v>1571</v>
      </c>
      <c r="E24" s="5" t="s">
        <v>1571</v>
      </c>
      <c r="F24" s="3">
        <v>3.1594039100000006E-2</v>
      </c>
      <c r="G24" s="5">
        <v>392</v>
      </c>
      <c r="H24" s="13">
        <f t="shared" si="0"/>
        <v>76.264591439688715</v>
      </c>
      <c r="I24" s="5" t="s">
        <v>1571</v>
      </c>
      <c r="J24" s="5" t="s">
        <v>1571</v>
      </c>
    </row>
    <row r="25" spans="1:10" x14ac:dyDescent="0.25">
      <c r="A25" s="5">
        <v>236</v>
      </c>
      <c r="B25" s="5" t="s">
        <v>1181</v>
      </c>
      <c r="C25" s="5" t="s">
        <v>1582</v>
      </c>
      <c r="D25" s="5" t="s">
        <v>1571</v>
      </c>
      <c r="E25" s="5" t="s">
        <v>1571</v>
      </c>
      <c r="F25" s="3">
        <v>2.2732926399999995E-2</v>
      </c>
      <c r="G25" s="5">
        <v>323</v>
      </c>
      <c r="H25" s="13">
        <f t="shared" si="0"/>
        <v>62.840466926070036</v>
      </c>
      <c r="I25" s="5" t="s">
        <v>1571</v>
      </c>
      <c r="J25" s="5" t="s">
        <v>1571</v>
      </c>
    </row>
    <row r="26" spans="1:10" x14ac:dyDescent="0.25">
      <c r="A26" s="5">
        <v>237</v>
      </c>
      <c r="B26" s="5" t="s">
        <v>1191</v>
      </c>
      <c r="C26" s="5" t="s">
        <v>1582</v>
      </c>
      <c r="D26" s="5" t="s">
        <v>1571</v>
      </c>
      <c r="E26" s="5" t="s">
        <v>1571</v>
      </c>
      <c r="F26" s="3">
        <v>1.46181096E-2</v>
      </c>
      <c r="G26" s="5">
        <v>187</v>
      </c>
      <c r="H26" s="13">
        <f t="shared" si="0"/>
        <v>36.381322957198442</v>
      </c>
      <c r="I26" s="5" t="s">
        <v>1571</v>
      </c>
      <c r="J26" s="5" t="s">
        <v>1571</v>
      </c>
    </row>
    <row r="27" spans="1:10" x14ac:dyDescent="0.25">
      <c r="A27" s="5">
        <v>238</v>
      </c>
      <c r="B27" s="5" t="s">
        <v>1176</v>
      </c>
      <c r="C27" s="5" t="s">
        <v>1582</v>
      </c>
      <c r="D27" s="5" t="s">
        <v>1571</v>
      </c>
      <c r="E27" s="5" t="s">
        <v>1571</v>
      </c>
      <c r="F27" s="3">
        <v>2.2325726499999993E-2</v>
      </c>
      <c r="G27" s="5">
        <v>315</v>
      </c>
      <c r="H27" s="13">
        <f t="shared" si="0"/>
        <v>61.284046692607006</v>
      </c>
      <c r="I27" s="5" t="s">
        <v>1571</v>
      </c>
      <c r="J27" s="5" t="s">
        <v>1571</v>
      </c>
    </row>
    <row r="28" spans="1:10" x14ac:dyDescent="0.25">
      <c r="A28" s="5">
        <v>239</v>
      </c>
      <c r="B28" s="5" t="s">
        <v>1198</v>
      </c>
      <c r="C28" s="5" t="s">
        <v>1582</v>
      </c>
      <c r="D28" s="5" t="s">
        <v>1571</v>
      </c>
      <c r="E28" s="5" t="s">
        <v>1571</v>
      </c>
      <c r="F28" s="3">
        <v>4.9198431200000003E-2</v>
      </c>
      <c r="G28" s="5">
        <v>474</v>
      </c>
      <c r="H28" s="13">
        <f t="shared" si="0"/>
        <v>92.217898832684824</v>
      </c>
      <c r="I28" s="5" t="s">
        <v>1571</v>
      </c>
      <c r="J28" s="5" t="s">
        <v>1571</v>
      </c>
    </row>
    <row r="29" spans="1:10" x14ac:dyDescent="0.25">
      <c r="A29" s="5">
        <v>240</v>
      </c>
      <c r="B29" s="5" t="s">
        <v>1193</v>
      </c>
      <c r="C29" s="5" t="s">
        <v>1582</v>
      </c>
      <c r="D29" s="5" t="s">
        <v>1571</v>
      </c>
      <c r="E29" s="5" t="s">
        <v>1571</v>
      </c>
      <c r="F29" s="3">
        <v>8.8265261000000008E-3</v>
      </c>
      <c r="G29" s="5">
        <v>124</v>
      </c>
      <c r="H29" s="13">
        <f t="shared" si="0"/>
        <v>24.124513618677042</v>
      </c>
      <c r="I29" s="5" t="s">
        <v>1571</v>
      </c>
      <c r="J29" s="5" t="s">
        <v>1571</v>
      </c>
    </row>
    <row r="30" spans="1:10" x14ac:dyDescent="0.25">
      <c r="A30" s="5">
        <v>241</v>
      </c>
      <c r="B30" s="5" t="s">
        <v>1209</v>
      </c>
      <c r="C30" s="5" t="s">
        <v>1582</v>
      </c>
      <c r="D30" s="5" t="s">
        <v>1571</v>
      </c>
      <c r="E30" s="5" t="s">
        <v>1571</v>
      </c>
      <c r="F30" s="3">
        <v>2.1551812E-2</v>
      </c>
      <c r="G30" s="5">
        <v>306</v>
      </c>
      <c r="H30" s="13">
        <f t="shared" si="0"/>
        <v>59.533073929961091</v>
      </c>
      <c r="I30" s="5" t="s">
        <v>1571</v>
      </c>
      <c r="J30" s="5" t="s">
        <v>1571</v>
      </c>
    </row>
    <row r="31" spans="1:10" x14ac:dyDescent="0.25">
      <c r="A31" s="5">
        <v>242</v>
      </c>
      <c r="B31" s="5" t="s">
        <v>1178</v>
      </c>
      <c r="C31" s="5" t="s">
        <v>1582</v>
      </c>
      <c r="D31" s="5" t="s">
        <v>1571</v>
      </c>
      <c r="E31" s="5" t="s">
        <v>1571</v>
      </c>
      <c r="F31" s="3">
        <v>2.2552479099999998E-2</v>
      </c>
      <c r="G31" s="5">
        <v>320</v>
      </c>
      <c r="H31" s="13">
        <f t="shared" si="0"/>
        <v>62.2568093385214</v>
      </c>
      <c r="I31" s="5" t="s">
        <v>1571</v>
      </c>
      <c r="J31" s="5" t="s">
        <v>1571</v>
      </c>
    </row>
    <row r="32" spans="1:10" x14ac:dyDescent="0.25">
      <c r="A32" s="5">
        <v>243</v>
      </c>
      <c r="B32" s="5" t="s">
        <v>1209</v>
      </c>
      <c r="C32" s="5" t="s">
        <v>1582</v>
      </c>
      <c r="D32" s="5" t="s">
        <v>1571</v>
      </c>
      <c r="E32" s="5" t="s">
        <v>1571</v>
      </c>
      <c r="F32" s="3">
        <v>4.5605288300000005E-2</v>
      </c>
      <c r="G32" s="5">
        <v>448</v>
      </c>
      <c r="H32" s="13">
        <f t="shared" si="0"/>
        <v>87.159533073929964</v>
      </c>
      <c r="I32" s="5" t="s">
        <v>1571</v>
      </c>
      <c r="J32" s="5" t="s">
        <v>1571</v>
      </c>
    </row>
    <row r="33" spans="1:10" x14ac:dyDescent="0.25">
      <c r="A33" s="5">
        <v>244</v>
      </c>
      <c r="B33" s="5" t="s">
        <v>1203</v>
      </c>
      <c r="C33" s="5" t="s">
        <v>1582</v>
      </c>
      <c r="D33" s="5" t="s">
        <v>1571</v>
      </c>
      <c r="E33" s="5" t="s">
        <v>1571</v>
      </c>
      <c r="F33" s="3">
        <v>1.6195881000000002E-2</v>
      </c>
      <c r="G33" s="5">
        <v>207</v>
      </c>
      <c r="H33" s="13">
        <f t="shared" si="0"/>
        <v>40.27237354085603</v>
      </c>
      <c r="I33" s="5" t="s">
        <v>1571</v>
      </c>
      <c r="J33" s="5" t="s">
        <v>1571</v>
      </c>
    </row>
    <row r="34" spans="1:10" x14ac:dyDescent="0.25">
      <c r="A34" s="5">
        <v>245</v>
      </c>
      <c r="B34" s="5" t="s">
        <v>1191</v>
      </c>
      <c r="C34" s="5" t="s">
        <v>1582</v>
      </c>
      <c r="D34" s="5" t="s">
        <v>1571</v>
      </c>
      <c r="E34" s="5" t="s">
        <v>1571</v>
      </c>
      <c r="F34" s="3">
        <v>5.5094034099999994E-2</v>
      </c>
      <c r="G34" s="5">
        <v>490</v>
      </c>
      <c r="H34" s="13">
        <f t="shared" si="0"/>
        <v>95.330739299610897</v>
      </c>
      <c r="I34" s="5" t="s">
        <v>1571</v>
      </c>
      <c r="J34" s="5" t="s">
        <v>1571</v>
      </c>
    </row>
    <row r="35" spans="1:10" x14ac:dyDescent="0.25">
      <c r="A35" s="5">
        <v>246</v>
      </c>
      <c r="B35" s="5" t="s">
        <v>1209</v>
      </c>
      <c r="C35" s="5" t="s">
        <v>1582</v>
      </c>
      <c r="D35" s="5" t="s">
        <v>1571</v>
      </c>
      <c r="E35" s="5" t="s">
        <v>1571</v>
      </c>
      <c r="F35" s="3">
        <v>2.03570834E-2</v>
      </c>
      <c r="G35" s="5">
        <v>278</v>
      </c>
      <c r="H35" s="13">
        <f t="shared" si="0"/>
        <v>54.085603112840467</v>
      </c>
      <c r="I35" s="5" t="s">
        <v>1571</v>
      </c>
      <c r="J35" s="5" t="s">
        <v>1571</v>
      </c>
    </row>
    <row r="36" spans="1:10" x14ac:dyDescent="0.25">
      <c r="A36" s="5">
        <v>247</v>
      </c>
      <c r="B36" s="5" t="s">
        <v>1178</v>
      </c>
      <c r="C36" s="5" t="s">
        <v>1582</v>
      </c>
      <c r="D36" s="5" t="s">
        <v>1571</v>
      </c>
      <c r="E36" s="5" t="s">
        <v>1571</v>
      </c>
      <c r="F36" s="3">
        <v>3.3750315699999998E-2</v>
      </c>
      <c r="G36" s="5">
        <v>399</v>
      </c>
      <c r="H36" s="13">
        <f t="shared" si="0"/>
        <v>77.626459143968873</v>
      </c>
      <c r="I36" s="5" t="s">
        <v>1571</v>
      </c>
      <c r="J36" s="5" t="s">
        <v>1571</v>
      </c>
    </row>
    <row r="37" spans="1:10" x14ac:dyDescent="0.25">
      <c r="A37" s="5">
        <v>248</v>
      </c>
      <c r="B37" s="5" t="s">
        <v>1209</v>
      </c>
      <c r="C37" s="5" t="s">
        <v>1582</v>
      </c>
      <c r="D37" s="5" t="s">
        <v>1571</v>
      </c>
      <c r="E37" s="5" t="s">
        <v>1571</v>
      </c>
      <c r="F37" s="3">
        <v>1.2874142700000001E-2</v>
      </c>
      <c r="G37" s="5">
        <v>172</v>
      </c>
      <c r="H37" s="13">
        <f t="shared" si="0"/>
        <v>33.463035019455248</v>
      </c>
      <c r="I37" s="5" t="s">
        <v>1571</v>
      </c>
      <c r="J37" s="5" t="s">
        <v>1571</v>
      </c>
    </row>
    <row r="38" spans="1:10" x14ac:dyDescent="0.25">
      <c r="A38" s="5">
        <v>249</v>
      </c>
      <c r="B38" s="5" t="s">
        <v>1209</v>
      </c>
      <c r="C38" s="5" t="s">
        <v>1582</v>
      </c>
      <c r="D38" s="5" t="s">
        <v>1571</v>
      </c>
      <c r="E38" s="5" t="s">
        <v>1571</v>
      </c>
      <c r="F38" s="3">
        <v>3.9637363900000007E-2</v>
      </c>
      <c r="G38" s="5">
        <v>418</v>
      </c>
      <c r="H38" s="13">
        <f t="shared" si="0"/>
        <v>81.322957198443575</v>
      </c>
      <c r="I38" s="5" t="s">
        <v>1571</v>
      </c>
      <c r="J38" s="5" t="s">
        <v>1571</v>
      </c>
    </row>
    <row r="39" spans="1:10" x14ac:dyDescent="0.25">
      <c r="A39" s="5">
        <v>250</v>
      </c>
      <c r="B39" s="5" t="s">
        <v>1193</v>
      </c>
      <c r="C39" s="5" t="s">
        <v>1582</v>
      </c>
      <c r="D39" s="5" t="s">
        <v>1571</v>
      </c>
      <c r="E39" s="5" t="s">
        <v>1571</v>
      </c>
      <c r="F39" s="3">
        <v>2.1391547599999998E-2</v>
      </c>
      <c r="G39" s="5">
        <v>303</v>
      </c>
      <c r="H39" s="13">
        <f t="shared" si="0"/>
        <v>58.949416342412455</v>
      </c>
      <c r="I39" s="5" t="s">
        <v>1571</v>
      </c>
      <c r="J39" s="5" t="s">
        <v>1571</v>
      </c>
    </row>
    <row r="40" spans="1:10" x14ac:dyDescent="0.25">
      <c r="A40" s="5">
        <v>251</v>
      </c>
      <c r="B40" s="5" t="s">
        <v>1203</v>
      </c>
      <c r="C40" s="5" t="s">
        <v>1582</v>
      </c>
      <c r="D40" s="5" t="s">
        <v>1571</v>
      </c>
      <c r="E40" s="5" t="s">
        <v>1571</v>
      </c>
      <c r="F40" s="3">
        <v>1.5029536499999999E-2</v>
      </c>
      <c r="G40" s="5">
        <v>192</v>
      </c>
      <c r="H40" s="13">
        <f t="shared" si="0"/>
        <v>37.354085603112843</v>
      </c>
      <c r="I40" s="5" t="s">
        <v>1571</v>
      </c>
      <c r="J40" s="5" t="s">
        <v>1571</v>
      </c>
    </row>
    <row r="41" spans="1:10" x14ac:dyDescent="0.25">
      <c r="A41" s="5">
        <v>252</v>
      </c>
      <c r="B41" s="5" t="s">
        <v>1193</v>
      </c>
      <c r="C41" s="5" t="s">
        <v>1582</v>
      </c>
      <c r="D41" s="5" t="s">
        <v>1571</v>
      </c>
      <c r="E41" s="5" t="s">
        <v>1571</v>
      </c>
      <c r="F41" s="3">
        <v>1.74349572E-2</v>
      </c>
      <c r="G41" s="5">
        <v>223</v>
      </c>
      <c r="H41" s="13">
        <f t="shared" si="0"/>
        <v>43.385214007782103</v>
      </c>
      <c r="I41" s="5" t="s">
        <v>1571</v>
      </c>
      <c r="J41" s="5" t="s">
        <v>1571</v>
      </c>
    </row>
    <row r="42" spans="1:10" x14ac:dyDescent="0.25">
      <c r="A42" s="5">
        <v>253</v>
      </c>
      <c r="B42" s="5" t="s">
        <v>1174</v>
      </c>
      <c r="C42" s="5" t="s">
        <v>1582</v>
      </c>
      <c r="D42" s="5" t="s">
        <v>1571</v>
      </c>
      <c r="E42" s="5" t="s">
        <v>1571</v>
      </c>
      <c r="F42" s="3">
        <v>1.9358959999999998E-2</v>
      </c>
      <c r="G42" s="5">
        <v>259</v>
      </c>
      <c r="H42" s="13">
        <f t="shared" si="0"/>
        <v>50.389105058365757</v>
      </c>
      <c r="I42" s="5" t="s">
        <v>1571</v>
      </c>
      <c r="J42" s="5" t="s">
        <v>1571</v>
      </c>
    </row>
    <row r="43" spans="1:10" x14ac:dyDescent="0.25">
      <c r="A43" s="5">
        <v>254</v>
      </c>
      <c r="B43" s="5" t="s">
        <v>1193</v>
      </c>
      <c r="C43" s="5" t="s">
        <v>1582</v>
      </c>
      <c r="D43" s="5" t="s">
        <v>1571</v>
      </c>
      <c r="E43" s="5" t="s">
        <v>1571</v>
      </c>
      <c r="F43" s="3">
        <v>5.5951444999999995E-3</v>
      </c>
      <c r="G43" s="5">
        <v>72</v>
      </c>
      <c r="H43" s="13">
        <f t="shared" si="0"/>
        <v>14.007782101167315</v>
      </c>
      <c r="I43" s="5" t="s">
        <v>1571</v>
      </c>
      <c r="J43" s="5" t="s">
        <v>1571</v>
      </c>
    </row>
    <row r="44" spans="1:10" x14ac:dyDescent="0.25">
      <c r="A44" s="5">
        <v>255</v>
      </c>
      <c r="B44" s="5" t="s">
        <v>1198</v>
      </c>
      <c r="C44" s="5" t="s">
        <v>1582</v>
      </c>
      <c r="D44" s="5" t="s">
        <v>1571</v>
      </c>
      <c r="E44" s="5" t="s">
        <v>1571</v>
      </c>
      <c r="F44" s="3">
        <v>1.5489226700000001E-2</v>
      </c>
      <c r="G44" s="5">
        <v>196</v>
      </c>
      <c r="H44" s="13">
        <f t="shared" si="0"/>
        <v>38.132295719844358</v>
      </c>
      <c r="I44" s="5" t="s">
        <v>1571</v>
      </c>
      <c r="J44" s="5" t="s">
        <v>1571</v>
      </c>
    </row>
    <row r="45" spans="1:10" x14ac:dyDescent="0.25">
      <c r="A45" s="5">
        <v>256</v>
      </c>
      <c r="B45" s="5" t="s">
        <v>1183</v>
      </c>
      <c r="C45" s="5" t="s">
        <v>1582</v>
      </c>
      <c r="D45" s="5" t="s">
        <v>1571</v>
      </c>
      <c r="E45" s="5" t="s">
        <v>1571</v>
      </c>
      <c r="F45" s="3">
        <v>4.7475329599999998E-2</v>
      </c>
      <c r="G45" s="5">
        <v>458</v>
      </c>
      <c r="H45" s="13">
        <f t="shared" si="0"/>
        <v>89.105058365758765</v>
      </c>
      <c r="I45" s="5" t="s">
        <v>1571</v>
      </c>
      <c r="J45" s="5" t="s">
        <v>1571</v>
      </c>
    </row>
    <row r="46" spans="1:10" x14ac:dyDescent="0.25">
      <c r="A46" s="5">
        <v>257</v>
      </c>
      <c r="B46" s="5" t="s">
        <v>1198</v>
      </c>
      <c r="C46" s="5" t="s">
        <v>1582</v>
      </c>
      <c r="D46" s="5" t="s">
        <v>1571</v>
      </c>
      <c r="E46" s="5" t="s">
        <v>1571</v>
      </c>
      <c r="F46" s="3">
        <v>1.6700043500000001E-2</v>
      </c>
      <c r="G46" s="5">
        <v>217</v>
      </c>
      <c r="H46" s="13">
        <f t="shared" si="0"/>
        <v>42.217898832684824</v>
      </c>
      <c r="I46" s="5" t="s">
        <v>1571</v>
      </c>
      <c r="J46" s="5" t="s">
        <v>1571</v>
      </c>
    </row>
    <row r="47" spans="1:10" x14ac:dyDescent="0.25">
      <c r="A47" s="5">
        <v>258</v>
      </c>
      <c r="B47" s="5" t="s">
        <v>1203</v>
      </c>
      <c r="C47" s="5" t="s">
        <v>1582</v>
      </c>
      <c r="D47" s="5" t="s">
        <v>1571</v>
      </c>
      <c r="E47" s="5" t="s">
        <v>1571</v>
      </c>
      <c r="F47" s="3">
        <v>2.0590174099999997E-2</v>
      </c>
      <c r="G47" s="5">
        <v>284</v>
      </c>
      <c r="H47" s="13">
        <f t="shared" si="0"/>
        <v>55.252918287937746</v>
      </c>
      <c r="I47" s="5" t="s">
        <v>1571</v>
      </c>
      <c r="J47" s="5" t="s">
        <v>1571</v>
      </c>
    </row>
    <row r="48" spans="1:10" x14ac:dyDescent="0.25">
      <c r="A48" s="5">
        <v>259</v>
      </c>
      <c r="B48" s="5" t="s">
        <v>1274</v>
      </c>
      <c r="C48" s="5" t="s">
        <v>1582</v>
      </c>
      <c r="D48" s="5" t="s">
        <v>1571</v>
      </c>
      <c r="E48" s="5" t="s">
        <v>1571</v>
      </c>
      <c r="F48" s="3">
        <v>4.4431521999999994E-2</v>
      </c>
      <c r="G48" s="5">
        <v>441</v>
      </c>
      <c r="H48" s="13">
        <f t="shared" si="0"/>
        <v>85.797665369649806</v>
      </c>
      <c r="I48" s="5" t="s">
        <v>1571</v>
      </c>
      <c r="J48" s="5" t="s">
        <v>1571</v>
      </c>
    </row>
    <row r="49" spans="1:10" x14ac:dyDescent="0.25">
      <c r="A49" s="5">
        <v>260</v>
      </c>
      <c r="B49" s="5" t="s">
        <v>1209</v>
      </c>
      <c r="C49" s="5" t="s">
        <v>1582</v>
      </c>
      <c r="D49" s="5" t="s">
        <v>1571</v>
      </c>
      <c r="E49" s="5" t="s">
        <v>1571</v>
      </c>
      <c r="F49" s="3">
        <v>4.0430702400000004E-2</v>
      </c>
      <c r="G49" s="5">
        <v>422</v>
      </c>
      <c r="H49" s="13">
        <f t="shared" si="0"/>
        <v>82.10116731517509</v>
      </c>
      <c r="I49" s="5" t="s">
        <v>1571</v>
      </c>
      <c r="J49" s="5" t="s">
        <v>1571</v>
      </c>
    </row>
    <row r="50" spans="1:10" x14ac:dyDescent="0.25">
      <c r="A50" s="5">
        <v>261</v>
      </c>
      <c r="B50" s="5" t="s">
        <v>1193</v>
      </c>
      <c r="C50" s="5" t="s">
        <v>1582</v>
      </c>
      <c r="D50" s="5" t="s">
        <v>1571</v>
      </c>
      <c r="E50" s="5" t="s">
        <v>1571</v>
      </c>
      <c r="F50" s="3">
        <v>2.3265394799999999E-2</v>
      </c>
      <c r="G50" s="5">
        <v>336</v>
      </c>
      <c r="H50" s="13">
        <f t="shared" si="0"/>
        <v>65.369649805447466</v>
      </c>
      <c r="I50" s="5" t="s">
        <v>1571</v>
      </c>
      <c r="J50" s="5" t="s">
        <v>1571</v>
      </c>
    </row>
    <row r="51" spans="1:10" x14ac:dyDescent="0.25">
      <c r="A51" s="5">
        <v>262</v>
      </c>
      <c r="B51" s="5" t="s">
        <v>1203</v>
      </c>
      <c r="C51" s="5" t="s">
        <v>1582</v>
      </c>
      <c r="D51" s="5" t="s">
        <v>1571</v>
      </c>
      <c r="E51" s="5" t="s">
        <v>1571</v>
      </c>
      <c r="F51" s="3">
        <v>2.38586166E-2</v>
      </c>
      <c r="G51" s="5">
        <v>343</v>
      </c>
      <c r="H51" s="13">
        <f t="shared" si="0"/>
        <v>66.731517509727624</v>
      </c>
      <c r="I51" s="5" t="s">
        <v>1571</v>
      </c>
      <c r="J51" s="5" t="s">
        <v>1571</v>
      </c>
    </row>
    <row r="52" spans="1:10" x14ac:dyDescent="0.25">
      <c r="A52" s="5">
        <v>263</v>
      </c>
      <c r="B52" s="5" t="s">
        <v>1193</v>
      </c>
      <c r="C52" s="5" t="s">
        <v>1582</v>
      </c>
      <c r="D52" s="5" t="s">
        <v>1571</v>
      </c>
      <c r="E52" s="5" t="s">
        <v>1571</v>
      </c>
      <c r="F52" s="3">
        <v>1.22367582E-2</v>
      </c>
      <c r="G52" s="5">
        <v>165</v>
      </c>
      <c r="H52" s="13">
        <f t="shared" si="0"/>
        <v>32.101167315175097</v>
      </c>
      <c r="I52" s="5" t="s">
        <v>1571</v>
      </c>
      <c r="J52" s="5" t="s">
        <v>1571</v>
      </c>
    </row>
    <row r="53" spans="1:10" x14ac:dyDescent="0.25">
      <c r="A53" s="5">
        <v>264</v>
      </c>
      <c r="B53" s="5" t="s">
        <v>1181</v>
      </c>
      <c r="C53" s="5" t="s">
        <v>1582</v>
      </c>
      <c r="D53" s="5" t="s">
        <v>1571</v>
      </c>
      <c r="E53" s="5" t="s">
        <v>1571</v>
      </c>
      <c r="F53" s="3">
        <v>3.0633889000000001E-2</v>
      </c>
      <c r="G53" s="5">
        <v>390</v>
      </c>
      <c r="H53" s="13">
        <f t="shared" si="0"/>
        <v>75.875486381322958</v>
      </c>
      <c r="I53" s="5" t="s">
        <v>1571</v>
      </c>
      <c r="J53" s="5" t="s">
        <v>1571</v>
      </c>
    </row>
    <row r="54" spans="1:10" x14ac:dyDescent="0.25">
      <c r="A54" s="5">
        <v>265</v>
      </c>
      <c r="B54" s="5" t="s">
        <v>1198</v>
      </c>
      <c r="C54" s="5" t="s">
        <v>1582</v>
      </c>
      <c r="D54" s="5" t="s">
        <v>1571</v>
      </c>
      <c r="E54" s="5" t="s">
        <v>1571</v>
      </c>
      <c r="F54" s="3">
        <v>2.3288438300000002E-2</v>
      </c>
      <c r="G54" s="5">
        <v>337</v>
      </c>
      <c r="H54" s="13">
        <f t="shared" si="0"/>
        <v>65.564202334630352</v>
      </c>
      <c r="I54" s="5" t="s">
        <v>1571</v>
      </c>
      <c r="J54" s="5" t="s">
        <v>1571</v>
      </c>
    </row>
    <row r="55" spans="1:10" x14ac:dyDescent="0.25">
      <c r="A55" s="5">
        <v>266</v>
      </c>
      <c r="B55" s="5" t="s">
        <v>1209</v>
      </c>
      <c r="C55" s="5" t="s">
        <v>1582</v>
      </c>
      <c r="D55" s="5" t="s">
        <v>1571</v>
      </c>
      <c r="E55" s="5" t="s">
        <v>1571</v>
      </c>
      <c r="F55" s="3">
        <v>7.4118836999999991E-3</v>
      </c>
      <c r="G55" s="5">
        <v>102</v>
      </c>
      <c r="H55" s="13">
        <f t="shared" si="0"/>
        <v>19.844357976653697</v>
      </c>
      <c r="I55" s="5" t="s">
        <v>1571</v>
      </c>
      <c r="J55" s="5" t="s">
        <v>1571</v>
      </c>
    </row>
    <row r="56" spans="1:10" x14ac:dyDescent="0.25">
      <c r="A56" s="5">
        <v>267</v>
      </c>
      <c r="B56" s="5" t="s">
        <v>1181</v>
      </c>
      <c r="C56" s="5" t="s">
        <v>1582</v>
      </c>
      <c r="D56" s="5" t="s">
        <v>1571</v>
      </c>
      <c r="E56" s="5" t="s">
        <v>1571</v>
      </c>
      <c r="F56" s="3">
        <v>5.7333296800000003E-2</v>
      </c>
      <c r="G56" s="5">
        <v>496</v>
      </c>
      <c r="H56" s="13">
        <f t="shared" si="0"/>
        <v>96.498054474708169</v>
      </c>
      <c r="I56" s="5" t="s">
        <v>1571</v>
      </c>
      <c r="J56" s="5" t="s">
        <v>1571</v>
      </c>
    </row>
    <row r="57" spans="1:10" x14ac:dyDescent="0.25">
      <c r="A57" s="5">
        <v>268</v>
      </c>
      <c r="B57" s="5" t="s">
        <v>1176</v>
      </c>
      <c r="C57" s="5" t="s">
        <v>1582</v>
      </c>
      <c r="D57" s="5" t="s">
        <v>1571</v>
      </c>
      <c r="E57" s="5" t="s">
        <v>1571</v>
      </c>
      <c r="F57" s="3">
        <v>7.3168063199999994E-2</v>
      </c>
      <c r="G57" s="5">
        <v>506</v>
      </c>
      <c r="H57" s="13">
        <f t="shared" si="0"/>
        <v>98.443579766536971</v>
      </c>
      <c r="I57" s="5" t="s">
        <v>1571</v>
      </c>
      <c r="J57" s="5" t="s">
        <v>1571</v>
      </c>
    </row>
    <row r="58" spans="1:10" x14ac:dyDescent="0.25">
      <c r="A58" s="5">
        <v>269</v>
      </c>
      <c r="B58" s="5" t="s">
        <v>1193</v>
      </c>
      <c r="C58" s="5" t="s">
        <v>1582</v>
      </c>
      <c r="D58" s="5" t="s">
        <v>1571</v>
      </c>
      <c r="E58" s="5" t="s">
        <v>1571</v>
      </c>
      <c r="F58" s="3">
        <v>8.2933761000000012E-3</v>
      </c>
      <c r="G58" s="5">
        <v>116</v>
      </c>
      <c r="H58" s="13">
        <f t="shared" si="0"/>
        <v>22.568093385214009</v>
      </c>
      <c r="I58" s="5" t="s">
        <v>1571</v>
      </c>
      <c r="J58" s="5" t="s">
        <v>1571</v>
      </c>
    </row>
    <row r="59" spans="1:10" x14ac:dyDescent="0.25">
      <c r="A59" s="5">
        <v>270</v>
      </c>
      <c r="B59" s="5" t="s">
        <v>1193</v>
      </c>
      <c r="C59" s="5" t="s">
        <v>1582</v>
      </c>
      <c r="D59" s="5" t="s">
        <v>1571</v>
      </c>
      <c r="E59" s="5" t="s">
        <v>1571</v>
      </c>
      <c r="F59" s="3">
        <v>4.1447231799999998E-2</v>
      </c>
      <c r="G59" s="5">
        <v>426</v>
      </c>
      <c r="H59" s="13">
        <f t="shared" si="0"/>
        <v>82.879377431906619</v>
      </c>
      <c r="I59" s="5" t="s">
        <v>1571</v>
      </c>
      <c r="J59" s="5" t="s">
        <v>1571</v>
      </c>
    </row>
    <row r="60" spans="1:10" x14ac:dyDescent="0.25">
      <c r="A60" s="5">
        <v>271</v>
      </c>
      <c r="B60" s="5" t="s">
        <v>1206</v>
      </c>
      <c r="C60" s="5" t="s">
        <v>1582</v>
      </c>
      <c r="D60" s="5" t="s">
        <v>1571</v>
      </c>
      <c r="E60" s="5" t="s">
        <v>1571</v>
      </c>
      <c r="F60" s="3">
        <v>1.97809722E-2</v>
      </c>
      <c r="G60" s="5">
        <v>269</v>
      </c>
      <c r="H60" s="13">
        <f t="shared" si="0"/>
        <v>52.334630350194558</v>
      </c>
      <c r="I60" s="5" t="s">
        <v>1571</v>
      </c>
      <c r="J60" s="5" t="s">
        <v>1571</v>
      </c>
    </row>
    <row r="61" spans="1:10" x14ac:dyDescent="0.25">
      <c r="A61" s="5">
        <v>272</v>
      </c>
      <c r="B61" s="5" t="s">
        <v>1209</v>
      </c>
      <c r="C61" s="5" t="s">
        <v>1582</v>
      </c>
      <c r="D61" s="5" t="s">
        <v>1571</v>
      </c>
      <c r="E61" s="5" t="s">
        <v>1571</v>
      </c>
      <c r="F61" s="3">
        <v>8.8847308999999985E-3</v>
      </c>
      <c r="G61" s="5">
        <v>125</v>
      </c>
      <c r="H61" s="13">
        <f t="shared" si="0"/>
        <v>24.319066147859921</v>
      </c>
      <c r="I61" s="5" t="s">
        <v>1571</v>
      </c>
      <c r="J61" s="5" t="s">
        <v>1571</v>
      </c>
    </row>
    <row r="62" spans="1:10" x14ac:dyDescent="0.25">
      <c r="A62" s="5">
        <v>273</v>
      </c>
      <c r="B62" s="5" t="s">
        <v>1203</v>
      </c>
      <c r="C62" s="5" t="s">
        <v>1582</v>
      </c>
      <c r="D62" s="5" t="s">
        <v>1571</v>
      </c>
      <c r="E62" s="5" t="s">
        <v>1571</v>
      </c>
      <c r="F62" s="3">
        <v>1.9748041800000001E-2</v>
      </c>
      <c r="G62" s="5">
        <v>268</v>
      </c>
      <c r="H62" s="13">
        <f t="shared" si="0"/>
        <v>52.14007782101168</v>
      </c>
      <c r="I62" s="5" t="s">
        <v>1571</v>
      </c>
      <c r="J62" s="5" t="s">
        <v>1571</v>
      </c>
    </row>
    <row r="63" spans="1:10" x14ac:dyDescent="0.25">
      <c r="A63" s="5">
        <v>274</v>
      </c>
      <c r="B63" s="5" t="s">
        <v>1200</v>
      </c>
      <c r="C63" s="5" t="s">
        <v>1582</v>
      </c>
      <c r="D63" s="5" t="s">
        <v>1571</v>
      </c>
      <c r="E63" s="5" t="s">
        <v>1571</v>
      </c>
      <c r="F63" s="3">
        <v>4.7075439999999996E-2</v>
      </c>
      <c r="G63" s="5">
        <v>456</v>
      </c>
      <c r="H63" s="13">
        <f t="shared" si="0"/>
        <v>88.715953307392994</v>
      </c>
      <c r="I63" s="5" t="s">
        <v>1571</v>
      </c>
      <c r="J63" s="5" t="s">
        <v>1571</v>
      </c>
    </row>
    <row r="64" spans="1:10" x14ac:dyDescent="0.25">
      <c r="A64" s="5">
        <v>275</v>
      </c>
      <c r="B64" s="5" t="s">
        <v>1178</v>
      </c>
      <c r="C64" s="5" t="s">
        <v>1582</v>
      </c>
      <c r="D64" s="5" t="s">
        <v>1571</v>
      </c>
      <c r="E64" s="5" t="s">
        <v>1571</v>
      </c>
      <c r="F64" s="3">
        <v>1.5823399799999999E-2</v>
      </c>
      <c r="G64" s="5">
        <v>200</v>
      </c>
      <c r="H64" s="13">
        <f t="shared" si="0"/>
        <v>38.910505836575879</v>
      </c>
      <c r="I64" s="5" t="s">
        <v>1571</v>
      </c>
      <c r="J64" s="5" t="s">
        <v>1571</v>
      </c>
    </row>
    <row r="65" spans="1:10" x14ac:dyDescent="0.25">
      <c r="A65" s="5">
        <v>276</v>
      </c>
      <c r="B65" s="5" t="s">
        <v>1193</v>
      </c>
      <c r="C65" s="5" t="s">
        <v>1582</v>
      </c>
      <c r="D65" s="5" t="s">
        <v>1571</v>
      </c>
      <c r="E65" s="5" t="s">
        <v>1571</v>
      </c>
      <c r="F65" s="3">
        <v>1.0509599599999997E-2</v>
      </c>
      <c r="G65" s="5">
        <v>150</v>
      </c>
      <c r="H65" s="13">
        <f t="shared" si="0"/>
        <v>29.18287937743191</v>
      </c>
      <c r="I65" s="5" t="s">
        <v>1571</v>
      </c>
      <c r="J65" s="5" t="s">
        <v>1571</v>
      </c>
    </row>
    <row r="66" spans="1:10" x14ac:dyDescent="0.25">
      <c r="A66" s="5">
        <v>277</v>
      </c>
      <c r="B66" s="5" t="s">
        <v>1198</v>
      </c>
      <c r="C66" s="5" t="s">
        <v>1582</v>
      </c>
      <c r="D66" s="5" t="s">
        <v>1571</v>
      </c>
      <c r="E66" s="5" t="s">
        <v>1571</v>
      </c>
      <c r="F66" s="3">
        <v>1.8315120599999998E-2</v>
      </c>
      <c r="G66" s="5">
        <v>238</v>
      </c>
      <c r="H66" s="13">
        <f t="shared" ref="H66:H129" si="1">G66/514*100</f>
        <v>46.303501945525291</v>
      </c>
      <c r="I66" s="5" t="s">
        <v>1571</v>
      </c>
      <c r="J66" s="5" t="s">
        <v>1571</v>
      </c>
    </row>
    <row r="67" spans="1:10" x14ac:dyDescent="0.25">
      <c r="A67" s="5">
        <v>278</v>
      </c>
      <c r="B67" s="5" t="s">
        <v>1209</v>
      </c>
      <c r="C67" s="5" t="s">
        <v>1582</v>
      </c>
      <c r="D67" s="5" t="s">
        <v>1571</v>
      </c>
      <c r="E67" s="5" t="s">
        <v>1571</v>
      </c>
      <c r="F67" s="3">
        <v>1.8099425000000002E-2</v>
      </c>
      <c r="G67" s="5">
        <v>233</v>
      </c>
      <c r="H67" s="13">
        <f t="shared" si="1"/>
        <v>45.330739299610897</v>
      </c>
      <c r="I67" s="5" t="s">
        <v>1571</v>
      </c>
      <c r="J67" s="5" t="s">
        <v>1571</v>
      </c>
    </row>
    <row r="68" spans="1:10" x14ac:dyDescent="0.25">
      <c r="A68" s="5">
        <v>279</v>
      </c>
      <c r="B68" s="5" t="s">
        <v>1209</v>
      </c>
      <c r="C68" s="5" t="s">
        <v>1582</v>
      </c>
      <c r="D68" s="5" t="s">
        <v>1571</v>
      </c>
      <c r="E68" s="5" t="s">
        <v>1571</v>
      </c>
      <c r="F68" s="3">
        <v>2.7148476399999996E-2</v>
      </c>
      <c r="G68" s="5">
        <v>376</v>
      </c>
      <c r="H68" s="13">
        <f t="shared" si="1"/>
        <v>73.151750972762642</v>
      </c>
      <c r="I68" s="5" t="s">
        <v>1571</v>
      </c>
      <c r="J68" s="5" t="s">
        <v>1571</v>
      </c>
    </row>
    <row r="69" spans="1:10" x14ac:dyDescent="0.25">
      <c r="A69" s="5">
        <v>280</v>
      </c>
      <c r="B69" s="5" t="s">
        <v>1203</v>
      </c>
      <c r="C69" s="5" t="s">
        <v>1582</v>
      </c>
      <c r="D69" s="5" t="s">
        <v>1571</v>
      </c>
      <c r="E69" s="5" t="s">
        <v>1571</v>
      </c>
      <c r="F69" s="3">
        <v>2.6729272499999998E-2</v>
      </c>
      <c r="G69" s="5">
        <v>370</v>
      </c>
      <c r="H69" s="13">
        <f t="shared" si="1"/>
        <v>71.98443579766537</v>
      </c>
      <c r="I69" s="5" t="s">
        <v>1571</v>
      </c>
      <c r="J69" s="5" t="s">
        <v>1571</v>
      </c>
    </row>
    <row r="70" spans="1:10" x14ac:dyDescent="0.25">
      <c r="A70" s="5">
        <v>281</v>
      </c>
      <c r="B70" s="5" t="s">
        <v>1178</v>
      </c>
      <c r="C70" s="5" t="s">
        <v>1582</v>
      </c>
      <c r="D70" s="5" t="s">
        <v>1571</v>
      </c>
      <c r="E70" s="5" t="s">
        <v>1571</v>
      </c>
      <c r="F70" s="3">
        <v>2.05585317E-2</v>
      </c>
      <c r="G70" s="5">
        <v>282</v>
      </c>
      <c r="H70" s="13">
        <f t="shared" si="1"/>
        <v>54.863813229571988</v>
      </c>
      <c r="I70" s="5" t="s">
        <v>1571</v>
      </c>
      <c r="J70" s="5" t="s">
        <v>1571</v>
      </c>
    </row>
    <row r="71" spans="1:10" x14ac:dyDescent="0.25">
      <c r="A71" s="5">
        <v>282</v>
      </c>
      <c r="B71" s="5" t="s">
        <v>1176</v>
      </c>
      <c r="C71" s="5" t="s">
        <v>1582</v>
      </c>
      <c r="D71" s="5" t="s">
        <v>1571</v>
      </c>
      <c r="E71" s="5" t="s">
        <v>1571</v>
      </c>
      <c r="F71" s="3">
        <v>2.9429289500000001E-2</v>
      </c>
      <c r="G71" s="5">
        <v>385</v>
      </c>
      <c r="H71" s="13">
        <f t="shared" si="1"/>
        <v>74.902723735408557</v>
      </c>
      <c r="I71" s="5" t="s">
        <v>1571</v>
      </c>
      <c r="J71" s="5" t="s">
        <v>1571</v>
      </c>
    </row>
    <row r="72" spans="1:10" x14ac:dyDescent="0.25">
      <c r="A72" s="5">
        <v>283</v>
      </c>
      <c r="B72" s="5" t="s">
        <v>1178</v>
      </c>
      <c r="C72" s="5" t="s">
        <v>1582</v>
      </c>
      <c r="D72" s="5" t="s">
        <v>1571</v>
      </c>
      <c r="E72" s="5" t="s">
        <v>1571</v>
      </c>
      <c r="F72" s="3">
        <v>7.1032607999999987E-3</v>
      </c>
      <c r="G72" s="5">
        <v>92</v>
      </c>
      <c r="H72" s="13">
        <f t="shared" si="1"/>
        <v>17.898832684824903</v>
      </c>
      <c r="I72" s="5" t="s">
        <v>1571</v>
      </c>
      <c r="J72" s="5" t="s">
        <v>1571</v>
      </c>
    </row>
    <row r="73" spans="1:10" x14ac:dyDescent="0.25">
      <c r="A73" s="5">
        <v>284</v>
      </c>
      <c r="B73" s="5" t="s">
        <v>1176</v>
      </c>
      <c r="C73" s="5" t="s">
        <v>1582</v>
      </c>
      <c r="D73" s="5" t="s">
        <v>1571</v>
      </c>
      <c r="E73" s="5" t="s">
        <v>1571</v>
      </c>
      <c r="F73" s="3">
        <v>2.6607752300000002E-2</v>
      </c>
      <c r="G73" s="5">
        <v>369</v>
      </c>
      <c r="H73" s="13">
        <f t="shared" si="1"/>
        <v>71.789883268482484</v>
      </c>
      <c r="I73" s="5" t="s">
        <v>1571</v>
      </c>
      <c r="J73" s="5" t="s">
        <v>1571</v>
      </c>
    </row>
    <row r="74" spans="1:10" x14ac:dyDescent="0.25">
      <c r="A74" s="5">
        <v>285</v>
      </c>
      <c r="B74" s="5" t="s">
        <v>1196</v>
      </c>
      <c r="C74" s="5" t="s">
        <v>1582</v>
      </c>
      <c r="D74" s="5" t="s">
        <v>1571</v>
      </c>
      <c r="E74" s="5" t="s">
        <v>1571</v>
      </c>
      <c r="F74" s="3">
        <v>3.76133227E-2</v>
      </c>
      <c r="G74" s="5">
        <v>409</v>
      </c>
      <c r="H74" s="13">
        <f t="shared" si="1"/>
        <v>79.57198443579766</v>
      </c>
      <c r="I74" s="5" t="s">
        <v>1571</v>
      </c>
      <c r="J74" s="5" t="s">
        <v>1571</v>
      </c>
    </row>
    <row r="75" spans="1:10" x14ac:dyDescent="0.25">
      <c r="A75" s="5">
        <v>286</v>
      </c>
      <c r="B75" s="5" t="s">
        <v>1181</v>
      </c>
      <c r="C75" s="5" t="s">
        <v>1582</v>
      </c>
      <c r="D75" s="5" t="s">
        <v>1571</v>
      </c>
      <c r="E75" s="5" t="s">
        <v>1571</v>
      </c>
      <c r="F75" s="3">
        <v>5.0904942399999993E-2</v>
      </c>
      <c r="G75" s="5">
        <v>480</v>
      </c>
      <c r="H75" s="13">
        <f t="shared" si="1"/>
        <v>93.385214007782096</v>
      </c>
      <c r="I75" s="5" t="s">
        <v>1571</v>
      </c>
      <c r="J75" s="5" t="s">
        <v>1571</v>
      </c>
    </row>
    <row r="76" spans="1:10" x14ac:dyDescent="0.25">
      <c r="A76" s="5">
        <v>287</v>
      </c>
      <c r="B76" s="5" t="s">
        <v>1185</v>
      </c>
      <c r="C76" s="5" t="s">
        <v>1582</v>
      </c>
      <c r="D76" s="5" t="s">
        <v>1571</v>
      </c>
      <c r="E76" s="5" t="s">
        <v>1571</v>
      </c>
      <c r="F76" s="3">
        <v>3.0568866299999997E-2</v>
      </c>
      <c r="G76" s="5">
        <v>389</v>
      </c>
      <c r="H76" s="13">
        <f t="shared" si="1"/>
        <v>75.680933852140072</v>
      </c>
      <c r="I76" s="5" t="s">
        <v>1571</v>
      </c>
      <c r="J76" s="5" t="s">
        <v>1571</v>
      </c>
    </row>
    <row r="77" spans="1:10" x14ac:dyDescent="0.25">
      <c r="A77" s="5">
        <v>288</v>
      </c>
      <c r="B77" s="5" t="s">
        <v>1274</v>
      </c>
      <c r="C77" s="5" t="s">
        <v>1582</v>
      </c>
      <c r="D77" s="5" t="s">
        <v>1571</v>
      </c>
      <c r="E77" s="5" t="s">
        <v>1571</v>
      </c>
      <c r="F77" s="3">
        <v>2.7023647199999997E-2</v>
      </c>
      <c r="G77" s="5">
        <v>374</v>
      </c>
      <c r="H77" s="13">
        <f t="shared" si="1"/>
        <v>72.762645914396884</v>
      </c>
      <c r="I77" s="5" t="s">
        <v>1571</v>
      </c>
      <c r="J77" s="5" t="s">
        <v>1571</v>
      </c>
    </row>
    <row r="78" spans="1:10" x14ac:dyDescent="0.25">
      <c r="A78" s="5">
        <v>289</v>
      </c>
      <c r="B78" s="5" t="s">
        <v>1209</v>
      </c>
      <c r="C78" s="5" t="s">
        <v>1582</v>
      </c>
      <c r="D78" s="5" t="s">
        <v>1571</v>
      </c>
      <c r="E78" s="5" t="s">
        <v>1571</v>
      </c>
      <c r="F78" s="3">
        <v>7.9308670000000005E-4</v>
      </c>
      <c r="G78" s="5">
        <v>9</v>
      </c>
      <c r="H78" s="13">
        <f t="shared" si="1"/>
        <v>1.7509727626459144</v>
      </c>
      <c r="I78" s="5" t="s">
        <v>1571</v>
      </c>
      <c r="J78" s="5" t="s">
        <v>1571</v>
      </c>
    </row>
    <row r="79" spans="1:10" x14ac:dyDescent="0.25">
      <c r="A79" s="5">
        <v>290</v>
      </c>
      <c r="B79" s="5" t="s">
        <v>1206</v>
      </c>
      <c r="C79" s="5" t="s">
        <v>1582</v>
      </c>
      <c r="D79" s="5" t="s">
        <v>1571</v>
      </c>
      <c r="E79" s="5" t="s">
        <v>1571</v>
      </c>
      <c r="F79" s="3">
        <v>1.76251285E-2</v>
      </c>
      <c r="G79" s="5">
        <v>227</v>
      </c>
      <c r="H79" s="13">
        <f t="shared" si="1"/>
        <v>44.163424124513618</v>
      </c>
      <c r="I79" s="5" t="s">
        <v>1571</v>
      </c>
      <c r="J79" s="5" t="s">
        <v>1571</v>
      </c>
    </row>
    <row r="80" spans="1:10" x14ac:dyDescent="0.25">
      <c r="A80" s="5">
        <v>291</v>
      </c>
      <c r="B80" s="5" t="s">
        <v>1176</v>
      </c>
      <c r="C80" s="5" t="s">
        <v>1582</v>
      </c>
      <c r="D80" s="5" t="s">
        <v>1571</v>
      </c>
      <c r="E80" s="5" t="s">
        <v>1571</v>
      </c>
      <c r="F80" s="3">
        <v>1.91532731E-2</v>
      </c>
      <c r="G80" s="5">
        <v>255</v>
      </c>
      <c r="H80" s="13">
        <f t="shared" si="1"/>
        <v>49.610894941634243</v>
      </c>
      <c r="I80" s="5" t="s">
        <v>1571</v>
      </c>
      <c r="J80" s="5" t="s">
        <v>1571</v>
      </c>
    </row>
    <row r="81" spans="1:10" x14ac:dyDescent="0.25">
      <c r="A81" s="5">
        <v>292</v>
      </c>
      <c r="B81" s="5" t="s">
        <v>1209</v>
      </c>
      <c r="C81" s="5" t="s">
        <v>1582</v>
      </c>
      <c r="D81" s="5" t="s">
        <v>1571</v>
      </c>
      <c r="E81" s="5" t="s">
        <v>1571</v>
      </c>
      <c r="F81" s="3">
        <v>1.6088316300000002E-2</v>
      </c>
      <c r="G81" s="5">
        <v>205</v>
      </c>
      <c r="H81" s="13">
        <f t="shared" si="1"/>
        <v>39.883268482490273</v>
      </c>
      <c r="I81" s="5" t="s">
        <v>1571</v>
      </c>
      <c r="J81" s="5" t="s">
        <v>1571</v>
      </c>
    </row>
    <row r="82" spans="1:10" x14ac:dyDescent="0.25">
      <c r="A82" s="5">
        <v>293</v>
      </c>
      <c r="B82" s="5" t="s">
        <v>1209</v>
      </c>
      <c r="C82" s="5" t="s">
        <v>1582</v>
      </c>
      <c r="D82" s="5" t="s">
        <v>1571</v>
      </c>
      <c r="E82" s="5" t="s">
        <v>1571</v>
      </c>
      <c r="F82" s="3">
        <v>2.0823391300000001E-2</v>
      </c>
      <c r="G82" s="5">
        <v>288</v>
      </c>
      <c r="H82" s="13">
        <f t="shared" si="1"/>
        <v>56.031128404669261</v>
      </c>
      <c r="I82" s="5" t="s">
        <v>1571</v>
      </c>
      <c r="J82" s="5" t="s">
        <v>1571</v>
      </c>
    </row>
    <row r="83" spans="1:10" x14ac:dyDescent="0.25">
      <c r="A83" s="5">
        <v>294</v>
      </c>
      <c r="B83" s="5" t="s">
        <v>1193</v>
      </c>
      <c r="C83" s="5" t="s">
        <v>1582</v>
      </c>
      <c r="D83" s="5" t="s">
        <v>1571</v>
      </c>
      <c r="E83" s="5" t="s">
        <v>1571</v>
      </c>
      <c r="F83" s="3">
        <v>8.2514719999999999E-4</v>
      </c>
      <c r="G83" s="5">
        <v>11</v>
      </c>
      <c r="H83" s="13">
        <f t="shared" si="1"/>
        <v>2.1400778210116731</v>
      </c>
      <c r="I83" s="5" t="s">
        <v>1571</v>
      </c>
      <c r="J83" s="5" t="s">
        <v>1571</v>
      </c>
    </row>
    <row r="84" spans="1:10" x14ac:dyDescent="0.25">
      <c r="A84" s="5">
        <v>295</v>
      </c>
      <c r="B84" s="5" t="s">
        <v>1209</v>
      </c>
      <c r="C84" s="5" t="s">
        <v>1582</v>
      </c>
      <c r="D84" s="5" t="s">
        <v>1571</v>
      </c>
      <c r="E84" s="5" t="s">
        <v>1571</v>
      </c>
      <c r="F84" s="3">
        <v>7.0588355E-3</v>
      </c>
      <c r="G84" s="5">
        <v>87</v>
      </c>
      <c r="H84" s="13">
        <f t="shared" si="1"/>
        <v>16.926070038910506</v>
      </c>
      <c r="I84" s="5" t="s">
        <v>1571</v>
      </c>
      <c r="J84" s="5" t="s">
        <v>1571</v>
      </c>
    </row>
    <row r="85" spans="1:10" x14ac:dyDescent="0.25">
      <c r="A85" s="5">
        <v>296</v>
      </c>
      <c r="B85" s="5" t="s">
        <v>1193</v>
      </c>
      <c r="C85" s="5" t="s">
        <v>1582</v>
      </c>
      <c r="D85" s="5" t="s">
        <v>1571</v>
      </c>
      <c r="E85" s="5" t="s">
        <v>1571</v>
      </c>
      <c r="F85" s="3">
        <v>2.0063300999999999E-2</v>
      </c>
      <c r="G85" s="5">
        <v>273</v>
      </c>
      <c r="H85" s="13">
        <f t="shared" si="1"/>
        <v>53.112840466926073</v>
      </c>
      <c r="I85" s="5" t="s">
        <v>1571</v>
      </c>
      <c r="J85" s="5" t="s">
        <v>1571</v>
      </c>
    </row>
    <row r="86" spans="1:10" x14ac:dyDescent="0.25">
      <c r="A86" s="5">
        <v>297</v>
      </c>
      <c r="B86" s="5" t="s">
        <v>1193</v>
      </c>
      <c r="C86" s="5" t="s">
        <v>1582</v>
      </c>
      <c r="D86" s="5" t="s">
        <v>1571</v>
      </c>
      <c r="E86" s="5" t="s">
        <v>1571</v>
      </c>
      <c r="F86" s="3">
        <v>9.0042929000000004E-3</v>
      </c>
      <c r="G86" s="5">
        <v>128</v>
      </c>
      <c r="H86" s="13">
        <f t="shared" si="1"/>
        <v>24.902723735408561</v>
      </c>
      <c r="I86" s="5" t="s">
        <v>1571</v>
      </c>
      <c r="J86" s="5" t="s">
        <v>1571</v>
      </c>
    </row>
    <row r="87" spans="1:10" x14ac:dyDescent="0.25">
      <c r="A87" s="5">
        <v>298</v>
      </c>
      <c r="B87" s="5" t="s">
        <v>1200</v>
      </c>
      <c r="C87" s="5" t="s">
        <v>1582</v>
      </c>
      <c r="D87" s="5" t="s">
        <v>1571</v>
      </c>
      <c r="E87" s="5" t="s">
        <v>1571</v>
      </c>
      <c r="F87" s="3">
        <v>3.3438695300000008E-2</v>
      </c>
      <c r="G87" s="5">
        <v>397</v>
      </c>
      <c r="H87" s="13">
        <f t="shared" si="1"/>
        <v>77.237354085603116</v>
      </c>
      <c r="I87" s="5" t="s">
        <v>1571</v>
      </c>
      <c r="J87" s="5" t="s">
        <v>1571</v>
      </c>
    </row>
    <row r="88" spans="1:10" x14ac:dyDescent="0.25">
      <c r="A88" s="5">
        <v>299</v>
      </c>
      <c r="B88" s="5" t="s">
        <v>1198</v>
      </c>
      <c r="C88" s="5" t="s">
        <v>1582</v>
      </c>
      <c r="D88" s="5" t="s">
        <v>1571</v>
      </c>
      <c r="E88" s="5" t="s">
        <v>1571</v>
      </c>
      <c r="F88" s="3">
        <v>2.0971874699999997E-2</v>
      </c>
      <c r="G88" s="5">
        <v>292</v>
      </c>
      <c r="H88" s="13">
        <f t="shared" si="1"/>
        <v>56.809338521400775</v>
      </c>
      <c r="I88" s="5" t="s">
        <v>1571</v>
      </c>
      <c r="J88" s="5" t="s">
        <v>1571</v>
      </c>
    </row>
    <row r="89" spans="1:10" x14ac:dyDescent="0.25">
      <c r="A89" s="5">
        <v>300</v>
      </c>
      <c r="B89" s="5" t="s">
        <v>1209</v>
      </c>
      <c r="C89" s="5" t="s">
        <v>1582</v>
      </c>
      <c r="D89" s="5" t="s">
        <v>1571</v>
      </c>
      <c r="E89" s="5" t="s">
        <v>1571</v>
      </c>
      <c r="F89" s="3">
        <v>1.6271220800000003E-2</v>
      </c>
      <c r="G89" s="5">
        <v>209</v>
      </c>
      <c r="H89" s="13">
        <f t="shared" si="1"/>
        <v>40.661478599221788</v>
      </c>
      <c r="I89" s="5" t="s">
        <v>1571</v>
      </c>
      <c r="J89" s="5" t="s">
        <v>1571</v>
      </c>
    </row>
    <row r="90" spans="1:10" x14ac:dyDescent="0.25">
      <c r="A90" s="5">
        <v>301</v>
      </c>
      <c r="B90" s="5" t="s">
        <v>1198</v>
      </c>
      <c r="C90" s="5" t="s">
        <v>1582</v>
      </c>
      <c r="D90" s="5" t="s">
        <v>1571</v>
      </c>
      <c r="E90" s="5" t="s">
        <v>1571</v>
      </c>
      <c r="F90" s="3">
        <v>1.2490671599999998E-2</v>
      </c>
      <c r="G90" s="5">
        <v>168</v>
      </c>
      <c r="H90" s="13">
        <f t="shared" si="1"/>
        <v>32.684824902723733</v>
      </c>
      <c r="I90" s="5" t="s">
        <v>1571</v>
      </c>
      <c r="J90" s="5" t="s">
        <v>1571</v>
      </c>
    </row>
    <row r="91" spans="1:10" x14ac:dyDescent="0.25">
      <c r="A91" s="5">
        <v>302</v>
      </c>
      <c r="B91" s="5" t="s">
        <v>1191</v>
      </c>
      <c r="C91" s="5" t="s">
        <v>1582</v>
      </c>
      <c r="D91" s="5" t="s">
        <v>1571</v>
      </c>
      <c r="E91" s="5" t="s">
        <v>1571</v>
      </c>
      <c r="F91" s="3">
        <v>1.8285598300000001E-2</v>
      </c>
      <c r="G91" s="5">
        <v>237</v>
      </c>
      <c r="H91" s="13">
        <f t="shared" si="1"/>
        <v>46.108949416342412</v>
      </c>
      <c r="I91" s="5" t="s">
        <v>1571</v>
      </c>
      <c r="J91" s="5" t="s">
        <v>1571</v>
      </c>
    </row>
    <row r="92" spans="1:10" x14ac:dyDescent="0.25">
      <c r="A92" s="5">
        <v>303</v>
      </c>
      <c r="B92" s="5" t="s">
        <v>1178</v>
      </c>
      <c r="C92" s="5" t="s">
        <v>1582</v>
      </c>
      <c r="D92" s="5" t="s">
        <v>1571</v>
      </c>
      <c r="E92" s="5" t="s">
        <v>1571</v>
      </c>
      <c r="F92" s="3">
        <v>2.61971813E-2</v>
      </c>
      <c r="G92" s="5">
        <v>363</v>
      </c>
      <c r="H92" s="13">
        <f t="shared" si="1"/>
        <v>70.622568093385212</v>
      </c>
      <c r="I92" s="5" t="s">
        <v>1571</v>
      </c>
      <c r="J92" s="5" t="s">
        <v>1571</v>
      </c>
    </row>
    <row r="93" spans="1:10" x14ac:dyDescent="0.25">
      <c r="A93" s="5">
        <v>304</v>
      </c>
      <c r="B93" s="5" t="s">
        <v>1193</v>
      </c>
      <c r="C93" s="5" t="s">
        <v>1582</v>
      </c>
      <c r="D93" s="5" t="s">
        <v>1571</v>
      </c>
      <c r="E93" s="5" t="s">
        <v>1571</v>
      </c>
      <c r="F93" s="3">
        <v>2.4607301999999998E-2</v>
      </c>
      <c r="G93" s="5">
        <v>351</v>
      </c>
      <c r="H93" s="13">
        <f t="shared" si="1"/>
        <v>68.287937743190668</v>
      </c>
      <c r="I93" s="5" t="s">
        <v>1571</v>
      </c>
      <c r="J93" s="5" t="s">
        <v>1571</v>
      </c>
    </row>
    <row r="94" spans="1:10" x14ac:dyDescent="0.25">
      <c r="A94" s="5">
        <v>305</v>
      </c>
      <c r="B94" s="5" t="s">
        <v>1193</v>
      </c>
      <c r="C94" s="5" t="s">
        <v>1582</v>
      </c>
      <c r="D94" s="5" t="s">
        <v>1571</v>
      </c>
      <c r="E94" s="5" t="s">
        <v>1571</v>
      </c>
      <c r="F94" s="3">
        <v>7.117216899999999E-3</v>
      </c>
      <c r="G94" s="5">
        <v>93</v>
      </c>
      <c r="H94" s="13">
        <f t="shared" si="1"/>
        <v>18.093385214007782</v>
      </c>
      <c r="I94" s="5" t="s">
        <v>1571</v>
      </c>
      <c r="J94" s="5" t="s">
        <v>1571</v>
      </c>
    </row>
    <row r="95" spans="1:10" x14ac:dyDescent="0.25">
      <c r="A95" s="5">
        <v>306</v>
      </c>
      <c r="B95" s="5" t="s">
        <v>1198</v>
      </c>
      <c r="C95" s="5" t="s">
        <v>1582</v>
      </c>
      <c r="D95" s="5" t="s">
        <v>1571</v>
      </c>
      <c r="E95" s="5" t="s">
        <v>1571</v>
      </c>
      <c r="F95" s="3">
        <v>1.5890939E-2</v>
      </c>
      <c r="G95" s="5">
        <v>203</v>
      </c>
      <c r="H95" s="13">
        <f t="shared" si="1"/>
        <v>39.494163424124515</v>
      </c>
      <c r="I95" s="5" t="s">
        <v>1571</v>
      </c>
      <c r="J95" s="5" t="s">
        <v>1571</v>
      </c>
    </row>
    <row r="96" spans="1:10" x14ac:dyDescent="0.25">
      <c r="A96" s="5">
        <v>307</v>
      </c>
      <c r="B96" s="5" t="s">
        <v>1203</v>
      </c>
      <c r="C96" s="5" t="s">
        <v>1582</v>
      </c>
      <c r="D96" s="5" t="s">
        <v>1571</v>
      </c>
      <c r="E96" s="5" t="s">
        <v>1571</v>
      </c>
      <c r="F96" s="3">
        <v>5.4892626700000002E-2</v>
      </c>
      <c r="G96" s="5">
        <v>488</v>
      </c>
      <c r="H96" s="13">
        <f t="shared" si="1"/>
        <v>94.941634241245126</v>
      </c>
      <c r="I96" s="5" t="s">
        <v>1571</v>
      </c>
      <c r="J96" s="5" t="s">
        <v>1571</v>
      </c>
    </row>
    <row r="97" spans="1:10" x14ac:dyDescent="0.25">
      <c r="A97" s="5">
        <v>308</v>
      </c>
      <c r="B97" s="5" t="s">
        <v>1198</v>
      </c>
      <c r="C97" s="5" t="s">
        <v>1582</v>
      </c>
      <c r="D97" s="5" t="s">
        <v>1571</v>
      </c>
      <c r="E97" s="5" t="s">
        <v>1571</v>
      </c>
      <c r="F97" s="3">
        <v>2.57883707E-2</v>
      </c>
      <c r="G97" s="5">
        <v>359</v>
      </c>
      <c r="H97" s="13">
        <f t="shared" si="1"/>
        <v>69.844357976653697</v>
      </c>
      <c r="I97" s="5" t="s">
        <v>1571</v>
      </c>
      <c r="J97" s="5" t="s">
        <v>1571</v>
      </c>
    </row>
    <row r="98" spans="1:10" x14ac:dyDescent="0.25">
      <c r="A98" s="5">
        <v>309</v>
      </c>
      <c r="B98" s="5" t="s">
        <v>1191</v>
      </c>
      <c r="C98" s="5" t="s">
        <v>1582</v>
      </c>
      <c r="D98" s="5" t="s">
        <v>1571</v>
      </c>
      <c r="E98" s="5" t="s">
        <v>1571</v>
      </c>
      <c r="F98" s="3">
        <v>9.1618106000000005E-3</v>
      </c>
      <c r="G98" s="5">
        <v>132</v>
      </c>
      <c r="H98" s="13">
        <f t="shared" si="1"/>
        <v>25.680933852140075</v>
      </c>
      <c r="I98" s="5" t="s">
        <v>1571</v>
      </c>
      <c r="J98" s="5" t="s">
        <v>1571</v>
      </c>
    </row>
    <row r="99" spans="1:10" x14ac:dyDescent="0.25">
      <c r="A99" s="5">
        <v>310</v>
      </c>
      <c r="B99" s="5" t="s">
        <v>1203</v>
      </c>
      <c r="C99" s="5" t="s">
        <v>1582</v>
      </c>
      <c r="D99" s="5" t="s">
        <v>1571</v>
      </c>
      <c r="E99" s="5" t="s">
        <v>1571</v>
      </c>
      <c r="F99" s="3">
        <v>3.2828298499999999E-2</v>
      </c>
      <c r="G99" s="5">
        <v>396</v>
      </c>
      <c r="H99" s="13">
        <f t="shared" si="1"/>
        <v>77.042801556420244</v>
      </c>
      <c r="I99" s="5" t="s">
        <v>1571</v>
      </c>
      <c r="J99" s="5" t="s">
        <v>1571</v>
      </c>
    </row>
    <row r="100" spans="1:10" x14ac:dyDescent="0.25">
      <c r="A100" s="5">
        <v>311</v>
      </c>
      <c r="B100" s="5" t="s">
        <v>1206</v>
      </c>
      <c r="C100" s="5" t="s">
        <v>1582</v>
      </c>
      <c r="D100" s="5" t="s">
        <v>1571</v>
      </c>
      <c r="E100" s="5" t="s">
        <v>1571</v>
      </c>
      <c r="F100" s="3">
        <v>2.0827348599999997E-2</v>
      </c>
      <c r="G100" s="5">
        <v>289</v>
      </c>
      <c r="H100" s="13">
        <f t="shared" si="1"/>
        <v>56.225680933852139</v>
      </c>
      <c r="I100" s="5" t="s">
        <v>1571</v>
      </c>
      <c r="J100" s="5" t="s">
        <v>1571</v>
      </c>
    </row>
    <row r="101" spans="1:10" x14ac:dyDescent="0.25">
      <c r="A101" s="5">
        <v>312</v>
      </c>
      <c r="B101" s="5" t="s">
        <v>1193</v>
      </c>
      <c r="C101" s="5" t="s">
        <v>1582</v>
      </c>
      <c r="D101" s="5" t="s">
        <v>1571</v>
      </c>
      <c r="E101" s="5" t="s">
        <v>1571</v>
      </c>
      <c r="F101" s="3">
        <v>8.9783994999999995E-3</v>
      </c>
      <c r="G101" s="5">
        <v>126</v>
      </c>
      <c r="H101" s="13">
        <f t="shared" si="1"/>
        <v>24.5136186770428</v>
      </c>
      <c r="I101" s="5" t="s">
        <v>1571</v>
      </c>
      <c r="J101" s="5" t="s">
        <v>1571</v>
      </c>
    </row>
    <row r="102" spans="1:10" x14ac:dyDescent="0.25">
      <c r="A102" s="5">
        <v>313</v>
      </c>
      <c r="B102" s="5" t="s">
        <v>1176</v>
      </c>
      <c r="C102" s="5" t="s">
        <v>1582</v>
      </c>
      <c r="D102" s="5" t="s">
        <v>1571</v>
      </c>
      <c r="E102" s="5" t="s">
        <v>1571</v>
      </c>
      <c r="F102" s="3">
        <v>2.2390448099999998E-2</v>
      </c>
      <c r="G102" s="5">
        <v>317</v>
      </c>
      <c r="H102" s="13">
        <f t="shared" si="1"/>
        <v>61.673151750972764</v>
      </c>
      <c r="I102" s="5" t="s">
        <v>1571</v>
      </c>
      <c r="J102" s="5" t="s">
        <v>1571</v>
      </c>
    </row>
    <row r="103" spans="1:10" x14ac:dyDescent="0.25">
      <c r="A103" s="5">
        <v>314</v>
      </c>
      <c r="B103" s="5" t="s">
        <v>1178</v>
      </c>
      <c r="C103" s="5" t="s">
        <v>1582</v>
      </c>
      <c r="D103" s="5" t="s">
        <v>1571</v>
      </c>
      <c r="E103" s="5" t="s">
        <v>1571</v>
      </c>
      <c r="F103" s="3">
        <v>9.5366349999999999E-3</v>
      </c>
      <c r="G103" s="5">
        <v>136</v>
      </c>
      <c r="H103" s="13">
        <f t="shared" si="1"/>
        <v>26.459143968871597</v>
      </c>
      <c r="I103" s="5" t="s">
        <v>1571</v>
      </c>
      <c r="J103" s="5" t="s">
        <v>1571</v>
      </c>
    </row>
    <row r="104" spans="1:10" x14ac:dyDescent="0.25">
      <c r="A104" s="5">
        <v>315</v>
      </c>
      <c r="B104" s="5" t="s">
        <v>1209</v>
      </c>
      <c r="C104" s="5" t="s">
        <v>1582</v>
      </c>
      <c r="D104" s="5" t="s">
        <v>1571</v>
      </c>
      <c r="E104" s="5" t="s">
        <v>1571</v>
      </c>
      <c r="F104" s="3">
        <v>3.77164241E-2</v>
      </c>
      <c r="G104" s="5">
        <v>410</v>
      </c>
      <c r="H104" s="13">
        <f t="shared" si="1"/>
        <v>79.766536964980546</v>
      </c>
      <c r="I104" s="5" t="s">
        <v>1571</v>
      </c>
      <c r="J104" s="5" t="s">
        <v>1571</v>
      </c>
    </row>
    <row r="105" spans="1:10" x14ac:dyDescent="0.25">
      <c r="A105" s="5">
        <v>316</v>
      </c>
      <c r="B105" s="5" t="s">
        <v>1176</v>
      </c>
      <c r="C105" s="5" t="s">
        <v>1582</v>
      </c>
      <c r="D105" s="5" t="s">
        <v>1571</v>
      </c>
      <c r="E105" s="5" t="s">
        <v>1571</v>
      </c>
      <c r="F105" s="3">
        <v>4.6021933399999999E-2</v>
      </c>
      <c r="G105" s="5">
        <v>451</v>
      </c>
      <c r="H105" s="13">
        <f t="shared" si="1"/>
        <v>87.743190661478593</v>
      </c>
      <c r="I105" s="5" t="s">
        <v>1571</v>
      </c>
      <c r="J105" s="5" t="s">
        <v>1571</v>
      </c>
    </row>
    <row r="106" spans="1:10" x14ac:dyDescent="0.25">
      <c r="A106" s="5">
        <v>317</v>
      </c>
      <c r="B106" s="5" t="s">
        <v>1209</v>
      </c>
      <c r="C106" s="5" t="s">
        <v>1582</v>
      </c>
      <c r="D106" s="5" t="s">
        <v>1571</v>
      </c>
      <c r="E106" s="5" t="s">
        <v>1571</v>
      </c>
      <c r="F106" s="3">
        <v>2.51339241E-2</v>
      </c>
      <c r="G106" s="5">
        <v>354</v>
      </c>
      <c r="H106" s="13">
        <f t="shared" si="1"/>
        <v>68.871595330739297</v>
      </c>
      <c r="I106" s="5" t="s">
        <v>1571</v>
      </c>
      <c r="J106" s="5" t="s">
        <v>1571</v>
      </c>
    </row>
    <row r="107" spans="1:10" x14ac:dyDescent="0.25">
      <c r="A107" s="5">
        <v>318</v>
      </c>
      <c r="B107" s="5" t="s">
        <v>1203</v>
      </c>
      <c r="C107" s="5" t="s">
        <v>1582</v>
      </c>
      <c r="D107" s="5" t="s">
        <v>1571</v>
      </c>
      <c r="E107" s="5" t="s">
        <v>1571</v>
      </c>
      <c r="F107" s="3">
        <v>1.7603407099999996E-2</v>
      </c>
      <c r="G107" s="5">
        <v>226</v>
      </c>
      <c r="H107" s="13">
        <f t="shared" si="1"/>
        <v>43.968871595330739</v>
      </c>
      <c r="I107" s="5" t="s">
        <v>1571</v>
      </c>
      <c r="J107" s="5" t="s">
        <v>1571</v>
      </c>
    </row>
    <row r="108" spans="1:10" x14ac:dyDescent="0.25">
      <c r="A108" s="5">
        <v>319</v>
      </c>
      <c r="B108" s="5" t="s">
        <v>1183</v>
      </c>
      <c r="C108" s="5" t="s">
        <v>1582</v>
      </c>
      <c r="D108" s="5" t="s">
        <v>1571</v>
      </c>
      <c r="E108" s="5" t="s">
        <v>1571</v>
      </c>
      <c r="F108" s="3">
        <v>3.9273808199999996E-2</v>
      </c>
      <c r="G108" s="5">
        <v>416</v>
      </c>
      <c r="H108" s="13">
        <f t="shared" si="1"/>
        <v>80.933852140077818</v>
      </c>
      <c r="I108" s="5" t="s">
        <v>1571</v>
      </c>
      <c r="J108" s="5" t="s">
        <v>1571</v>
      </c>
    </row>
    <row r="109" spans="1:10" x14ac:dyDescent="0.25">
      <c r="A109" s="5">
        <v>320</v>
      </c>
      <c r="B109" s="5" t="s">
        <v>1203</v>
      </c>
      <c r="C109" s="5" t="s">
        <v>1582</v>
      </c>
      <c r="D109" s="5" t="s">
        <v>1571</v>
      </c>
      <c r="E109" s="5" t="s">
        <v>1571</v>
      </c>
      <c r="F109" s="3">
        <v>2.8904889E-2</v>
      </c>
      <c r="G109" s="5">
        <v>383</v>
      </c>
      <c r="H109" s="13">
        <f t="shared" si="1"/>
        <v>74.5136186770428</v>
      </c>
      <c r="I109" s="5" t="s">
        <v>1571</v>
      </c>
      <c r="J109" s="5" t="s">
        <v>1571</v>
      </c>
    </row>
    <row r="110" spans="1:10" x14ac:dyDescent="0.25">
      <c r="A110" s="5">
        <v>321</v>
      </c>
      <c r="B110" s="5" t="s">
        <v>1274</v>
      </c>
      <c r="C110" s="5" t="s">
        <v>1582</v>
      </c>
      <c r="D110" s="5" t="s">
        <v>1571</v>
      </c>
      <c r="E110" s="5" t="s">
        <v>1571</v>
      </c>
      <c r="F110" s="3">
        <v>2.4105659099999999E-2</v>
      </c>
      <c r="G110" s="5">
        <v>346</v>
      </c>
      <c r="H110" s="13">
        <f t="shared" si="1"/>
        <v>67.315175097276267</v>
      </c>
      <c r="I110" s="5" t="s">
        <v>1571</v>
      </c>
      <c r="J110" s="5" t="s">
        <v>1571</v>
      </c>
    </row>
    <row r="111" spans="1:10" x14ac:dyDescent="0.25">
      <c r="A111" s="5">
        <v>322</v>
      </c>
      <c r="B111" s="5" t="s">
        <v>1203</v>
      </c>
      <c r="C111" s="5" t="s">
        <v>1582</v>
      </c>
      <c r="D111" s="5" t="s">
        <v>1571</v>
      </c>
      <c r="E111" s="5" t="s">
        <v>1571</v>
      </c>
      <c r="F111" s="3">
        <v>1.50242268E-2</v>
      </c>
      <c r="G111" s="5">
        <v>191</v>
      </c>
      <c r="H111" s="13">
        <f t="shared" si="1"/>
        <v>37.159533073929964</v>
      </c>
      <c r="I111" s="5" t="s">
        <v>1571</v>
      </c>
      <c r="J111" s="5" t="s">
        <v>1571</v>
      </c>
    </row>
    <row r="112" spans="1:10" x14ac:dyDescent="0.25">
      <c r="A112" s="5">
        <v>323</v>
      </c>
      <c r="B112" s="5" t="s">
        <v>1193</v>
      </c>
      <c r="C112" s="5" t="s">
        <v>1582</v>
      </c>
      <c r="D112" s="5" t="s">
        <v>1571</v>
      </c>
      <c r="E112" s="5" t="s">
        <v>1571</v>
      </c>
      <c r="F112" s="3">
        <v>1.6633822999999999E-2</v>
      </c>
      <c r="G112" s="5">
        <v>215</v>
      </c>
      <c r="H112" s="13">
        <f t="shared" si="1"/>
        <v>41.828793774319067</v>
      </c>
      <c r="I112" s="5" t="s">
        <v>1571</v>
      </c>
      <c r="J112" s="5" t="s">
        <v>1571</v>
      </c>
    </row>
    <row r="113" spans="1:10" x14ac:dyDescent="0.25">
      <c r="A113" s="5">
        <v>324</v>
      </c>
      <c r="B113" s="5" t="s">
        <v>1209</v>
      </c>
      <c r="C113" s="5" t="s">
        <v>1582</v>
      </c>
      <c r="D113" s="5" t="s">
        <v>1571</v>
      </c>
      <c r="E113" s="5" t="s">
        <v>1571</v>
      </c>
      <c r="F113" s="3">
        <v>2.9486331000000001E-2</v>
      </c>
      <c r="G113" s="5">
        <v>386</v>
      </c>
      <c r="H113" s="13">
        <f t="shared" si="1"/>
        <v>75.097276264591443</v>
      </c>
      <c r="I113" s="5" t="s">
        <v>1571</v>
      </c>
      <c r="J113" s="5" t="s">
        <v>1571</v>
      </c>
    </row>
    <row r="114" spans="1:10" x14ac:dyDescent="0.25">
      <c r="A114" s="5">
        <v>325</v>
      </c>
      <c r="B114" s="5" t="s">
        <v>1193</v>
      </c>
      <c r="C114" s="5" t="s">
        <v>1582</v>
      </c>
      <c r="D114" s="5" t="s">
        <v>1571</v>
      </c>
      <c r="E114" s="5" t="s">
        <v>1571</v>
      </c>
      <c r="F114" s="3">
        <v>1.8580326400000003E-2</v>
      </c>
      <c r="G114" s="5">
        <v>242</v>
      </c>
      <c r="H114" s="13">
        <f t="shared" si="1"/>
        <v>47.081712062256805</v>
      </c>
      <c r="I114" s="5" t="s">
        <v>1571</v>
      </c>
      <c r="J114" s="5" t="s">
        <v>1571</v>
      </c>
    </row>
    <row r="115" spans="1:10" x14ac:dyDescent="0.25">
      <c r="A115" s="5">
        <v>326</v>
      </c>
      <c r="B115" s="5" t="s">
        <v>1209</v>
      </c>
      <c r="C115" s="5" t="s">
        <v>1582</v>
      </c>
      <c r="D115" s="5" t="s">
        <v>1571</v>
      </c>
      <c r="E115" s="5" t="s">
        <v>1571</v>
      </c>
      <c r="F115" s="3">
        <v>1.5492857799999999E-2</v>
      </c>
      <c r="G115" s="5">
        <v>197</v>
      </c>
      <c r="H115" s="13">
        <f t="shared" si="1"/>
        <v>38.326848249027243</v>
      </c>
      <c r="I115" s="5" t="s">
        <v>1571</v>
      </c>
      <c r="J115" s="5" t="s">
        <v>1571</v>
      </c>
    </row>
    <row r="116" spans="1:10" x14ac:dyDescent="0.25">
      <c r="A116" s="5">
        <v>327</v>
      </c>
      <c r="B116" s="5" t="s">
        <v>1274</v>
      </c>
      <c r="C116" s="5" t="s">
        <v>1582</v>
      </c>
      <c r="D116" s="5" t="s">
        <v>1571</v>
      </c>
      <c r="E116" s="5" t="s">
        <v>1571</v>
      </c>
      <c r="F116" s="3">
        <v>2.2664996899999998E-2</v>
      </c>
      <c r="G116" s="5">
        <v>322</v>
      </c>
      <c r="H116" s="13">
        <f t="shared" si="1"/>
        <v>62.645914396887157</v>
      </c>
      <c r="I116" s="5" t="s">
        <v>1571</v>
      </c>
      <c r="J116" s="5" t="s">
        <v>1571</v>
      </c>
    </row>
    <row r="117" spans="1:10" x14ac:dyDescent="0.25">
      <c r="A117" s="5">
        <v>328</v>
      </c>
      <c r="B117" s="5" t="s">
        <v>1274</v>
      </c>
      <c r="C117" s="5" t="s">
        <v>1582</v>
      </c>
      <c r="D117" s="5" t="s">
        <v>1571</v>
      </c>
      <c r="E117" s="5" t="s">
        <v>1571</v>
      </c>
      <c r="F117" s="3">
        <v>4.4895555599999998E-2</v>
      </c>
      <c r="G117" s="5">
        <v>445</v>
      </c>
      <c r="H117" s="13">
        <f t="shared" si="1"/>
        <v>86.575875486381321</v>
      </c>
      <c r="I117" s="5" t="s">
        <v>1571</v>
      </c>
      <c r="J117" s="5" t="s">
        <v>1571</v>
      </c>
    </row>
    <row r="118" spans="1:10" x14ac:dyDescent="0.25">
      <c r="A118" s="5">
        <v>329</v>
      </c>
      <c r="B118" s="5" t="s">
        <v>1206</v>
      </c>
      <c r="C118" s="5" t="s">
        <v>1582</v>
      </c>
      <c r="D118" s="5" t="s">
        <v>1571</v>
      </c>
      <c r="E118" s="5" t="s">
        <v>1571</v>
      </c>
      <c r="F118" s="3">
        <v>9.1000790999999984E-3</v>
      </c>
      <c r="G118" s="5">
        <v>130</v>
      </c>
      <c r="H118" s="13">
        <f t="shared" si="1"/>
        <v>25.291828793774318</v>
      </c>
      <c r="I118" s="5" t="s">
        <v>1571</v>
      </c>
      <c r="J118" s="5" t="s">
        <v>1571</v>
      </c>
    </row>
    <row r="119" spans="1:10" x14ac:dyDescent="0.25">
      <c r="A119" s="5">
        <v>330</v>
      </c>
      <c r="B119" s="5" t="s">
        <v>1193</v>
      </c>
      <c r="C119" s="5" t="s">
        <v>1582</v>
      </c>
      <c r="D119" s="5" t="s">
        <v>1571</v>
      </c>
      <c r="E119" s="5" t="s">
        <v>1571</v>
      </c>
      <c r="F119" s="3">
        <v>1.4391703499999998E-2</v>
      </c>
      <c r="G119" s="5">
        <v>185</v>
      </c>
      <c r="H119" s="13">
        <f t="shared" si="1"/>
        <v>35.992217898832685</v>
      </c>
      <c r="I119" s="5" t="s">
        <v>1571</v>
      </c>
      <c r="J119" s="5" t="s">
        <v>1571</v>
      </c>
    </row>
    <row r="120" spans="1:10" x14ac:dyDescent="0.25">
      <c r="A120" s="5">
        <v>331</v>
      </c>
      <c r="B120" s="5" t="s">
        <v>1274</v>
      </c>
      <c r="C120" s="5" t="s">
        <v>1582</v>
      </c>
      <c r="D120" s="5" t="s">
        <v>1571</v>
      </c>
      <c r="E120" s="5" t="s">
        <v>1571</v>
      </c>
      <c r="F120" s="3">
        <v>2.6399865500000001E-2</v>
      </c>
      <c r="G120" s="5">
        <v>366</v>
      </c>
      <c r="H120" s="13">
        <f t="shared" si="1"/>
        <v>71.206225680933855</v>
      </c>
      <c r="I120" s="5" t="s">
        <v>1571</v>
      </c>
      <c r="J120" s="5" t="s">
        <v>1571</v>
      </c>
    </row>
    <row r="121" spans="1:10" x14ac:dyDescent="0.25">
      <c r="A121" s="5">
        <v>332</v>
      </c>
      <c r="B121" s="5" t="s">
        <v>1209</v>
      </c>
      <c r="C121" s="5" t="s">
        <v>1582</v>
      </c>
      <c r="D121" s="5" t="s">
        <v>1571</v>
      </c>
      <c r="E121" s="5" t="s">
        <v>1571</v>
      </c>
      <c r="F121" s="3">
        <v>4.4413266999999999E-2</v>
      </c>
      <c r="G121" s="5">
        <v>440</v>
      </c>
      <c r="H121" s="13">
        <f t="shared" si="1"/>
        <v>85.60311284046692</v>
      </c>
      <c r="I121" s="5" t="s">
        <v>1571</v>
      </c>
      <c r="J121" s="5" t="s">
        <v>1571</v>
      </c>
    </row>
    <row r="122" spans="1:10" x14ac:dyDescent="0.25">
      <c r="A122" s="5">
        <v>333</v>
      </c>
      <c r="B122" s="5" t="s">
        <v>1181</v>
      </c>
      <c r="C122" s="5" t="s">
        <v>1582</v>
      </c>
      <c r="D122" s="5" t="s">
        <v>1571</v>
      </c>
      <c r="E122" s="5" t="s">
        <v>1571</v>
      </c>
      <c r="F122" s="3">
        <v>2.4029164099999997E-2</v>
      </c>
      <c r="G122" s="5">
        <v>344</v>
      </c>
      <c r="H122" s="13">
        <f t="shared" si="1"/>
        <v>66.926070038910495</v>
      </c>
      <c r="I122" s="5" t="s">
        <v>1571</v>
      </c>
      <c r="J122" s="5" t="s">
        <v>1571</v>
      </c>
    </row>
    <row r="123" spans="1:10" x14ac:dyDescent="0.25">
      <c r="A123" s="5">
        <v>334</v>
      </c>
      <c r="B123" s="5" t="s">
        <v>1191</v>
      </c>
      <c r="C123" s="5" t="s">
        <v>1582</v>
      </c>
      <c r="D123" s="5" t="s">
        <v>1571</v>
      </c>
      <c r="E123" s="5" t="s">
        <v>1571</v>
      </c>
      <c r="F123" s="3">
        <v>1.58403825E-2</v>
      </c>
      <c r="G123" s="5">
        <v>201</v>
      </c>
      <c r="H123" s="13">
        <f t="shared" si="1"/>
        <v>39.105058365758758</v>
      </c>
      <c r="I123" s="5" t="s">
        <v>1571</v>
      </c>
      <c r="J123" s="5" t="s">
        <v>1571</v>
      </c>
    </row>
    <row r="124" spans="1:10" x14ac:dyDescent="0.25">
      <c r="A124" s="5">
        <v>335</v>
      </c>
      <c r="B124" s="5" t="s">
        <v>1193</v>
      </c>
      <c r="C124" s="5" t="s">
        <v>1582</v>
      </c>
      <c r="D124" s="5" t="s">
        <v>1571</v>
      </c>
      <c r="E124" s="5" t="s">
        <v>1571</v>
      </c>
      <c r="F124" s="3">
        <v>5.6218171999999995E-3</v>
      </c>
      <c r="G124" s="5">
        <v>73</v>
      </c>
      <c r="H124" s="13">
        <f t="shared" si="1"/>
        <v>14.202334630350194</v>
      </c>
      <c r="I124" s="5" t="s">
        <v>1571</v>
      </c>
      <c r="J124" s="5" t="s">
        <v>1571</v>
      </c>
    </row>
    <row r="125" spans="1:10" x14ac:dyDescent="0.25">
      <c r="A125" s="5">
        <v>336</v>
      </c>
      <c r="B125" s="5" t="s">
        <v>1181</v>
      </c>
      <c r="C125" s="5" t="s">
        <v>1570</v>
      </c>
      <c r="D125" s="5" t="s">
        <v>1571</v>
      </c>
      <c r="E125" s="5" t="s">
        <v>1571</v>
      </c>
      <c r="F125" s="3">
        <v>3.7757992100000005E-2</v>
      </c>
      <c r="G125" s="5">
        <v>411</v>
      </c>
      <c r="H125" s="13">
        <f t="shared" si="1"/>
        <v>79.961089494163431</v>
      </c>
      <c r="I125" s="5" t="s">
        <v>1571</v>
      </c>
      <c r="J125" s="5" t="s">
        <v>1571</v>
      </c>
    </row>
    <row r="126" spans="1:10" x14ac:dyDescent="0.25">
      <c r="A126" s="5">
        <v>337</v>
      </c>
      <c r="B126" s="5" t="s">
        <v>1178</v>
      </c>
      <c r="C126" s="5" t="s">
        <v>1570</v>
      </c>
      <c r="D126" s="5" t="s">
        <v>1571</v>
      </c>
      <c r="E126" s="5" t="s">
        <v>1571</v>
      </c>
      <c r="F126" s="3">
        <v>2.1411603799999998E-2</v>
      </c>
      <c r="G126" s="5">
        <v>304</v>
      </c>
      <c r="H126" s="13">
        <f t="shared" si="1"/>
        <v>59.143968871595334</v>
      </c>
      <c r="I126" s="5" t="s">
        <v>1571</v>
      </c>
      <c r="J126" s="5" t="s">
        <v>1571</v>
      </c>
    </row>
    <row r="127" spans="1:10" x14ac:dyDescent="0.25">
      <c r="A127" s="5">
        <v>338</v>
      </c>
      <c r="B127" s="5" t="s">
        <v>1209</v>
      </c>
      <c r="C127" s="5" t="s">
        <v>1570</v>
      </c>
      <c r="D127" s="5" t="s">
        <v>1571</v>
      </c>
      <c r="E127" s="5" t="s">
        <v>1571</v>
      </c>
      <c r="F127" s="3">
        <v>1.24924579E-2</v>
      </c>
      <c r="G127" s="5">
        <v>169</v>
      </c>
      <c r="H127" s="13">
        <f t="shared" si="1"/>
        <v>32.879377431906612</v>
      </c>
      <c r="I127" s="5" t="s">
        <v>1571</v>
      </c>
      <c r="J127" s="5" t="s">
        <v>1571</v>
      </c>
    </row>
    <row r="128" spans="1:10" x14ac:dyDescent="0.25">
      <c r="A128" s="5">
        <v>339</v>
      </c>
      <c r="B128" s="5" t="s">
        <v>1209</v>
      </c>
      <c r="C128" s="5" t="s">
        <v>1570</v>
      </c>
      <c r="D128" s="5" t="s">
        <v>1571</v>
      </c>
      <c r="E128" s="5" t="s">
        <v>1571</v>
      </c>
      <c r="F128" s="3">
        <v>2.6447865799999998E-2</v>
      </c>
      <c r="G128" s="5">
        <v>367</v>
      </c>
      <c r="H128" s="13">
        <f t="shared" si="1"/>
        <v>71.400778210116727</v>
      </c>
      <c r="I128" s="5" t="s">
        <v>1571</v>
      </c>
      <c r="J128" s="5" t="s">
        <v>1571</v>
      </c>
    </row>
    <row r="129" spans="1:10" x14ac:dyDescent="0.25">
      <c r="A129" s="5">
        <v>340</v>
      </c>
      <c r="B129" s="5" t="s">
        <v>1209</v>
      </c>
      <c r="C129" s="5" t="s">
        <v>1570</v>
      </c>
      <c r="D129" s="5" t="s">
        <v>1571</v>
      </c>
      <c r="E129" s="5" t="s">
        <v>1571</v>
      </c>
      <c r="F129" s="3">
        <v>7.7200923999999988E-3</v>
      </c>
      <c r="G129" s="5">
        <v>108</v>
      </c>
      <c r="H129" s="13">
        <f t="shared" si="1"/>
        <v>21.011673151750973</v>
      </c>
      <c r="I129" s="5" t="s">
        <v>1571</v>
      </c>
      <c r="J129" s="5" t="s">
        <v>1571</v>
      </c>
    </row>
    <row r="130" spans="1:10" x14ac:dyDescent="0.25">
      <c r="A130" s="5">
        <v>341</v>
      </c>
      <c r="B130" s="5" t="s">
        <v>1583</v>
      </c>
      <c r="C130" s="5" t="s">
        <v>1570</v>
      </c>
      <c r="D130" s="5" t="s">
        <v>1571</v>
      </c>
      <c r="E130" s="5" t="s">
        <v>1571</v>
      </c>
      <c r="F130" s="3">
        <v>1.55640912E-2</v>
      </c>
      <c r="G130" s="5">
        <v>198</v>
      </c>
      <c r="H130" s="13">
        <f t="shared" ref="H130:H193" si="2">G130/514*100</f>
        <v>38.521400778210122</v>
      </c>
      <c r="I130" s="5" t="s">
        <v>1571</v>
      </c>
      <c r="J130" s="5" t="s">
        <v>1571</v>
      </c>
    </row>
    <row r="131" spans="1:10" x14ac:dyDescent="0.25">
      <c r="A131" s="5">
        <v>342</v>
      </c>
      <c r="B131" s="5" t="s">
        <v>1183</v>
      </c>
      <c r="C131" s="5" t="s">
        <v>1570</v>
      </c>
      <c r="D131" s="5" t="s">
        <v>1571</v>
      </c>
      <c r="E131" s="5" t="s">
        <v>1571</v>
      </c>
      <c r="F131" s="3">
        <v>2.6893191899999998E-2</v>
      </c>
      <c r="G131" s="5">
        <v>372</v>
      </c>
      <c r="H131" s="13">
        <f t="shared" si="2"/>
        <v>72.373540856031127</v>
      </c>
      <c r="I131" s="5" t="s">
        <v>1571</v>
      </c>
      <c r="J131" s="5" t="s">
        <v>1571</v>
      </c>
    </row>
    <row r="132" spans="1:10" x14ac:dyDescent="0.25">
      <c r="A132" s="5">
        <v>343</v>
      </c>
      <c r="B132" s="5" t="s">
        <v>1178</v>
      </c>
      <c r="C132" s="5" t="s">
        <v>1570</v>
      </c>
      <c r="D132" s="5" t="s">
        <v>1571</v>
      </c>
      <c r="E132" s="5" t="s">
        <v>1571</v>
      </c>
      <c r="F132" s="3">
        <v>6.9556577999999999E-3</v>
      </c>
      <c r="G132" s="5">
        <v>85</v>
      </c>
      <c r="H132" s="13">
        <f t="shared" si="2"/>
        <v>16.536964980544745</v>
      </c>
      <c r="I132" s="5" t="s">
        <v>1571</v>
      </c>
      <c r="J132" s="5" t="s">
        <v>1571</v>
      </c>
    </row>
    <row r="133" spans="1:10" x14ac:dyDescent="0.25">
      <c r="A133" s="5">
        <v>344</v>
      </c>
      <c r="B133" s="5" t="s">
        <v>1188</v>
      </c>
      <c r="C133" s="5" t="s">
        <v>1570</v>
      </c>
      <c r="D133" s="5" t="s">
        <v>1571</v>
      </c>
      <c r="E133" s="5" t="s">
        <v>1571</v>
      </c>
      <c r="F133" s="3">
        <v>3.9971112199999992E-2</v>
      </c>
      <c r="G133" s="5">
        <v>420</v>
      </c>
      <c r="H133" s="13">
        <f t="shared" si="2"/>
        <v>81.712062256809332</v>
      </c>
      <c r="I133" s="5" t="s">
        <v>1571</v>
      </c>
      <c r="J133" s="5" t="s">
        <v>1571</v>
      </c>
    </row>
    <row r="134" spans="1:10" x14ac:dyDescent="0.25">
      <c r="A134" s="5">
        <v>345</v>
      </c>
      <c r="B134" s="5" t="s">
        <v>1181</v>
      </c>
      <c r="C134" s="5" t="s">
        <v>1570</v>
      </c>
      <c r="D134" s="5" t="s">
        <v>1571</v>
      </c>
      <c r="E134" s="5" t="s">
        <v>1571</v>
      </c>
      <c r="F134" s="3">
        <v>2.4041970999999999E-2</v>
      </c>
      <c r="G134" s="5">
        <v>345</v>
      </c>
      <c r="H134" s="13">
        <f t="shared" si="2"/>
        <v>67.120622568093381</v>
      </c>
      <c r="I134" s="5" t="s">
        <v>1571</v>
      </c>
      <c r="J134" s="5" t="s">
        <v>1571</v>
      </c>
    </row>
    <row r="135" spans="1:10" x14ac:dyDescent="0.25">
      <c r="A135" s="5">
        <v>346</v>
      </c>
      <c r="B135" s="5" t="s">
        <v>1583</v>
      </c>
      <c r="C135" s="5" t="s">
        <v>1570</v>
      </c>
      <c r="D135" s="5" t="s">
        <v>1571</v>
      </c>
      <c r="E135" s="5" t="s">
        <v>1571</v>
      </c>
      <c r="F135" s="3">
        <v>1.4362249800000001E-2</v>
      </c>
      <c r="G135" s="5">
        <v>184</v>
      </c>
      <c r="H135" s="13">
        <f t="shared" si="2"/>
        <v>35.797665369649806</v>
      </c>
      <c r="I135" s="5" t="s">
        <v>1571</v>
      </c>
      <c r="J135" s="5" t="s">
        <v>1571</v>
      </c>
    </row>
    <row r="136" spans="1:10" x14ac:dyDescent="0.25">
      <c r="A136" s="5">
        <v>347</v>
      </c>
      <c r="B136" s="5" t="s">
        <v>1188</v>
      </c>
      <c r="C136" s="5" t="s">
        <v>1570</v>
      </c>
      <c r="D136" s="5" t="s">
        <v>1571</v>
      </c>
      <c r="E136" s="5" t="s">
        <v>1571</v>
      </c>
      <c r="F136" s="3">
        <v>7.600942099999999E-3</v>
      </c>
      <c r="G136" s="5">
        <v>105</v>
      </c>
      <c r="H136" s="13">
        <f t="shared" si="2"/>
        <v>20.428015564202333</v>
      </c>
      <c r="I136" s="5" t="s">
        <v>1571</v>
      </c>
      <c r="J136" s="5" t="s">
        <v>1571</v>
      </c>
    </row>
    <row r="137" spans="1:10" x14ac:dyDescent="0.25">
      <c r="A137" s="5">
        <v>348</v>
      </c>
      <c r="B137" s="5" t="s">
        <v>1172</v>
      </c>
      <c r="C137" s="5" t="s">
        <v>1570</v>
      </c>
      <c r="D137" s="5" t="s">
        <v>1571</v>
      </c>
      <c r="E137" s="5" t="s">
        <v>1571</v>
      </c>
      <c r="F137" s="3">
        <v>2.0526993E-2</v>
      </c>
      <c r="G137" s="5">
        <v>281</v>
      </c>
      <c r="H137" s="13">
        <f t="shared" si="2"/>
        <v>54.669260700389103</v>
      </c>
      <c r="I137" s="5" t="s">
        <v>1571</v>
      </c>
      <c r="J137" s="5" t="s">
        <v>1571</v>
      </c>
    </row>
    <row r="138" spans="1:10" x14ac:dyDescent="0.25">
      <c r="A138" s="5">
        <v>349</v>
      </c>
      <c r="B138" s="5" t="s">
        <v>1193</v>
      </c>
      <c r="C138" s="5" t="s">
        <v>1570</v>
      </c>
      <c r="D138" s="5" t="s">
        <v>1571</v>
      </c>
      <c r="E138" s="5" t="s">
        <v>1571</v>
      </c>
      <c r="F138" s="3">
        <v>1.2100027899999999E-2</v>
      </c>
      <c r="G138" s="5">
        <v>163</v>
      </c>
      <c r="H138" s="13">
        <f t="shared" si="2"/>
        <v>31.712062256809336</v>
      </c>
      <c r="I138" s="5" t="s">
        <v>1571</v>
      </c>
      <c r="J138" s="5" t="s">
        <v>1571</v>
      </c>
    </row>
    <row r="139" spans="1:10" x14ac:dyDescent="0.25">
      <c r="A139" s="5">
        <v>350</v>
      </c>
      <c r="B139" s="5" t="s">
        <v>1172</v>
      </c>
      <c r="C139" s="5" t="s">
        <v>1589</v>
      </c>
      <c r="D139" s="5" t="s">
        <v>1571</v>
      </c>
      <c r="E139" s="5" t="s">
        <v>1571</v>
      </c>
      <c r="F139" s="3">
        <v>1.0303092200000001E-2</v>
      </c>
      <c r="G139" s="5">
        <v>147</v>
      </c>
      <c r="H139" s="13">
        <f t="shared" si="2"/>
        <v>28.599221789883266</v>
      </c>
      <c r="I139" s="5" t="s">
        <v>1571</v>
      </c>
      <c r="J139" s="5" t="s">
        <v>1571</v>
      </c>
    </row>
    <row r="140" spans="1:10" x14ac:dyDescent="0.25">
      <c r="A140" s="5">
        <v>351</v>
      </c>
      <c r="B140" s="5" t="s">
        <v>1174</v>
      </c>
      <c r="C140" s="5" t="s">
        <v>1589</v>
      </c>
      <c r="D140" s="5" t="s">
        <v>1571</v>
      </c>
      <c r="E140" s="5" t="s">
        <v>1571</v>
      </c>
      <c r="F140" s="3">
        <v>1.2067851000000001E-2</v>
      </c>
      <c r="G140" s="5">
        <v>162</v>
      </c>
      <c r="H140" s="13">
        <f t="shared" si="2"/>
        <v>31.517509727626457</v>
      </c>
      <c r="I140" s="5" t="s">
        <v>1571</v>
      </c>
      <c r="J140" s="5" t="s">
        <v>1571</v>
      </c>
    </row>
    <row r="141" spans="1:10" x14ac:dyDescent="0.25">
      <c r="A141" s="5">
        <v>352</v>
      </c>
      <c r="B141" s="5" t="s">
        <v>1176</v>
      </c>
      <c r="C141" s="5" t="s">
        <v>1589</v>
      </c>
      <c r="D141" s="5" t="s">
        <v>1571</v>
      </c>
      <c r="E141" s="5" t="s">
        <v>1571</v>
      </c>
      <c r="F141" s="3">
        <v>1.2115625E-2</v>
      </c>
      <c r="G141" s="5">
        <v>164</v>
      </c>
      <c r="H141" s="13">
        <f t="shared" si="2"/>
        <v>31.906614785992215</v>
      </c>
      <c r="I141" s="5" t="s">
        <v>1571</v>
      </c>
      <c r="J141" s="5" t="s">
        <v>1571</v>
      </c>
    </row>
    <row r="142" spans="1:10" x14ac:dyDescent="0.25">
      <c r="A142" s="5">
        <v>353</v>
      </c>
      <c r="B142" s="5" t="s">
        <v>1178</v>
      </c>
      <c r="C142" s="5" t="s">
        <v>1589</v>
      </c>
      <c r="D142" s="5" t="s">
        <v>1571</v>
      </c>
      <c r="E142" s="5" t="s">
        <v>1571</v>
      </c>
      <c r="F142" s="3">
        <v>7.9956513E-3</v>
      </c>
      <c r="G142" s="5">
        <v>111</v>
      </c>
      <c r="H142" s="13">
        <f t="shared" si="2"/>
        <v>21.595330739299612</v>
      </c>
      <c r="I142" s="5" t="s">
        <v>1571</v>
      </c>
      <c r="J142" s="5" t="s">
        <v>1571</v>
      </c>
    </row>
    <row r="143" spans="1:10" x14ac:dyDescent="0.25">
      <c r="A143" s="5">
        <v>354</v>
      </c>
      <c r="B143" s="5" t="s">
        <v>1176</v>
      </c>
      <c r="C143" s="5" t="s">
        <v>1589</v>
      </c>
      <c r="D143" s="5" t="s">
        <v>1571</v>
      </c>
      <c r="E143" s="5" t="s">
        <v>1571</v>
      </c>
      <c r="F143" s="3">
        <v>1.5219079499999998E-2</v>
      </c>
      <c r="G143" s="5">
        <v>193</v>
      </c>
      <c r="H143" s="13">
        <f t="shared" si="2"/>
        <v>37.548638132295721</v>
      </c>
      <c r="I143" s="5" t="s">
        <v>1571</v>
      </c>
      <c r="J143" s="5" t="s">
        <v>1571</v>
      </c>
    </row>
    <row r="144" spans="1:10" x14ac:dyDescent="0.25">
      <c r="A144" s="5">
        <v>355</v>
      </c>
      <c r="B144" s="5" t="s">
        <v>1181</v>
      </c>
      <c r="C144" s="5" t="s">
        <v>1589</v>
      </c>
      <c r="D144" s="5" t="s">
        <v>1571</v>
      </c>
      <c r="E144" s="5" t="s">
        <v>1571</v>
      </c>
      <c r="F144" s="3">
        <v>6.6490769999999998E-4</v>
      </c>
      <c r="G144" s="5">
        <v>1</v>
      </c>
      <c r="H144" s="13">
        <f t="shared" si="2"/>
        <v>0.19455252918287938</v>
      </c>
      <c r="I144" s="5" t="s">
        <v>1571</v>
      </c>
      <c r="J144" s="5" t="s">
        <v>1571</v>
      </c>
    </row>
    <row r="145" spans="1:10" x14ac:dyDescent="0.25">
      <c r="A145" s="5">
        <v>356</v>
      </c>
      <c r="B145" s="5" t="s">
        <v>1183</v>
      </c>
      <c r="C145" s="5" t="s">
        <v>1589</v>
      </c>
      <c r="D145" s="5" t="s">
        <v>1571</v>
      </c>
      <c r="E145" s="5" t="s">
        <v>1571</v>
      </c>
      <c r="F145" s="3">
        <v>1.5364258E-3</v>
      </c>
      <c r="G145" s="5">
        <v>25</v>
      </c>
      <c r="H145" s="13">
        <f t="shared" si="2"/>
        <v>4.8638132295719849</v>
      </c>
      <c r="I145" s="5" t="s">
        <v>1571</v>
      </c>
      <c r="J145" s="5" t="s">
        <v>1571</v>
      </c>
    </row>
    <row r="146" spans="1:10" x14ac:dyDescent="0.25">
      <c r="A146" s="5">
        <v>357</v>
      </c>
      <c r="B146" s="5" t="s">
        <v>1185</v>
      </c>
      <c r="C146" s="5" t="s">
        <v>1589</v>
      </c>
      <c r="D146" s="5" t="s">
        <v>1571</v>
      </c>
      <c r="E146" s="5" t="s">
        <v>1571</v>
      </c>
      <c r="F146" s="3">
        <v>1.7886485999999997E-3</v>
      </c>
      <c r="G146" s="5">
        <v>31</v>
      </c>
      <c r="H146" s="13">
        <f t="shared" si="2"/>
        <v>6.0311284046692606</v>
      </c>
      <c r="I146" s="5" t="s">
        <v>1571</v>
      </c>
      <c r="J146" s="5" t="s">
        <v>1571</v>
      </c>
    </row>
    <row r="147" spans="1:10" x14ac:dyDescent="0.25">
      <c r="A147" s="5">
        <v>358</v>
      </c>
      <c r="B147" s="5" t="s">
        <v>1185</v>
      </c>
      <c r="C147" s="5" t="s">
        <v>1589</v>
      </c>
      <c r="D147" s="5" t="s">
        <v>1571</v>
      </c>
      <c r="E147" s="5" t="s">
        <v>1571</v>
      </c>
      <c r="F147" s="3">
        <v>1.8080717999999999E-3</v>
      </c>
      <c r="G147" s="5">
        <v>35</v>
      </c>
      <c r="H147" s="13">
        <f t="shared" si="2"/>
        <v>6.809338521400778</v>
      </c>
      <c r="I147" s="5" t="s">
        <v>1571</v>
      </c>
      <c r="J147" s="5" t="s">
        <v>1571</v>
      </c>
    </row>
    <row r="148" spans="1:10" x14ac:dyDescent="0.25">
      <c r="A148" s="5">
        <v>359</v>
      </c>
      <c r="B148" s="5" t="s">
        <v>1188</v>
      </c>
      <c r="C148" s="5" t="s">
        <v>1589</v>
      </c>
      <c r="D148" s="5" t="s">
        <v>1571</v>
      </c>
      <c r="E148" s="5" t="s">
        <v>1571</v>
      </c>
      <c r="F148" s="3">
        <v>2.2856403299999998E-2</v>
      </c>
      <c r="G148" s="5">
        <v>326</v>
      </c>
      <c r="H148" s="13">
        <f t="shared" si="2"/>
        <v>63.424124513618672</v>
      </c>
      <c r="I148" s="5" t="s">
        <v>1571</v>
      </c>
      <c r="J148" s="5" t="s">
        <v>1571</v>
      </c>
    </row>
    <row r="149" spans="1:10" x14ac:dyDescent="0.25">
      <c r="A149" s="5">
        <v>360</v>
      </c>
      <c r="B149" s="5" t="s">
        <v>1176</v>
      </c>
      <c r="C149" s="5" t="s">
        <v>1589</v>
      </c>
      <c r="D149" s="5" t="s">
        <v>1571</v>
      </c>
      <c r="E149" s="5" t="s">
        <v>1571</v>
      </c>
      <c r="F149" s="3">
        <v>3.2729593100000003E-2</v>
      </c>
      <c r="G149" s="5">
        <v>395</v>
      </c>
      <c r="H149" s="13">
        <f t="shared" si="2"/>
        <v>76.848249027237358</v>
      </c>
      <c r="I149" s="5" t="s">
        <v>1571</v>
      </c>
      <c r="J149" s="5" t="s">
        <v>1571</v>
      </c>
    </row>
    <row r="150" spans="1:10" x14ac:dyDescent="0.25">
      <c r="A150" s="5">
        <v>361</v>
      </c>
      <c r="B150" s="5" t="s">
        <v>1191</v>
      </c>
      <c r="C150" s="5" t="s">
        <v>1589</v>
      </c>
      <c r="D150" s="5" t="s">
        <v>1571</v>
      </c>
      <c r="E150" s="5" t="s">
        <v>1571</v>
      </c>
      <c r="F150" s="3">
        <v>6.4153588000000006E-3</v>
      </c>
      <c r="G150" s="5">
        <v>75</v>
      </c>
      <c r="H150" s="13">
        <f t="shared" si="2"/>
        <v>14.591439688715955</v>
      </c>
      <c r="I150" s="5" t="s">
        <v>1571</v>
      </c>
      <c r="J150" s="5" t="s">
        <v>1571</v>
      </c>
    </row>
    <row r="151" spans="1:10" x14ac:dyDescent="0.25">
      <c r="A151" s="5">
        <v>362</v>
      </c>
      <c r="B151" s="5" t="s">
        <v>1193</v>
      </c>
      <c r="C151" s="5" t="s">
        <v>1589</v>
      </c>
      <c r="D151" s="5" t="s">
        <v>1571</v>
      </c>
      <c r="E151" s="5" t="s">
        <v>1571</v>
      </c>
      <c r="F151" s="3">
        <v>8.4086809999999997E-4</v>
      </c>
      <c r="G151" s="5">
        <v>12</v>
      </c>
      <c r="H151" s="13">
        <f t="shared" si="2"/>
        <v>2.3346303501945527</v>
      </c>
      <c r="I151" s="5" t="s">
        <v>1571</v>
      </c>
      <c r="J151" s="5" t="s">
        <v>1571</v>
      </c>
    </row>
    <row r="152" spans="1:10" x14ac:dyDescent="0.25">
      <c r="A152" s="5">
        <v>363</v>
      </c>
      <c r="B152" s="5" t="s">
        <v>1172</v>
      </c>
      <c r="C152" s="5" t="s">
        <v>1589</v>
      </c>
      <c r="D152" s="5" t="s">
        <v>1571</v>
      </c>
      <c r="E152" s="5" t="s">
        <v>1571</v>
      </c>
      <c r="F152" s="3">
        <v>1.9580673600000004E-2</v>
      </c>
      <c r="G152" s="5">
        <v>265</v>
      </c>
      <c r="H152" s="13">
        <f t="shared" si="2"/>
        <v>51.556420233463029</v>
      </c>
      <c r="I152" s="5" t="s">
        <v>1571</v>
      </c>
      <c r="J152" s="5" t="s">
        <v>1571</v>
      </c>
    </row>
    <row r="153" spans="1:10" x14ac:dyDescent="0.25">
      <c r="A153" s="5">
        <v>364</v>
      </c>
      <c r="B153" s="5" t="s">
        <v>1196</v>
      </c>
      <c r="C153" s="5" t="s">
        <v>1589</v>
      </c>
      <c r="D153" s="5" t="s">
        <v>1571</v>
      </c>
      <c r="E153" s="5" t="s">
        <v>1571</v>
      </c>
      <c r="F153" s="3">
        <v>1.3515209E-2</v>
      </c>
      <c r="G153" s="5">
        <v>175</v>
      </c>
      <c r="H153" s="13">
        <f t="shared" si="2"/>
        <v>34.046692607003891</v>
      </c>
      <c r="I153" s="5" t="s">
        <v>1571</v>
      </c>
      <c r="J153" s="5" t="s">
        <v>1571</v>
      </c>
    </row>
    <row r="154" spans="1:10" x14ac:dyDescent="0.25">
      <c r="A154" s="5">
        <v>365</v>
      </c>
      <c r="B154" s="5" t="s">
        <v>1198</v>
      </c>
      <c r="C154" s="5" t="s">
        <v>1589</v>
      </c>
      <c r="D154" s="5" t="s">
        <v>1571</v>
      </c>
      <c r="E154" s="5" t="s">
        <v>1571</v>
      </c>
      <c r="F154" s="3">
        <v>7.2900542999999995E-3</v>
      </c>
      <c r="G154" s="5">
        <v>101</v>
      </c>
      <c r="H154" s="13">
        <f t="shared" si="2"/>
        <v>19.649805447470818</v>
      </c>
      <c r="I154" s="5" t="s">
        <v>1571</v>
      </c>
      <c r="J154" s="5" t="s">
        <v>1571</v>
      </c>
    </row>
    <row r="155" spans="1:10" x14ac:dyDescent="0.25">
      <c r="A155" s="5">
        <v>366</v>
      </c>
      <c r="B155" s="5" t="s">
        <v>1200</v>
      </c>
      <c r="C155" s="5" t="s">
        <v>1589</v>
      </c>
      <c r="D155" s="5" t="s">
        <v>1571</v>
      </c>
      <c r="E155" s="5" t="s">
        <v>1571</v>
      </c>
      <c r="F155" s="3">
        <v>2.0094436399999999E-2</v>
      </c>
      <c r="G155" s="5">
        <v>275</v>
      </c>
      <c r="H155" s="13">
        <f t="shared" si="2"/>
        <v>53.501945525291831</v>
      </c>
      <c r="I155" s="5" t="s">
        <v>1571</v>
      </c>
      <c r="J155" s="5" t="s">
        <v>1571</v>
      </c>
    </row>
    <row r="156" spans="1:10" x14ac:dyDescent="0.25">
      <c r="A156" s="5">
        <v>367</v>
      </c>
      <c r="B156" s="5" t="s">
        <v>1172</v>
      </c>
      <c r="C156" s="5" t="s">
        <v>1589</v>
      </c>
      <c r="D156" s="5" t="s">
        <v>1571</v>
      </c>
      <c r="E156" s="5" t="s">
        <v>1571</v>
      </c>
      <c r="F156" s="3">
        <v>1.7487852499999998E-2</v>
      </c>
      <c r="G156" s="5">
        <v>224</v>
      </c>
      <c r="H156" s="13">
        <f t="shared" si="2"/>
        <v>43.579766536964982</v>
      </c>
      <c r="I156" s="5" t="s">
        <v>1571</v>
      </c>
      <c r="J156" s="5" t="s">
        <v>1571</v>
      </c>
    </row>
    <row r="157" spans="1:10" x14ac:dyDescent="0.25">
      <c r="A157" s="5">
        <v>368</v>
      </c>
      <c r="B157" s="5" t="s">
        <v>1203</v>
      </c>
      <c r="C157" s="5" t="s">
        <v>1589</v>
      </c>
      <c r="D157" s="5" t="s">
        <v>1571</v>
      </c>
      <c r="E157" s="5" t="s">
        <v>1571</v>
      </c>
      <c r="F157" s="3">
        <v>1.1944955199999999E-2</v>
      </c>
      <c r="G157" s="5">
        <v>160</v>
      </c>
      <c r="H157" s="13">
        <f t="shared" si="2"/>
        <v>31.1284046692607</v>
      </c>
      <c r="I157" s="5" t="s">
        <v>1571</v>
      </c>
      <c r="J157" s="5" t="s">
        <v>1571</v>
      </c>
    </row>
    <row r="158" spans="1:10" x14ac:dyDescent="0.25">
      <c r="A158" s="5">
        <v>369</v>
      </c>
      <c r="B158" s="5" t="s">
        <v>1172</v>
      </c>
      <c r="C158" s="5" t="s">
        <v>1589</v>
      </c>
      <c r="D158" s="5" t="s">
        <v>1571</v>
      </c>
      <c r="E158" s="5" t="s">
        <v>1571</v>
      </c>
      <c r="F158" s="3">
        <v>2.3314830500000001E-2</v>
      </c>
      <c r="G158" s="5">
        <v>338</v>
      </c>
      <c r="H158" s="13">
        <f t="shared" si="2"/>
        <v>65.758754863813223</v>
      </c>
      <c r="I158" s="5" t="s">
        <v>1571</v>
      </c>
      <c r="J158" s="5" t="s">
        <v>1571</v>
      </c>
    </row>
    <row r="159" spans="1:10" x14ac:dyDescent="0.25">
      <c r="A159" s="5">
        <v>370</v>
      </c>
      <c r="B159" s="5" t="s">
        <v>1206</v>
      </c>
      <c r="C159" s="5" t="s">
        <v>1589</v>
      </c>
      <c r="D159" s="5" t="s">
        <v>1571</v>
      </c>
      <c r="E159" s="5" t="s">
        <v>1571</v>
      </c>
      <c r="F159" s="3">
        <v>1.0925251700000001E-2</v>
      </c>
      <c r="G159" s="5">
        <v>155</v>
      </c>
      <c r="H159" s="13">
        <f t="shared" si="2"/>
        <v>30.155642023346303</v>
      </c>
      <c r="I159" s="5" t="s">
        <v>1571</v>
      </c>
      <c r="J159" s="5" t="s">
        <v>1571</v>
      </c>
    </row>
    <row r="160" spans="1:10" x14ac:dyDescent="0.25">
      <c r="A160" s="5">
        <v>371</v>
      </c>
      <c r="B160" s="5" t="s">
        <v>1206</v>
      </c>
      <c r="C160" s="5" t="s">
        <v>1589</v>
      </c>
      <c r="D160" s="5" t="s">
        <v>1571</v>
      </c>
      <c r="E160" s="5" t="s">
        <v>1571</v>
      </c>
      <c r="F160" s="3">
        <v>1.4162511499999997E-2</v>
      </c>
      <c r="G160" s="5">
        <v>182</v>
      </c>
      <c r="H160" s="13">
        <f t="shared" si="2"/>
        <v>35.408560311284049</v>
      </c>
      <c r="I160" s="5" t="s">
        <v>1571</v>
      </c>
      <c r="J160" s="5" t="s">
        <v>1571</v>
      </c>
    </row>
    <row r="161" spans="1:10" x14ac:dyDescent="0.25">
      <c r="A161" s="5">
        <v>372</v>
      </c>
      <c r="B161" s="5" t="s">
        <v>1209</v>
      </c>
      <c r="C161" s="5" t="s">
        <v>1589</v>
      </c>
      <c r="D161" s="5" t="s">
        <v>1571</v>
      </c>
      <c r="E161" s="5" t="s">
        <v>1571</v>
      </c>
      <c r="F161" s="3">
        <v>3.8171010100000007E-2</v>
      </c>
      <c r="G161" s="5">
        <v>413</v>
      </c>
      <c r="H161" s="13">
        <f t="shared" si="2"/>
        <v>80.350194552529189</v>
      </c>
      <c r="I161" s="5" t="s">
        <v>1571</v>
      </c>
      <c r="J161" s="5" t="s">
        <v>1571</v>
      </c>
    </row>
    <row r="162" spans="1:10" x14ac:dyDescent="0.25">
      <c r="A162" s="5">
        <v>373</v>
      </c>
      <c r="B162" s="5" t="s">
        <v>1178</v>
      </c>
      <c r="C162" s="5" t="s">
        <v>1589</v>
      </c>
      <c r="D162" s="5" t="s">
        <v>1571</v>
      </c>
      <c r="E162" s="5" t="s">
        <v>1571</v>
      </c>
      <c r="F162" s="3">
        <v>2.2913735000000001E-2</v>
      </c>
      <c r="G162" s="5">
        <v>328</v>
      </c>
      <c r="H162" s="13">
        <f t="shared" si="2"/>
        <v>63.813229571984429</v>
      </c>
      <c r="I162" s="5" t="s">
        <v>1571</v>
      </c>
      <c r="J162" s="5" t="s">
        <v>1571</v>
      </c>
    </row>
    <row r="163" spans="1:10" x14ac:dyDescent="0.25">
      <c r="A163" s="5">
        <v>374</v>
      </c>
      <c r="B163" s="5" t="s">
        <v>1196</v>
      </c>
      <c r="C163" s="5" t="s">
        <v>1589</v>
      </c>
      <c r="D163" s="5" t="s">
        <v>1571</v>
      </c>
      <c r="E163" s="5" t="s">
        <v>1571</v>
      </c>
      <c r="F163" s="3">
        <v>1.9365492799999998E-2</v>
      </c>
      <c r="G163" s="5">
        <v>260</v>
      </c>
      <c r="H163" s="13">
        <f t="shared" si="2"/>
        <v>50.583657587548636</v>
      </c>
      <c r="I163" s="5" t="s">
        <v>1571</v>
      </c>
      <c r="J163" s="5" t="s">
        <v>1571</v>
      </c>
    </row>
    <row r="164" spans="1:10" x14ac:dyDescent="0.25">
      <c r="A164" s="5">
        <v>375</v>
      </c>
      <c r="B164" s="5" t="s">
        <v>1191</v>
      </c>
      <c r="C164" s="5" t="s">
        <v>1589</v>
      </c>
      <c r="D164" s="5" t="s">
        <v>1571</v>
      </c>
      <c r="E164" s="5" t="s">
        <v>1571</v>
      </c>
      <c r="F164" s="3">
        <v>1.94419311E-2</v>
      </c>
      <c r="G164" s="5">
        <v>262</v>
      </c>
      <c r="H164" s="13">
        <f t="shared" si="2"/>
        <v>50.972762645914393</v>
      </c>
      <c r="I164" s="5" t="s">
        <v>1571</v>
      </c>
      <c r="J164" s="5" t="s">
        <v>1571</v>
      </c>
    </row>
    <row r="165" spans="1:10" x14ac:dyDescent="0.25">
      <c r="A165" s="5">
        <v>376</v>
      </c>
      <c r="B165" s="5" t="s">
        <v>1176</v>
      </c>
      <c r="C165" s="5" t="s">
        <v>1589</v>
      </c>
      <c r="D165" s="5" t="s">
        <v>1571</v>
      </c>
      <c r="E165" s="5" t="s">
        <v>1571</v>
      </c>
      <c r="F165" s="3">
        <v>8.2805849999999983E-3</v>
      </c>
      <c r="G165" s="5">
        <v>115</v>
      </c>
      <c r="H165" s="13">
        <f t="shared" si="2"/>
        <v>22.373540856031131</v>
      </c>
      <c r="I165" s="5" t="s">
        <v>1571</v>
      </c>
      <c r="J165" s="5" t="s">
        <v>1571</v>
      </c>
    </row>
    <row r="166" spans="1:10" x14ac:dyDescent="0.25">
      <c r="A166" s="5">
        <v>377</v>
      </c>
      <c r="B166" s="5" t="s">
        <v>1193</v>
      </c>
      <c r="C166" s="5" t="s">
        <v>1589</v>
      </c>
      <c r="D166" s="5" t="s">
        <v>1571</v>
      </c>
      <c r="E166" s="5" t="s">
        <v>1571</v>
      </c>
      <c r="F166" s="3">
        <v>3.6498012900000001E-2</v>
      </c>
      <c r="G166" s="5">
        <v>408</v>
      </c>
      <c r="H166" s="13">
        <f t="shared" si="2"/>
        <v>79.377431906614788</v>
      </c>
      <c r="I166" s="5" t="s">
        <v>1571</v>
      </c>
      <c r="J166" s="5" t="s">
        <v>1571</v>
      </c>
    </row>
    <row r="167" spans="1:10" x14ac:dyDescent="0.25">
      <c r="A167" s="5">
        <v>378</v>
      </c>
      <c r="B167" s="5" t="s">
        <v>1209</v>
      </c>
      <c r="C167" s="5" t="s">
        <v>1589</v>
      </c>
      <c r="D167" s="5" t="s">
        <v>1571</v>
      </c>
      <c r="E167" s="5" t="s">
        <v>1571</v>
      </c>
      <c r="F167" s="3">
        <v>4.4517524899999994E-2</v>
      </c>
      <c r="G167" s="5">
        <v>442</v>
      </c>
      <c r="H167" s="13">
        <f t="shared" si="2"/>
        <v>85.992217898832692</v>
      </c>
      <c r="I167" s="5" t="s">
        <v>1571</v>
      </c>
      <c r="J167" s="5" t="s">
        <v>1571</v>
      </c>
    </row>
    <row r="168" spans="1:10" x14ac:dyDescent="0.25">
      <c r="A168" s="5">
        <v>379</v>
      </c>
      <c r="B168" s="5" t="s">
        <v>1203</v>
      </c>
      <c r="C168" s="5" t="s">
        <v>1589</v>
      </c>
      <c r="D168" s="5" t="s">
        <v>1571</v>
      </c>
      <c r="E168" s="5" t="s">
        <v>1571</v>
      </c>
      <c r="F168" s="3">
        <v>2.1327198299999996E-2</v>
      </c>
      <c r="G168" s="5">
        <v>301</v>
      </c>
      <c r="H168" s="13">
        <f t="shared" si="2"/>
        <v>58.560311284046698</v>
      </c>
      <c r="I168" s="5" t="s">
        <v>1571</v>
      </c>
      <c r="J168" s="5" t="s">
        <v>1571</v>
      </c>
    </row>
    <row r="169" spans="1:10" x14ac:dyDescent="0.25">
      <c r="A169" s="5">
        <v>380</v>
      </c>
      <c r="B169" s="5" t="s">
        <v>1203</v>
      </c>
      <c r="C169" s="5" t="s">
        <v>1589</v>
      </c>
      <c r="D169" s="5" t="s">
        <v>1571</v>
      </c>
      <c r="E169" s="5" t="s">
        <v>1571</v>
      </c>
      <c r="F169" s="3">
        <v>2.09294883E-2</v>
      </c>
      <c r="G169" s="5">
        <v>291</v>
      </c>
      <c r="H169" s="13">
        <f t="shared" si="2"/>
        <v>56.614785992217897</v>
      </c>
      <c r="I169" s="5" t="s">
        <v>1571</v>
      </c>
      <c r="J169" s="5" t="s">
        <v>1571</v>
      </c>
    </row>
    <row r="170" spans="1:10" x14ac:dyDescent="0.25">
      <c r="A170" s="5">
        <v>381</v>
      </c>
      <c r="B170" s="5" t="s">
        <v>1196</v>
      </c>
      <c r="C170" s="5" t="s">
        <v>1589</v>
      </c>
      <c r="D170" s="5" t="s">
        <v>1571</v>
      </c>
      <c r="E170" s="5" t="s">
        <v>1571</v>
      </c>
      <c r="F170" s="3">
        <v>1.8153491299999998E-2</v>
      </c>
      <c r="G170" s="5">
        <v>234</v>
      </c>
      <c r="H170" s="13">
        <f t="shared" si="2"/>
        <v>45.525291828793776</v>
      </c>
      <c r="I170" s="5" t="s">
        <v>1571</v>
      </c>
      <c r="J170" s="5" t="s">
        <v>1571</v>
      </c>
    </row>
    <row r="171" spans="1:10" x14ac:dyDescent="0.25">
      <c r="A171" s="5">
        <v>382</v>
      </c>
      <c r="B171" s="5" t="s">
        <v>1185</v>
      </c>
      <c r="C171" s="5" t="s">
        <v>1589</v>
      </c>
      <c r="D171" s="5" t="s">
        <v>1571</v>
      </c>
      <c r="E171" s="5" t="s">
        <v>1571</v>
      </c>
      <c r="F171" s="3">
        <v>7.079520399999999E-3</v>
      </c>
      <c r="G171" s="5">
        <v>89</v>
      </c>
      <c r="H171" s="13">
        <f t="shared" si="2"/>
        <v>17.315175097276263</v>
      </c>
      <c r="I171" s="5" t="s">
        <v>1571</v>
      </c>
      <c r="J171" s="5" t="s">
        <v>1571</v>
      </c>
    </row>
    <row r="172" spans="1:10" x14ac:dyDescent="0.25">
      <c r="A172" s="5">
        <v>383</v>
      </c>
      <c r="B172" s="5" t="s">
        <v>1198</v>
      </c>
      <c r="C172" s="5" t="s">
        <v>1589</v>
      </c>
      <c r="D172" s="5" t="s">
        <v>1571</v>
      </c>
      <c r="E172" s="5" t="s">
        <v>1571</v>
      </c>
      <c r="F172" s="3">
        <v>1.2443462799999999E-2</v>
      </c>
      <c r="G172" s="5">
        <v>167</v>
      </c>
      <c r="H172" s="13">
        <f t="shared" si="2"/>
        <v>32.490272373540854</v>
      </c>
      <c r="I172" s="5" t="s">
        <v>1571</v>
      </c>
      <c r="J172" s="5" t="s">
        <v>1571</v>
      </c>
    </row>
    <row r="173" spans="1:10" x14ac:dyDescent="0.25">
      <c r="A173" s="5">
        <v>384</v>
      </c>
      <c r="B173" s="5" t="s">
        <v>1200</v>
      </c>
      <c r="C173" s="5" t="s">
        <v>1589</v>
      </c>
      <c r="D173" s="5" t="s">
        <v>1571</v>
      </c>
      <c r="E173" s="5" t="s">
        <v>1571</v>
      </c>
      <c r="F173" s="3">
        <v>3.6242328099999999E-2</v>
      </c>
      <c r="G173" s="5">
        <v>406</v>
      </c>
      <c r="H173" s="13">
        <f t="shared" si="2"/>
        <v>78.988326848249031</v>
      </c>
      <c r="I173" s="5" t="s">
        <v>1571</v>
      </c>
      <c r="J173" s="5" t="s">
        <v>1571</v>
      </c>
    </row>
    <row r="174" spans="1:10" x14ac:dyDescent="0.25">
      <c r="A174" s="5">
        <v>385</v>
      </c>
      <c r="B174" s="5" t="s">
        <v>1200</v>
      </c>
      <c r="C174" s="5" t="s">
        <v>1589</v>
      </c>
      <c r="D174" s="5" t="s">
        <v>1571</v>
      </c>
      <c r="E174" s="5" t="s">
        <v>1571</v>
      </c>
      <c r="F174" s="3">
        <v>1.94585312E-2</v>
      </c>
      <c r="G174" s="5">
        <v>263</v>
      </c>
      <c r="H174" s="13">
        <f t="shared" si="2"/>
        <v>51.167315175097272</v>
      </c>
      <c r="I174" s="5" t="s">
        <v>1571</v>
      </c>
      <c r="J174" s="5" t="s">
        <v>1571</v>
      </c>
    </row>
    <row r="175" spans="1:10" x14ac:dyDescent="0.25">
      <c r="A175" s="5">
        <v>386</v>
      </c>
      <c r="B175" s="5" t="s">
        <v>1183</v>
      </c>
      <c r="C175" s="5" t="s">
        <v>1589</v>
      </c>
      <c r="D175" s="5" t="s">
        <v>1571</v>
      </c>
      <c r="E175" s="5" t="s">
        <v>1571</v>
      </c>
      <c r="F175" s="3">
        <v>3.6452972599999994E-2</v>
      </c>
      <c r="G175" s="5">
        <v>407</v>
      </c>
      <c r="H175" s="13">
        <f t="shared" si="2"/>
        <v>79.182879377431902</v>
      </c>
      <c r="I175" s="5" t="s">
        <v>1571</v>
      </c>
      <c r="J175" s="5" t="s">
        <v>1571</v>
      </c>
    </row>
    <row r="176" spans="1:10" x14ac:dyDescent="0.25">
      <c r="A176" s="5">
        <v>387</v>
      </c>
      <c r="B176" s="5" t="s">
        <v>1172</v>
      </c>
      <c r="C176" s="5" t="s">
        <v>1589</v>
      </c>
      <c r="D176" s="5" t="s">
        <v>1571</v>
      </c>
      <c r="E176" s="5" t="s">
        <v>1571</v>
      </c>
      <c r="F176" s="3">
        <v>2.6583488099999997E-2</v>
      </c>
      <c r="G176" s="5">
        <v>368</v>
      </c>
      <c r="H176" s="13">
        <f t="shared" si="2"/>
        <v>71.595330739299612</v>
      </c>
      <c r="I176" s="5" t="s">
        <v>1571</v>
      </c>
      <c r="J176" s="5" t="s">
        <v>1571</v>
      </c>
    </row>
    <row r="177" spans="1:10" x14ac:dyDescent="0.25">
      <c r="A177" s="5">
        <v>388</v>
      </c>
      <c r="B177" s="5" t="s">
        <v>1198</v>
      </c>
      <c r="C177" s="5" t="s">
        <v>1589</v>
      </c>
      <c r="D177" s="5" t="s">
        <v>1571</v>
      </c>
      <c r="E177" s="5" t="s">
        <v>1571</v>
      </c>
      <c r="F177" s="3">
        <v>1.6263981399999999E-2</v>
      </c>
      <c r="G177" s="5">
        <v>208</v>
      </c>
      <c r="H177" s="13">
        <f t="shared" si="2"/>
        <v>40.466926070038909</v>
      </c>
      <c r="I177" s="5" t="s">
        <v>1571</v>
      </c>
      <c r="J177" s="5" t="s">
        <v>1571</v>
      </c>
    </row>
    <row r="178" spans="1:10" x14ac:dyDescent="0.25">
      <c r="A178" s="5">
        <v>389</v>
      </c>
      <c r="B178" s="5" t="s">
        <v>1178</v>
      </c>
      <c r="C178" s="5" t="s">
        <v>1589</v>
      </c>
      <c r="D178" s="5" t="s">
        <v>1571</v>
      </c>
      <c r="E178" s="5" t="s">
        <v>1571</v>
      </c>
      <c r="F178" s="3">
        <v>7.0224890000000002E-4</v>
      </c>
      <c r="G178" s="5">
        <v>6</v>
      </c>
      <c r="H178" s="13">
        <f t="shared" si="2"/>
        <v>1.1673151750972763</v>
      </c>
      <c r="I178" s="5" t="s">
        <v>1571</v>
      </c>
      <c r="J178" s="5" t="s">
        <v>1571</v>
      </c>
    </row>
    <row r="179" spans="1:10" x14ac:dyDescent="0.25">
      <c r="A179" s="5">
        <v>390</v>
      </c>
      <c r="B179" s="5" t="s">
        <v>1209</v>
      </c>
      <c r="C179" s="5" t="s">
        <v>1589</v>
      </c>
      <c r="D179" s="5" t="s">
        <v>1571</v>
      </c>
      <c r="E179" s="5" t="s">
        <v>1571</v>
      </c>
      <c r="F179" s="3">
        <v>1.0818050900000001E-2</v>
      </c>
      <c r="G179" s="5">
        <v>153</v>
      </c>
      <c r="H179" s="13">
        <f t="shared" si="2"/>
        <v>29.766536964980546</v>
      </c>
      <c r="I179" s="5" t="s">
        <v>1571</v>
      </c>
      <c r="J179" s="5" t="s">
        <v>1571</v>
      </c>
    </row>
    <row r="180" spans="1:10" x14ac:dyDescent="0.25">
      <c r="A180" s="5">
        <v>391</v>
      </c>
      <c r="B180" s="5" t="s">
        <v>1206</v>
      </c>
      <c r="C180" s="5" t="s">
        <v>1589</v>
      </c>
      <c r="D180" s="5" t="s">
        <v>1571</v>
      </c>
      <c r="E180" s="5" t="s">
        <v>1571</v>
      </c>
      <c r="F180" s="3">
        <v>1.99125863E-2</v>
      </c>
      <c r="G180" s="5">
        <v>272</v>
      </c>
      <c r="H180" s="13">
        <f t="shared" si="2"/>
        <v>52.918287937743195</v>
      </c>
      <c r="I180" s="5" t="s">
        <v>1571</v>
      </c>
      <c r="J180" s="5" t="s">
        <v>1571</v>
      </c>
    </row>
    <row r="181" spans="1:10" x14ac:dyDescent="0.25">
      <c r="A181" s="5">
        <v>392</v>
      </c>
      <c r="B181" s="5" t="s">
        <v>1185</v>
      </c>
      <c r="C181" s="5" t="s">
        <v>1589</v>
      </c>
      <c r="D181" s="5" t="s">
        <v>1571</v>
      </c>
      <c r="E181" s="5" t="s">
        <v>1571</v>
      </c>
      <c r="F181" s="3">
        <v>7.198641799999999E-3</v>
      </c>
      <c r="G181" s="5">
        <v>99</v>
      </c>
      <c r="H181" s="13">
        <f t="shared" si="2"/>
        <v>19.260700389105061</v>
      </c>
      <c r="I181" s="5" t="s">
        <v>1571</v>
      </c>
      <c r="J181" s="5" t="s">
        <v>1571</v>
      </c>
    </row>
    <row r="182" spans="1:10" x14ac:dyDescent="0.25">
      <c r="A182" s="5">
        <v>393</v>
      </c>
      <c r="B182" s="5" t="s">
        <v>1198</v>
      </c>
      <c r="C182" s="5" t="s">
        <v>1589</v>
      </c>
      <c r="D182" s="5" t="s">
        <v>1571</v>
      </c>
      <c r="E182" s="5" t="s">
        <v>1571</v>
      </c>
      <c r="F182" s="3">
        <v>8.273563099999999E-3</v>
      </c>
      <c r="G182" s="5">
        <v>114</v>
      </c>
      <c r="H182" s="13">
        <f t="shared" si="2"/>
        <v>22.178988326848248</v>
      </c>
      <c r="I182" s="5" t="s">
        <v>1571</v>
      </c>
      <c r="J182" s="5" t="s">
        <v>1571</v>
      </c>
    </row>
    <row r="183" spans="1:10" x14ac:dyDescent="0.25">
      <c r="A183" s="5">
        <v>394</v>
      </c>
      <c r="B183" s="5" t="s">
        <v>1176</v>
      </c>
      <c r="C183" s="5" t="s">
        <v>1589</v>
      </c>
      <c r="D183" s="5" t="s">
        <v>1571</v>
      </c>
      <c r="E183" s="5" t="s">
        <v>1571</v>
      </c>
      <c r="F183" s="3">
        <v>1.25176057E-2</v>
      </c>
      <c r="G183" s="5">
        <v>170</v>
      </c>
      <c r="H183" s="13">
        <f t="shared" si="2"/>
        <v>33.07392996108949</v>
      </c>
      <c r="I183" s="5" t="s">
        <v>1571</v>
      </c>
      <c r="J183" s="5" t="s">
        <v>1571</v>
      </c>
    </row>
    <row r="184" spans="1:10" x14ac:dyDescent="0.25">
      <c r="A184" s="5">
        <v>395</v>
      </c>
      <c r="B184" s="5" t="s">
        <v>1191</v>
      </c>
      <c r="C184" s="5" t="s">
        <v>1589</v>
      </c>
      <c r="D184" s="5" t="s">
        <v>1571</v>
      </c>
      <c r="E184" s="5" t="s">
        <v>1571</v>
      </c>
      <c r="F184" s="3">
        <v>1.4204049999999998E-3</v>
      </c>
      <c r="G184" s="5">
        <v>23</v>
      </c>
      <c r="H184" s="13">
        <f t="shared" si="2"/>
        <v>4.4747081712062258</v>
      </c>
      <c r="I184" s="5" t="s">
        <v>1571</v>
      </c>
      <c r="J184" s="5" t="s">
        <v>1571</v>
      </c>
    </row>
    <row r="185" spans="1:10" x14ac:dyDescent="0.25">
      <c r="A185" s="5">
        <v>396</v>
      </c>
      <c r="B185" s="5" t="s">
        <v>1203</v>
      </c>
      <c r="C185" s="5" t="s">
        <v>1589</v>
      </c>
      <c r="D185" s="5" t="s">
        <v>1571</v>
      </c>
      <c r="E185" s="5" t="s">
        <v>1571</v>
      </c>
      <c r="F185" s="3">
        <v>1.7894581499999999E-2</v>
      </c>
      <c r="G185" s="5">
        <v>231</v>
      </c>
      <c r="H185" s="13">
        <f t="shared" si="2"/>
        <v>44.94163424124514</v>
      </c>
      <c r="I185" s="5" t="s">
        <v>1571</v>
      </c>
      <c r="J185" s="5" t="s">
        <v>1571</v>
      </c>
    </row>
    <row r="186" spans="1:10" x14ac:dyDescent="0.25">
      <c r="A186" s="5">
        <v>397</v>
      </c>
      <c r="B186" s="5" t="s">
        <v>1178</v>
      </c>
      <c r="C186" s="5" t="s">
        <v>1589</v>
      </c>
      <c r="D186" s="5" t="s">
        <v>1571</v>
      </c>
      <c r="E186" s="5" t="s">
        <v>1571</v>
      </c>
      <c r="F186" s="3">
        <v>7.0092750000000001E-4</v>
      </c>
      <c r="G186" s="5">
        <v>5</v>
      </c>
      <c r="H186" s="13">
        <f t="shared" si="2"/>
        <v>0.97276264591439687</v>
      </c>
      <c r="I186" s="5" t="s">
        <v>1571</v>
      </c>
      <c r="J186" s="5" t="s">
        <v>1571</v>
      </c>
    </row>
    <row r="187" spans="1:10" x14ac:dyDescent="0.25">
      <c r="A187" s="5">
        <v>398</v>
      </c>
      <c r="B187" s="5" t="s">
        <v>1198</v>
      </c>
      <c r="C187" s="5" t="s">
        <v>1589</v>
      </c>
      <c r="D187" s="5" t="s">
        <v>1571</v>
      </c>
      <c r="E187" s="5" t="s">
        <v>1571</v>
      </c>
      <c r="F187" s="3">
        <v>1.8545393E-3</v>
      </c>
      <c r="G187" s="5">
        <v>43</v>
      </c>
      <c r="H187" s="13">
        <f t="shared" si="2"/>
        <v>8.3657587548638119</v>
      </c>
      <c r="I187" s="5" t="s">
        <v>1571</v>
      </c>
      <c r="J187" s="5" t="s">
        <v>1571</v>
      </c>
    </row>
    <row r="188" spans="1:10" x14ac:dyDescent="0.25">
      <c r="A188" s="5">
        <v>399</v>
      </c>
      <c r="B188" s="5" t="s">
        <v>1178</v>
      </c>
      <c r="C188" s="5" t="s">
        <v>1589</v>
      </c>
      <c r="D188" s="5" t="s">
        <v>1571</v>
      </c>
      <c r="E188" s="5" t="s">
        <v>1571</v>
      </c>
      <c r="F188" s="3">
        <v>7.0086450000000011E-4</v>
      </c>
      <c r="G188" s="5">
        <v>4</v>
      </c>
      <c r="H188" s="13">
        <f t="shared" si="2"/>
        <v>0.77821011673151752</v>
      </c>
      <c r="I188" s="5" t="s">
        <v>1571</v>
      </c>
      <c r="J188" s="5" t="s">
        <v>1571</v>
      </c>
    </row>
    <row r="189" spans="1:10" x14ac:dyDescent="0.25">
      <c r="A189" s="5">
        <v>400</v>
      </c>
      <c r="B189" s="5" t="s">
        <v>1196</v>
      </c>
      <c r="C189" s="5" t="s">
        <v>1589</v>
      </c>
      <c r="D189" s="5" t="s">
        <v>1571</v>
      </c>
      <c r="E189" s="5" t="s">
        <v>1571</v>
      </c>
      <c r="F189" s="3">
        <v>2.4712455499999997E-2</v>
      </c>
      <c r="G189" s="5">
        <v>353</v>
      </c>
      <c r="H189" s="13">
        <f t="shared" si="2"/>
        <v>68.677042801556425</v>
      </c>
      <c r="I189" s="5" t="s">
        <v>1571</v>
      </c>
      <c r="J189" s="5" t="s">
        <v>1571</v>
      </c>
    </row>
    <row r="190" spans="1:10" x14ac:dyDescent="0.25">
      <c r="A190" s="5">
        <v>401</v>
      </c>
      <c r="B190" s="5" t="s">
        <v>1193</v>
      </c>
      <c r="C190" s="5" t="s">
        <v>1589</v>
      </c>
      <c r="D190" s="5" t="s">
        <v>1571</v>
      </c>
      <c r="E190" s="5" t="s">
        <v>1571</v>
      </c>
      <c r="F190" s="3">
        <v>8.4876570000000004E-4</v>
      </c>
      <c r="G190" s="5">
        <v>14</v>
      </c>
      <c r="H190" s="13">
        <f t="shared" si="2"/>
        <v>2.7237354085603114</v>
      </c>
      <c r="I190" s="5" t="s">
        <v>1571</v>
      </c>
      <c r="J190" s="5" t="s">
        <v>1571</v>
      </c>
    </row>
    <row r="191" spans="1:10" x14ac:dyDescent="0.25">
      <c r="A191" s="5">
        <v>402</v>
      </c>
      <c r="B191" s="5" t="s">
        <v>1203</v>
      </c>
      <c r="C191" s="5" t="s">
        <v>1589</v>
      </c>
      <c r="D191" s="5" t="s">
        <v>1571</v>
      </c>
      <c r="E191" s="5" t="s">
        <v>1571</v>
      </c>
      <c r="F191" s="3">
        <v>7.7674414999999997E-3</v>
      </c>
      <c r="G191" s="5">
        <v>109</v>
      </c>
      <c r="H191" s="13">
        <f t="shared" si="2"/>
        <v>21.206225680933851</v>
      </c>
      <c r="I191" s="5" t="s">
        <v>1571</v>
      </c>
      <c r="J191" s="5" t="s">
        <v>1571</v>
      </c>
    </row>
    <row r="192" spans="1:10" x14ac:dyDescent="0.25">
      <c r="A192" s="5">
        <v>403</v>
      </c>
      <c r="B192" s="5" t="s">
        <v>1191</v>
      </c>
      <c r="C192" s="5" t="s">
        <v>1589</v>
      </c>
      <c r="D192" s="5" t="s">
        <v>1571</v>
      </c>
      <c r="E192" s="5" t="s">
        <v>1571</v>
      </c>
      <c r="F192" s="3">
        <v>1.3552052E-3</v>
      </c>
      <c r="G192" s="5">
        <v>22</v>
      </c>
      <c r="H192" s="13">
        <f t="shared" si="2"/>
        <v>4.2801556420233462</v>
      </c>
      <c r="I192" s="5" t="s">
        <v>1571</v>
      </c>
      <c r="J192" s="5" t="s">
        <v>1571</v>
      </c>
    </row>
    <row r="193" spans="1:10" x14ac:dyDescent="0.25">
      <c r="A193" s="5">
        <v>404</v>
      </c>
      <c r="B193" s="5" t="s">
        <v>1198</v>
      </c>
      <c r="C193" s="5" t="s">
        <v>1589</v>
      </c>
      <c r="D193" s="5" t="s">
        <v>1571</v>
      </c>
      <c r="E193" s="5" t="s">
        <v>1571</v>
      </c>
      <c r="F193" s="3">
        <v>6.9874741999999988E-3</v>
      </c>
      <c r="G193" s="5">
        <v>86</v>
      </c>
      <c r="H193" s="13">
        <f t="shared" si="2"/>
        <v>16.731517509727624</v>
      </c>
      <c r="I193" s="5" t="s">
        <v>1571</v>
      </c>
      <c r="J193" s="5" t="s">
        <v>1571</v>
      </c>
    </row>
    <row r="194" spans="1:10" x14ac:dyDescent="0.25">
      <c r="A194" s="5">
        <v>405</v>
      </c>
      <c r="B194" s="5" t="s">
        <v>1176</v>
      </c>
      <c r="C194" s="5" t="s">
        <v>1589</v>
      </c>
      <c r="D194" s="5" t="s">
        <v>1571</v>
      </c>
      <c r="E194" s="5" t="s">
        <v>1571</v>
      </c>
      <c r="F194" s="3">
        <v>1.4360347199999998E-2</v>
      </c>
      <c r="G194" s="5">
        <v>183</v>
      </c>
      <c r="H194" s="13">
        <f t="shared" ref="H194:H257" si="3">G194/514*100</f>
        <v>35.603112840466927</v>
      </c>
      <c r="I194" s="5" t="s">
        <v>1571</v>
      </c>
      <c r="J194" s="5" t="s">
        <v>1571</v>
      </c>
    </row>
    <row r="195" spans="1:10" x14ac:dyDescent="0.25">
      <c r="A195" s="5">
        <v>406</v>
      </c>
      <c r="B195" s="5" t="s">
        <v>1176</v>
      </c>
      <c r="C195" s="5" t="s">
        <v>1589</v>
      </c>
      <c r="D195" s="5" t="s">
        <v>1571</v>
      </c>
      <c r="E195" s="5" t="s">
        <v>1571</v>
      </c>
      <c r="F195" s="3">
        <v>9.724027599999999E-3</v>
      </c>
      <c r="G195" s="5">
        <v>143</v>
      </c>
      <c r="H195" s="13">
        <f t="shared" si="3"/>
        <v>27.821011673151752</v>
      </c>
      <c r="I195" s="5" t="s">
        <v>1571</v>
      </c>
      <c r="J195" s="5" t="s">
        <v>1571</v>
      </c>
    </row>
    <row r="196" spans="1:10" x14ac:dyDescent="0.25">
      <c r="A196" s="5">
        <v>407</v>
      </c>
      <c r="B196" s="5" t="s">
        <v>1203</v>
      </c>
      <c r="C196" s="5" t="s">
        <v>1589</v>
      </c>
      <c r="D196" s="5" t="s">
        <v>1571</v>
      </c>
      <c r="E196" s="5" t="s">
        <v>1571</v>
      </c>
      <c r="F196" s="3">
        <v>8.5478438999999993E-3</v>
      </c>
      <c r="G196" s="5">
        <v>121</v>
      </c>
      <c r="H196" s="13">
        <f t="shared" si="3"/>
        <v>23.540856031128403</v>
      </c>
      <c r="I196" s="5" t="s">
        <v>1571</v>
      </c>
      <c r="J196" s="5" t="s">
        <v>1571</v>
      </c>
    </row>
    <row r="197" spans="1:10" x14ac:dyDescent="0.25">
      <c r="A197" s="5">
        <v>408</v>
      </c>
      <c r="B197" s="5" t="s">
        <v>1181</v>
      </c>
      <c r="C197" s="5" t="s">
        <v>1589</v>
      </c>
      <c r="D197" s="5" t="s">
        <v>1571</v>
      </c>
      <c r="E197" s="5" t="s">
        <v>1571</v>
      </c>
      <c r="F197" s="3">
        <v>7.0801522999999998E-3</v>
      </c>
      <c r="G197" s="5">
        <v>90</v>
      </c>
      <c r="H197" s="13">
        <f t="shared" si="3"/>
        <v>17.509727626459142</v>
      </c>
      <c r="I197" s="5" t="s">
        <v>1571</v>
      </c>
      <c r="J197" s="5" t="s">
        <v>1571</v>
      </c>
    </row>
    <row r="198" spans="1:10" x14ac:dyDescent="0.25">
      <c r="A198" s="5">
        <v>409</v>
      </c>
      <c r="B198" s="5" t="s">
        <v>1191</v>
      </c>
      <c r="C198" s="5" t="s">
        <v>1589</v>
      </c>
      <c r="D198" s="5" t="s">
        <v>1571</v>
      </c>
      <c r="E198" s="5" t="s">
        <v>1571</v>
      </c>
      <c r="F198" s="3">
        <v>8.4998239E-3</v>
      </c>
      <c r="G198" s="5">
        <v>119</v>
      </c>
      <c r="H198" s="13">
        <f t="shared" si="3"/>
        <v>23.151750972762645</v>
      </c>
      <c r="I198" s="5" t="s">
        <v>1571</v>
      </c>
      <c r="J198" s="5" t="s">
        <v>1571</v>
      </c>
    </row>
    <row r="199" spans="1:10" x14ac:dyDescent="0.25">
      <c r="A199" s="5">
        <v>410</v>
      </c>
      <c r="B199" s="5" t="s">
        <v>1203</v>
      </c>
      <c r="C199" s="5" t="s">
        <v>1589</v>
      </c>
      <c r="D199" s="5" t="s">
        <v>1571</v>
      </c>
      <c r="E199" s="5" t="s">
        <v>1571</v>
      </c>
      <c r="F199" s="3">
        <v>8.3232057000000009E-3</v>
      </c>
      <c r="G199" s="5">
        <v>117</v>
      </c>
      <c r="H199" s="13">
        <f t="shared" si="3"/>
        <v>22.762645914396888</v>
      </c>
      <c r="I199" s="5" t="s">
        <v>1571</v>
      </c>
      <c r="J199" s="5" t="s">
        <v>1571</v>
      </c>
    </row>
    <row r="200" spans="1:10" x14ac:dyDescent="0.25">
      <c r="A200" s="5">
        <v>411</v>
      </c>
      <c r="B200" s="5" t="s">
        <v>1198</v>
      </c>
      <c r="C200" s="5" t="s">
        <v>1589</v>
      </c>
      <c r="D200" s="5" t="s">
        <v>1571</v>
      </c>
      <c r="E200" s="5" t="s">
        <v>1571</v>
      </c>
      <c r="F200" s="3">
        <v>1.9361363999999999E-3</v>
      </c>
      <c r="G200" s="5">
        <v>46</v>
      </c>
      <c r="H200" s="13">
        <f t="shared" si="3"/>
        <v>8.9494163424124515</v>
      </c>
      <c r="I200" s="5" t="s">
        <v>1571</v>
      </c>
      <c r="J200" s="5" t="s">
        <v>1571</v>
      </c>
    </row>
    <row r="201" spans="1:10" x14ac:dyDescent="0.25">
      <c r="A201" s="5">
        <v>412</v>
      </c>
      <c r="B201" s="5" t="s">
        <v>1181</v>
      </c>
      <c r="C201" s="5" t="s">
        <v>1589</v>
      </c>
      <c r="D201" s="5" t="s">
        <v>1571</v>
      </c>
      <c r="E201" s="5" t="s">
        <v>1571</v>
      </c>
      <c r="F201" s="3">
        <v>1.0069610099999999E-2</v>
      </c>
      <c r="G201" s="5">
        <v>146</v>
      </c>
      <c r="H201" s="13">
        <f t="shared" si="3"/>
        <v>28.404669260700388</v>
      </c>
      <c r="I201" s="5" t="s">
        <v>1571</v>
      </c>
      <c r="J201" s="5" t="s">
        <v>1571</v>
      </c>
    </row>
    <row r="202" spans="1:10" x14ac:dyDescent="0.25">
      <c r="A202" s="5">
        <v>413</v>
      </c>
      <c r="B202" s="5" t="s">
        <v>1251</v>
      </c>
      <c r="C202" s="5" t="s">
        <v>1589</v>
      </c>
      <c r="D202" s="5" t="s">
        <v>1571</v>
      </c>
      <c r="E202" s="5" t="s">
        <v>1571</v>
      </c>
      <c r="F202" s="3">
        <v>1.8848156199999997E-2</v>
      </c>
      <c r="G202" s="5">
        <v>249</v>
      </c>
      <c r="H202" s="13">
        <f t="shared" si="3"/>
        <v>48.443579766536963</v>
      </c>
      <c r="I202" s="5" t="s">
        <v>1571</v>
      </c>
      <c r="J202" s="5" t="s">
        <v>1571</v>
      </c>
    </row>
    <row r="203" spans="1:10" x14ac:dyDescent="0.25">
      <c r="A203" s="5">
        <v>414</v>
      </c>
      <c r="B203" s="5" t="s">
        <v>1203</v>
      </c>
      <c r="C203" s="5" t="s">
        <v>1589</v>
      </c>
      <c r="D203" s="5" t="s">
        <v>1571</v>
      </c>
      <c r="E203" s="5" t="s">
        <v>1571</v>
      </c>
      <c r="F203" s="3">
        <v>5.3756917600000002E-2</v>
      </c>
      <c r="G203" s="5">
        <v>487</v>
      </c>
      <c r="H203" s="13">
        <f t="shared" si="3"/>
        <v>94.747081712062254</v>
      </c>
      <c r="I203" s="5" t="s">
        <v>1571</v>
      </c>
      <c r="J203" s="5" t="s">
        <v>1571</v>
      </c>
    </row>
    <row r="204" spans="1:10" x14ac:dyDescent="0.25">
      <c r="A204" s="5">
        <v>415</v>
      </c>
      <c r="B204" s="5" t="s">
        <v>1172</v>
      </c>
      <c r="C204" s="5" t="s">
        <v>1589</v>
      </c>
      <c r="D204" s="5" t="s">
        <v>1571</v>
      </c>
      <c r="E204" s="5" t="s">
        <v>1571</v>
      </c>
      <c r="F204" s="3">
        <v>5.0874842400000002E-2</v>
      </c>
      <c r="G204" s="5">
        <v>479</v>
      </c>
      <c r="H204" s="13">
        <f t="shared" si="3"/>
        <v>93.190661478599225</v>
      </c>
      <c r="I204" s="5" t="s">
        <v>1571</v>
      </c>
      <c r="J204" s="5" t="s">
        <v>1571</v>
      </c>
    </row>
    <row r="205" spans="1:10" x14ac:dyDescent="0.25">
      <c r="A205" s="5">
        <v>416</v>
      </c>
      <c r="B205" s="5" t="s">
        <v>1176</v>
      </c>
      <c r="C205" s="5" t="s">
        <v>1589</v>
      </c>
      <c r="D205" s="5" t="s">
        <v>1571</v>
      </c>
      <c r="E205" s="5" t="s">
        <v>1571</v>
      </c>
      <c r="F205" s="3">
        <v>2.3453978200000003E-2</v>
      </c>
      <c r="G205" s="5">
        <v>339</v>
      </c>
      <c r="H205" s="13">
        <f t="shared" si="3"/>
        <v>65.953307392996109</v>
      </c>
      <c r="I205" s="5" t="s">
        <v>1571</v>
      </c>
      <c r="J205" s="5" t="s">
        <v>1571</v>
      </c>
    </row>
    <row r="206" spans="1:10" x14ac:dyDescent="0.25">
      <c r="A206" s="5">
        <v>417</v>
      </c>
      <c r="B206" s="5" t="s">
        <v>1251</v>
      </c>
      <c r="C206" s="5" t="s">
        <v>1589</v>
      </c>
      <c r="D206" s="5" t="s">
        <v>1571</v>
      </c>
      <c r="E206" s="5" t="s">
        <v>1571</v>
      </c>
      <c r="F206" s="3">
        <v>2.9663008000000001E-3</v>
      </c>
      <c r="G206" s="5">
        <v>58</v>
      </c>
      <c r="H206" s="13">
        <f t="shared" si="3"/>
        <v>11.284046692607005</v>
      </c>
      <c r="I206" s="5" t="s">
        <v>1571</v>
      </c>
      <c r="J206" s="5" t="s">
        <v>1571</v>
      </c>
    </row>
    <row r="207" spans="1:10" x14ac:dyDescent="0.25">
      <c r="A207" s="5">
        <v>418</v>
      </c>
      <c r="B207" s="5" t="s">
        <v>1176</v>
      </c>
      <c r="C207" s="5" t="s">
        <v>1589</v>
      </c>
      <c r="D207" s="5" t="s">
        <v>1571</v>
      </c>
      <c r="E207" s="5" t="s">
        <v>1571</v>
      </c>
      <c r="F207" s="3">
        <v>3.3502640699999996E-2</v>
      </c>
      <c r="G207" s="5">
        <v>398</v>
      </c>
      <c r="H207" s="13">
        <f t="shared" si="3"/>
        <v>77.431906614786001</v>
      </c>
      <c r="I207" s="5" t="s">
        <v>1571</v>
      </c>
      <c r="J207" s="5" t="s">
        <v>1571</v>
      </c>
    </row>
    <row r="208" spans="1:10" x14ac:dyDescent="0.25">
      <c r="A208" s="5">
        <v>419</v>
      </c>
      <c r="B208" s="5" t="s">
        <v>1251</v>
      </c>
      <c r="C208" s="5" t="s">
        <v>1589</v>
      </c>
      <c r="D208" s="5" t="s">
        <v>1571</v>
      </c>
      <c r="E208" s="5" t="s">
        <v>1571</v>
      </c>
      <c r="F208" s="3">
        <v>3.1131319999999998E-3</v>
      </c>
      <c r="G208" s="5">
        <v>59</v>
      </c>
      <c r="H208" s="13">
        <f t="shared" si="3"/>
        <v>11.478599221789883</v>
      </c>
      <c r="I208" s="5" t="s">
        <v>1571</v>
      </c>
      <c r="J208" s="5" t="s">
        <v>1571</v>
      </c>
    </row>
    <row r="209" spans="1:10" x14ac:dyDescent="0.25">
      <c r="A209" s="5">
        <v>420</v>
      </c>
      <c r="B209" s="5" t="s">
        <v>1209</v>
      </c>
      <c r="C209" s="5" t="s">
        <v>1589</v>
      </c>
      <c r="D209" s="5" t="s">
        <v>1571</v>
      </c>
      <c r="E209" s="5" t="s">
        <v>1571</v>
      </c>
      <c r="F209" s="3">
        <v>1.9844126E-2</v>
      </c>
      <c r="G209" s="5">
        <v>271</v>
      </c>
      <c r="H209" s="13">
        <f t="shared" si="3"/>
        <v>52.723735408560316</v>
      </c>
      <c r="I209" s="5" t="s">
        <v>1571</v>
      </c>
      <c r="J209" s="5" t="s">
        <v>1571</v>
      </c>
    </row>
    <row r="210" spans="1:10" x14ac:dyDescent="0.25">
      <c r="A210" s="5">
        <v>421</v>
      </c>
      <c r="B210" s="5" t="s">
        <v>1178</v>
      </c>
      <c r="C210" s="5" t="s">
        <v>1589</v>
      </c>
      <c r="D210" s="5" t="s">
        <v>1571</v>
      </c>
      <c r="E210" s="5" t="s">
        <v>1571</v>
      </c>
      <c r="F210" s="3">
        <v>6.9140250000000007E-3</v>
      </c>
      <c r="G210" s="5">
        <v>84</v>
      </c>
      <c r="H210" s="13">
        <f t="shared" si="3"/>
        <v>16.342412451361866</v>
      </c>
      <c r="I210" s="5" t="s">
        <v>1571</v>
      </c>
      <c r="J210" s="5" t="s">
        <v>1571</v>
      </c>
    </row>
    <row r="211" spans="1:10" x14ac:dyDescent="0.25">
      <c r="A211" s="5">
        <v>422</v>
      </c>
      <c r="B211" s="5" t="s">
        <v>1203</v>
      </c>
      <c r="C211" s="5" t="s">
        <v>1589</v>
      </c>
      <c r="D211" s="5" t="s">
        <v>1571</v>
      </c>
      <c r="E211" s="5" t="s">
        <v>1571</v>
      </c>
      <c r="F211" s="3">
        <v>4.7860271500000003E-2</v>
      </c>
      <c r="G211" s="5">
        <v>461</v>
      </c>
      <c r="H211" s="13">
        <f t="shared" si="3"/>
        <v>89.688715953307394</v>
      </c>
      <c r="I211" s="5" t="s">
        <v>1571</v>
      </c>
      <c r="J211" s="5" t="s">
        <v>1571</v>
      </c>
    </row>
    <row r="212" spans="1:10" x14ac:dyDescent="0.25">
      <c r="A212" s="5">
        <v>423</v>
      </c>
      <c r="B212" s="5" t="s">
        <v>1196</v>
      </c>
      <c r="C212" s="5" t="s">
        <v>1589</v>
      </c>
      <c r="D212" s="5" t="s">
        <v>1571</v>
      </c>
      <c r="E212" s="5" t="s">
        <v>1571</v>
      </c>
      <c r="F212" s="3">
        <v>4.1629983399999994E-2</v>
      </c>
      <c r="G212" s="5">
        <v>427</v>
      </c>
      <c r="H212" s="13">
        <f t="shared" si="3"/>
        <v>83.073929961089505</v>
      </c>
      <c r="I212" s="5" t="s">
        <v>1571</v>
      </c>
      <c r="J212" s="5" t="s">
        <v>1571</v>
      </c>
    </row>
    <row r="213" spans="1:10" x14ac:dyDescent="0.25">
      <c r="A213" s="5">
        <v>424</v>
      </c>
      <c r="B213" s="5" t="s">
        <v>1193</v>
      </c>
      <c r="C213" s="5" t="s">
        <v>1589</v>
      </c>
      <c r="D213" s="5" t="s">
        <v>1571</v>
      </c>
      <c r="E213" s="5" t="s">
        <v>1571</v>
      </c>
      <c r="F213" s="3">
        <v>1.35534569E-2</v>
      </c>
      <c r="G213" s="5">
        <v>176</v>
      </c>
      <c r="H213" s="13">
        <f t="shared" si="3"/>
        <v>34.24124513618677</v>
      </c>
      <c r="I213" s="5" t="s">
        <v>1571</v>
      </c>
      <c r="J213" s="5" t="s">
        <v>1571</v>
      </c>
    </row>
    <row r="214" spans="1:10" x14ac:dyDescent="0.25">
      <c r="A214" s="5">
        <v>425</v>
      </c>
      <c r="B214" s="5" t="s">
        <v>1196</v>
      </c>
      <c r="C214" s="5" t="s">
        <v>1589</v>
      </c>
      <c r="D214" s="5" t="s">
        <v>1571</v>
      </c>
      <c r="E214" s="5" t="s">
        <v>1571</v>
      </c>
      <c r="F214" s="3">
        <v>7.7715057999999991E-3</v>
      </c>
      <c r="G214" s="5">
        <v>110</v>
      </c>
      <c r="H214" s="13">
        <f t="shared" si="3"/>
        <v>21.40077821011673</v>
      </c>
      <c r="I214" s="5" t="s">
        <v>1571</v>
      </c>
      <c r="J214" s="5" t="s">
        <v>1571</v>
      </c>
    </row>
    <row r="215" spans="1:10" x14ac:dyDescent="0.25">
      <c r="A215" s="5">
        <v>426</v>
      </c>
      <c r="B215" s="5" t="s">
        <v>1193</v>
      </c>
      <c r="C215" s="5" t="s">
        <v>1589</v>
      </c>
      <c r="D215" s="5" t="s">
        <v>1571</v>
      </c>
      <c r="E215" s="5" t="s">
        <v>1571</v>
      </c>
      <c r="F215" s="3">
        <v>2.24977913E-2</v>
      </c>
      <c r="G215" s="5">
        <v>318</v>
      </c>
      <c r="H215" s="13">
        <f t="shared" si="3"/>
        <v>61.867704280155642</v>
      </c>
      <c r="I215" s="5" t="s">
        <v>1571</v>
      </c>
      <c r="J215" s="5" t="s">
        <v>1571</v>
      </c>
    </row>
    <row r="216" spans="1:10" x14ac:dyDescent="0.25">
      <c r="A216" s="5">
        <v>427</v>
      </c>
      <c r="B216" s="5" t="s">
        <v>1188</v>
      </c>
      <c r="C216" s="5" t="s">
        <v>1589</v>
      </c>
      <c r="D216" s="5" t="s">
        <v>1571</v>
      </c>
      <c r="E216" s="5" t="s">
        <v>1571</v>
      </c>
      <c r="F216" s="3">
        <v>3.2546275700000002E-2</v>
      </c>
      <c r="G216" s="5">
        <v>394</v>
      </c>
      <c r="H216" s="13">
        <f t="shared" si="3"/>
        <v>76.653696498054487</v>
      </c>
      <c r="I216" s="5" t="s">
        <v>1571</v>
      </c>
      <c r="J216" s="5" t="s">
        <v>1571</v>
      </c>
    </row>
    <row r="217" spans="1:10" x14ac:dyDescent="0.25">
      <c r="A217" s="5">
        <v>428</v>
      </c>
      <c r="B217" s="5" t="s">
        <v>1203</v>
      </c>
      <c r="C217" s="5" t="s">
        <v>1589</v>
      </c>
      <c r="D217" s="5" t="s">
        <v>1571</v>
      </c>
      <c r="E217" s="5" t="s">
        <v>1571</v>
      </c>
      <c r="F217" s="3">
        <v>2.0115857600000002E-2</v>
      </c>
      <c r="G217" s="5">
        <v>276</v>
      </c>
      <c r="H217" s="13">
        <f t="shared" si="3"/>
        <v>53.696498054474709</v>
      </c>
      <c r="I217" s="5" t="s">
        <v>1571</v>
      </c>
      <c r="J217" s="5" t="s">
        <v>1571</v>
      </c>
    </row>
    <row r="218" spans="1:10" x14ac:dyDescent="0.25">
      <c r="A218" s="5">
        <v>429</v>
      </c>
      <c r="B218" s="5" t="s">
        <v>1203</v>
      </c>
      <c r="C218" s="5" t="s">
        <v>1589</v>
      </c>
      <c r="D218" s="5" t="s">
        <v>1571</v>
      </c>
      <c r="E218" s="5" t="s">
        <v>1571</v>
      </c>
      <c r="F218" s="3">
        <v>4.0417301699999998E-2</v>
      </c>
      <c r="G218" s="5">
        <v>421</v>
      </c>
      <c r="H218" s="13">
        <f t="shared" si="3"/>
        <v>81.906614785992218</v>
      </c>
      <c r="I218" s="5" t="s">
        <v>1571</v>
      </c>
      <c r="J218" s="5" t="s">
        <v>1571</v>
      </c>
    </row>
    <row r="219" spans="1:10" x14ac:dyDescent="0.25">
      <c r="A219" s="5">
        <v>430</v>
      </c>
      <c r="B219" s="5" t="s">
        <v>1209</v>
      </c>
      <c r="C219" s="5" t="s">
        <v>1589</v>
      </c>
      <c r="D219" s="5" t="s">
        <v>1571</v>
      </c>
      <c r="E219" s="5" t="s">
        <v>1571</v>
      </c>
      <c r="F219" s="3">
        <v>2.1115877500000001E-2</v>
      </c>
      <c r="G219" s="5">
        <v>299</v>
      </c>
      <c r="H219" s="13">
        <f t="shared" si="3"/>
        <v>58.17120622568094</v>
      </c>
      <c r="I219" s="5" t="s">
        <v>1571</v>
      </c>
      <c r="J219" s="5" t="s">
        <v>1571</v>
      </c>
    </row>
    <row r="220" spans="1:10" x14ac:dyDescent="0.25">
      <c r="A220" s="5">
        <v>431</v>
      </c>
      <c r="B220" s="5" t="s">
        <v>1193</v>
      </c>
      <c r="C220" s="5" t="s">
        <v>1589</v>
      </c>
      <c r="D220" s="5" t="s">
        <v>1571</v>
      </c>
      <c r="E220" s="5" t="s">
        <v>1571</v>
      </c>
      <c r="F220" s="3">
        <v>8.5148600000000004E-4</v>
      </c>
      <c r="G220" s="5">
        <v>15</v>
      </c>
      <c r="H220" s="13">
        <f t="shared" si="3"/>
        <v>2.9182879377431905</v>
      </c>
      <c r="I220" s="5" t="s">
        <v>1571</v>
      </c>
      <c r="J220" s="5" t="s">
        <v>1571</v>
      </c>
    </row>
    <row r="221" spans="1:10" x14ac:dyDescent="0.25">
      <c r="A221" s="5">
        <v>432</v>
      </c>
      <c r="B221" s="5" t="s">
        <v>1188</v>
      </c>
      <c r="C221" s="5" t="s">
        <v>1589</v>
      </c>
      <c r="D221" s="5" t="s">
        <v>1571</v>
      </c>
      <c r="E221" s="5" t="s">
        <v>1571</v>
      </c>
      <c r="F221" s="3">
        <v>2.2227704500000001E-2</v>
      </c>
      <c r="G221" s="5">
        <v>314</v>
      </c>
      <c r="H221" s="13">
        <f t="shared" si="3"/>
        <v>61.089494163424128</v>
      </c>
      <c r="I221" s="5" t="s">
        <v>1571</v>
      </c>
      <c r="J221" s="5" t="s">
        <v>1571</v>
      </c>
    </row>
    <row r="222" spans="1:10" x14ac:dyDescent="0.25">
      <c r="A222" s="5">
        <v>433</v>
      </c>
      <c r="B222" s="5" t="s">
        <v>1193</v>
      </c>
      <c r="C222" s="5" t="s">
        <v>1589</v>
      </c>
      <c r="D222" s="5" t="s">
        <v>1571</v>
      </c>
      <c r="E222" s="5" t="s">
        <v>1571</v>
      </c>
      <c r="F222" s="3">
        <v>4.2900419100000003E-2</v>
      </c>
      <c r="G222" s="5">
        <v>433</v>
      </c>
      <c r="H222" s="13">
        <f t="shared" si="3"/>
        <v>84.241245136186777</v>
      </c>
      <c r="I222" s="5" t="s">
        <v>1571</v>
      </c>
      <c r="J222" s="5" t="s">
        <v>1571</v>
      </c>
    </row>
    <row r="223" spans="1:10" x14ac:dyDescent="0.25">
      <c r="A223" s="5">
        <v>434</v>
      </c>
      <c r="B223" s="5" t="s">
        <v>1191</v>
      </c>
      <c r="C223" s="5" t="s">
        <v>1589</v>
      </c>
      <c r="D223" s="5" t="s">
        <v>1571</v>
      </c>
      <c r="E223" s="5" t="s">
        <v>1571</v>
      </c>
      <c r="F223" s="3">
        <v>1.20326046E-2</v>
      </c>
      <c r="G223" s="5">
        <v>161</v>
      </c>
      <c r="H223" s="13">
        <f t="shared" si="3"/>
        <v>31.322957198443579</v>
      </c>
      <c r="I223" s="5" t="s">
        <v>1571</v>
      </c>
      <c r="J223" s="5" t="s">
        <v>1571</v>
      </c>
    </row>
    <row r="224" spans="1:10" x14ac:dyDescent="0.25">
      <c r="A224" s="5">
        <v>435</v>
      </c>
      <c r="B224" s="5" t="s">
        <v>1274</v>
      </c>
      <c r="C224" s="5" t="s">
        <v>1589</v>
      </c>
      <c r="D224" s="5" t="s">
        <v>1571</v>
      </c>
      <c r="E224" s="5" t="s">
        <v>1571</v>
      </c>
      <c r="F224" s="3">
        <v>1.9587539899999999E-2</v>
      </c>
      <c r="G224" s="5">
        <v>266</v>
      </c>
      <c r="H224" s="13">
        <f t="shared" si="3"/>
        <v>51.750972762645922</v>
      </c>
      <c r="I224" s="5" t="s">
        <v>1571</v>
      </c>
      <c r="J224" s="5" t="s">
        <v>1571</v>
      </c>
    </row>
    <row r="225" spans="1:10" x14ac:dyDescent="0.25">
      <c r="A225" s="5">
        <v>436</v>
      </c>
      <c r="B225" s="5" t="s">
        <v>1185</v>
      </c>
      <c r="C225" s="5" t="s">
        <v>1589</v>
      </c>
      <c r="D225" s="5" t="s">
        <v>1571</v>
      </c>
      <c r="E225" s="5" t="s">
        <v>1571</v>
      </c>
      <c r="F225" s="3">
        <v>1.2594098199999999E-2</v>
      </c>
      <c r="G225" s="5">
        <v>171</v>
      </c>
      <c r="H225" s="13">
        <f t="shared" si="3"/>
        <v>33.268482490272369</v>
      </c>
      <c r="I225" s="5" t="s">
        <v>1571</v>
      </c>
      <c r="J225" s="5" t="s">
        <v>1571</v>
      </c>
    </row>
    <row r="226" spans="1:10" x14ac:dyDescent="0.25">
      <c r="A226" s="5">
        <v>437</v>
      </c>
      <c r="B226" s="5" t="s">
        <v>1176</v>
      </c>
      <c r="C226" s="5" t="s">
        <v>1589</v>
      </c>
      <c r="D226" s="5" t="s">
        <v>1571</v>
      </c>
      <c r="E226" s="5" t="s">
        <v>1571</v>
      </c>
      <c r="F226" s="3">
        <v>1.8014616299999998E-2</v>
      </c>
      <c r="G226" s="5">
        <v>232</v>
      </c>
      <c r="H226" s="13">
        <f t="shared" si="3"/>
        <v>45.136186770428019</v>
      </c>
      <c r="I226" s="5" t="s">
        <v>1571</v>
      </c>
      <c r="J226" s="5" t="s">
        <v>1571</v>
      </c>
    </row>
    <row r="227" spans="1:10" x14ac:dyDescent="0.25">
      <c r="A227" s="5">
        <v>438</v>
      </c>
      <c r="B227" s="5" t="s">
        <v>1209</v>
      </c>
      <c r="C227" s="5" t="s">
        <v>1570</v>
      </c>
      <c r="D227" s="5" t="s">
        <v>1571</v>
      </c>
      <c r="E227" s="5" t="s">
        <v>1571</v>
      </c>
      <c r="F227" s="3">
        <v>1.7529918000000002E-2</v>
      </c>
      <c r="G227" s="5">
        <v>225</v>
      </c>
      <c r="H227" s="13">
        <f t="shared" si="3"/>
        <v>43.774319066147861</v>
      </c>
      <c r="I227" s="5" t="s">
        <v>1571</v>
      </c>
      <c r="J227" s="5" t="s">
        <v>1571</v>
      </c>
    </row>
    <row r="228" spans="1:10" x14ac:dyDescent="0.25">
      <c r="A228" s="5">
        <v>439</v>
      </c>
      <c r="B228" s="5" t="s">
        <v>1191</v>
      </c>
      <c r="C228" s="5" t="s">
        <v>1570</v>
      </c>
      <c r="D228" s="5" t="s">
        <v>1571</v>
      </c>
      <c r="E228" s="5" t="s">
        <v>1571</v>
      </c>
      <c r="F228" s="3">
        <v>6.4369463999999991E-3</v>
      </c>
      <c r="G228" s="5">
        <v>76</v>
      </c>
      <c r="H228" s="13">
        <f t="shared" si="3"/>
        <v>14.785992217898833</v>
      </c>
      <c r="I228" s="5" t="s">
        <v>1571</v>
      </c>
      <c r="J228" s="5" t="s">
        <v>1571</v>
      </c>
    </row>
    <row r="229" spans="1:10" x14ac:dyDescent="0.25">
      <c r="A229" s="5">
        <v>440</v>
      </c>
      <c r="B229" s="5" t="s">
        <v>1203</v>
      </c>
      <c r="C229" s="5" t="s">
        <v>1570</v>
      </c>
      <c r="D229" s="5" t="s">
        <v>1571</v>
      </c>
      <c r="E229" s="5" t="s">
        <v>1571</v>
      </c>
      <c r="F229" s="3">
        <v>2.0722999399999997E-2</v>
      </c>
      <c r="G229" s="5">
        <v>286</v>
      </c>
      <c r="H229" s="13">
        <f t="shared" si="3"/>
        <v>55.642023346303503</v>
      </c>
      <c r="I229" s="5" t="s">
        <v>1571</v>
      </c>
      <c r="J229" s="5" t="s">
        <v>1571</v>
      </c>
    </row>
    <row r="230" spans="1:10" x14ac:dyDescent="0.25">
      <c r="A230" s="5">
        <v>441</v>
      </c>
      <c r="B230" s="5" t="s">
        <v>1251</v>
      </c>
      <c r="C230" s="5" t="s">
        <v>1570</v>
      </c>
      <c r="D230" s="5" t="s">
        <v>1571</v>
      </c>
      <c r="E230" s="5" t="s">
        <v>1571</v>
      </c>
      <c r="F230" s="3">
        <v>1.8808883799999999E-2</v>
      </c>
      <c r="G230" s="5">
        <v>248</v>
      </c>
      <c r="H230" s="13">
        <f t="shared" si="3"/>
        <v>48.249027237354085</v>
      </c>
      <c r="I230" s="5" t="s">
        <v>1571</v>
      </c>
      <c r="J230" s="5" t="s">
        <v>1571</v>
      </c>
    </row>
    <row r="231" spans="1:10" x14ac:dyDescent="0.25">
      <c r="A231" s="5">
        <v>442</v>
      </c>
      <c r="B231" s="5" t="s">
        <v>1191</v>
      </c>
      <c r="C231" s="5" t="s">
        <v>1570</v>
      </c>
      <c r="D231" s="5" t="s">
        <v>1571</v>
      </c>
      <c r="E231" s="5" t="s">
        <v>1571</v>
      </c>
      <c r="F231" s="3">
        <v>2.0711683200000001E-2</v>
      </c>
      <c r="G231" s="5">
        <v>285</v>
      </c>
      <c r="H231" s="13">
        <f t="shared" si="3"/>
        <v>55.447470817120625</v>
      </c>
      <c r="I231" s="5" t="s">
        <v>1571</v>
      </c>
      <c r="J231" s="5" t="s">
        <v>1571</v>
      </c>
    </row>
    <row r="232" spans="1:10" x14ac:dyDescent="0.25">
      <c r="A232" s="5">
        <v>443</v>
      </c>
      <c r="B232" s="5" t="s">
        <v>1251</v>
      </c>
      <c r="C232" s="5" t="s">
        <v>1594</v>
      </c>
      <c r="D232" s="5">
        <v>1</v>
      </c>
      <c r="E232" s="5" t="s">
        <v>1572</v>
      </c>
      <c r="F232" s="3">
        <v>9.3842296999999998E-3</v>
      </c>
      <c r="G232" s="5">
        <v>133</v>
      </c>
      <c r="H232" s="13">
        <f t="shared" si="3"/>
        <v>25.875486381322961</v>
      </c>
      <c r="I232" s="5">
        <v>77</v>
      </c>
      <c r="J232" s="13">
        <f t="shared" ref="J232:J295" si="4">I232/284*100</f>
        <v>27.112676056338032</v>
      </c>
    </row>
    <row r="233" spans="1:10" x14ac:dyDescent="0.25">
      <c r="A233" s="5">
        <v>444</v>
      </c>
      <c r="B233" s="5" t="s">
        <v>1203</v>
      </c>
      <c r="C233" s="5" t="s">
        <v>1594</v>
      </c>
      <c r="D233" s="5">
        <v>1</v>
      </c>
      <c r="E233" s="5" t="s">
        <v>1573</v>
      </c>
      <c r="F233" s="3">
        <v>2.6161071999999995E-3</v>
      </c>
      <c r="G233" s="5">
        <v>54</v>
      </c>
      <c r="H233" s="13">
        <f t="shared" si="3"/>
        <v>10.505836575875486</v>
      </c>
      <c r="I233" s="5">
        <v>36</v>
      </c>
      <c r="J233" s="13">
        <f t="shared" si="4"/>
        <v>12.676056338028168</v>
      </c>
    </row>
    <row r="234" spans="1:10" x14ac:dyDescent="0.25">
      <c r="A234" s="5">
        <v>445</v>
      </c>
      <c r="B234" s="5" t="s">
        <v>1183</v>
      </c>
      <c r="C234" s="5" t="s">
        <v>1594</v>
      </c>
      <c r="D234" s="5">
        <v>1</v>
      </c>
      <c r="E234" s="5" t="s">
        <v>1573</v>
      </c>
      <c r="F234" s="3">
        <v>2.1809650900000001E-2</v>
      </c>
      <c r="G234" s="5">
        <v>308</v>
      </c>
      <c r="H234" s="13">
        <f t="shared" si="3"/>
        <v>59.922178988326849</v>
      </c>
      <c r="I234" s="5">
        <v>158</v>
      </c>
      <c r="J234" s="13">
        <f t="shared" si="4"/>
        <v>55.633802816901415</v>
      </c>
    </row>
    <row r="235" spans="1:10" x14ac:dyDescent="0.25">
      <c r="A235" s="5">
        <v>446</v>
      </c>
      <c r="B235" s="5" t="s">
        <v>1191</v>
      </c>
      <c r="C235" s="5" t="s">
        <v>1594</v>
      </c>
      <c r="D235" s="5">
        <v>1</v>
      </c>
      <c r="E235" s="5" t="s">
        <v>1573</v>
      </c>
      <c r="F235" s="3">
        <v>9.0148977000000016E-3</v>
      </c>
      <c r="G235" s="5">
        <v>129</v>
      </c>
      <c r="H235" s="13">
        <f t="shared" si="3"/>
        <v>25.097276264591439</v>
      </c>
      <c r="I235" s="5">
        <v>76</v>
      </c>
      <c r="J235" s="13">
        <f t="shared" si="4"/>
        <v>26.760563380281688</v>
      </c>
    </row>
    <row r="236" spans="1:10" x14ac:dyDescent="0.25">
      <c r="A236" s="5">
        <v>447</v>
      </c>
      <c r="B236" s="5" t="s">
        <v>1287</v>
      </c>
      <c r="C236" s="5" t="s">
        <v>1594</v>
      </c>
      <c r="D236" s="5">
        <v>1</v>
      </c>
      <c r="E236" s="5" t="s">
        <v>1573</v>
      </c>
      <c r="F236" s="3">
        <v>4.4947270500000004E-2</v>
      </c>
      <c r="G236" s="5">
        <v>446</v>
      </c>
      <c r="H236" s="13">
        <f t="shared" si="3"/>
        <v>86.770428015564207</v>
      </c>
      <c r="I236" s="5">
        <v>230</v>
      </c>
      <c r="J236" s="13">
        <f t="shared" si="4"/>
        <v>80.985915492957744</v>
      </c>
    </row>
    <row r="237" spans="1:10" x14ac:dyDescent="0.25">
      <c r="A237" s="5">
        <v>448</v>
      </c>
      <c r="B237" s="5" t="s">
        <v>1176</v>
      </c>
      <c r="C237" s="5" t="s">
        <v>1594</v>
      </c>
      <c r="D237" s="5">
        <v>1</v>
      </c>
      <c r="E237" s="5" t="s">
        <v>1573</v>
      </c>
      <c r="F237" s="3">
        <v>2.8819166800000001E-2</v>
      </c>
      <c r="G237" s="5">
        <v>381</v>
      </c>
      <c r="H237" s="13">
        <f t="shared" si="3"/>
        <v>74.124513618677042</v>
      </c>
      <c r="I237" s="5">
        <v>198</v>
      </c>
      <c r="J237" s="13">
        <f t="shared" si="4"/>
        <v>69.718309859154928</v>
      </c>
    </row>
    <row r="238" spans="1:10" x14ac:dyDescent="0.25">
      <c r="A238" s="5">
        <v>449</v>
      </c>
      <c r="B238" s="5" t="s">
        <v>1185</v>
      </c>
      <c r="C238" s="5" t="s">
        <v>1594</v>
      </c>
      <c r="D238" s="5">
        <v>1</v>
      </c>
      <c r="E238" s="5" t="s">
        <v>1575</v>
      </c>
      <c r="F238" s="3">
        <v>1.8009770999999999E-3</v>
      </c>
      <c r="G238" s="5">
        <v>33</v>
      </c>
      <c r="H238" s="13">
        <f t="shared" si="3"/>
        <v>6.4202334630350189</v>
      </c>
      <c r="I238" s="5">
        <v>18</v>
      </c>
      <c r="J238" s="13">
        <f t="shared" si="4"/>
        <v>6.3380281690140841</v>
      </c>
    </row>
    <row r="239" spans="1:10" x14ac:dyDescent="0.25">
      <c r="A239" s="5">
        <v>450</v>
      </c>
      <c r="B239" s="5" t="s">
        <v>1185</v>
      </c>
      <c r="C239" s="5" t="s">
        <v>1594</v>
      </c>
      <c r="D239" s="5">
        <v>1</v>
      </c>
      <c r="E239" s="5" t="s">
        <v>1575</v>
      </c>
      <c r="F239" s="3">
        <v>1.7813649E-3</v>
      </c>
      <c r="G239" s="5">
        <v>30</v>
      </c>
      <c r="H239" s="13">
        <f t="shared" si="3"/>
        <v>5.836575875486381</v>
      </c>
      <c r="I239" s="5">
        <v>16</v>
      </c>
      <c r="J239" s="13">
        <f t="shared" si="4"/>
        <v>5.6338028169014089</v>
      </c>
    </row>
    <row r="240" spans="1:10" x14ac:dyDescent="0.25">
      <c r="A240" s="5">
        <v>451</v>
      </c>
      <c r="B240" s="5" t="s">
        <v>1191</v>
      </c>
      <c r="C240" s="5" t="s">
        <v>1594</v>
      </c>
      <c r="D240" s="5">
        <v>1</v>
      </c>
      <c r="E240" s="5" t="s">
        <v>1575</v>
      </c>
      <c r="F240" s="3">
        <v>2.1366831499999999E-2</v>
      </c>
      <c r="G240" s="5">
        <v>302</v>
      </c>
      <c r="H240" s="13">
        <f t="shared" si="3"/>
        <v>58.754863813229576</v>
      </c>
      <c r="I240" s="5">
        <v>155</v>
      </c>
      <c r="J240" s="13">
        <f t="shared" si="4"/>
        <v>54.577464788732399</v>
      </c>
    </row>
    <row r="241" spans="1:10" x14ac:dyDescent="0.25">
      <c r="A241" s="5">
        <v>452</v>
      </c>
      <c r="B241" s="5" t="s">
        <v>1178</v>
      </c>
      <c r="C241" s="5" t="s">
        <v>1594</v>
      </c>
      <c r="D241" s="5">
        <v>1</v>
      </c>
      <c r="E241" s="5" t="s">
        <v>1575</v>
      </c>
      <c r="F241" s="3">
        <v>2.1952869200000003E-2</v>
      </c>
      <c r="G241" s="5">
        <v>310</v>
      </c>
      <c r="H241" s="13">
        <f t="shared" si="3"/>
        <v>60.311284046692606</v>
      </c>
      <c r="I241" s="5">
        <v>160</v>
      </c>
      <c r="J241" s="13">
        <f t="shared" si="4"/>
        <v>56.338028169014088</v>
      </c>
    </row>
    <row r="242" spans="1:10" x14ac:dyDescent="0.25">
      <c r="A242" s="5">
        <v>453</v>
      </c>
      <c r="B242" s="5" t="s">
        <v>1185</v>
      </c>
      <c r="C242" s="5" t="s">
        <v>1594</v>
      </c>
      <c r="D242" s="5">
        <v>1</v>
      </c>
      <c r="E242" s="5" t="s">
        <v>1575</v>
      </c>
      <c r="F242" s="3">
        <v>9.6227983000000007E-3</v>
      </c>
      <c r="G242" s="5">
        <v>142</v>
      </c>
      <c r="H242" s="13">
        <f t="shared" si="3"/>
        <v>27.626459143968873</v>
      </c>
      <c r="I242" s="5">
        <v>85</v>
      </c>
      <c r="J242" s="13">
        <f t="shared" si="4"/>
        <v>29.929577464788732</v>
      </c>
    </row>
    <row r="243" spans="1:10" x14ac:dyDescent="0.25">
      <c r="A243" s="5">
        <v>454</v>
      </c>
      <c r="B243" s="5" t="s">
        <v>1183</v>
      </c>
      <c r="C243" s="5" t="s">
        <v>1594</v>
      </c>
      <c r="D243" s="5">
        <v>1</v>
      </c>
      <c r="E243" s="5" t="s">
        <v>1575</v>
      </c>
      <c r="F243" s="3">
        <v>4.2983147899999997E-2</v>
      </c>
      <c r="G243" s="5">
        <v>434</v>
      </c>
      <c r="H243" s="13">
        <f t="shared" si="3"/>
        <v>84.435797665369648</v>
      </c>
      <c r="I243" s="5">
        <v>222</v>
      </c>
      <c r="J243" s="13">
        <f t="shared" si="4"/>
        <v>78.16901408450704</v>
      </c>
    </row>
    <row r="244" spans="1:10" x14ac:dyDescent="0.25">
      <c r="A244" s="5">
        <v>455</v>
      </c>
      <c r="B244" s="5" t="s">
        <v>1193</v>
      </c>
      <c r="C244" s="5" t="s">
        <v>1594</v>
      </c>
      <c r="D244" s="5">
        <v>1</v>
      </c>
      <c r="E244" s="5" t="s">
        <v>1575</v>
      </c>
      <c r="F244" s="3">
        <v>2.3044979699999999E-2</v>
      </c>
      <c r="G244" s="5">
        <v>333</v>
      </c>
      <c r="H244" s="13">
        <f t="shared" si="3"/>
        <v>64.785992217898837</v>
      </c>
      <c r="I244" s="5">
        <v>173</v>
      </c>
      <c r="J244" s="13">
        <f t="shared" si="4"/>
        <v>60.915492957746473</v>
      </c>
    </row>
    <row r="245" spans="1:10" x14ac:dyDescent="0.25">
      <c r="A245" s="5">
        <v>456</v>
      </c>
      <c r="B245" s="5" t="s">
        <v>1274</v>
      </c>
      <c r="C245" s="5" t="s">
        <v>1594</v>
      </c>
      <c r="D245" s="5">
        <v>1</v>
      </c>
      <c r="E245" s="5" t="s">
        <v>1575</v>
      </c>
      <c r="F245" s="3">
        <v>1.8407288200000003E-2</v>
      </c>
      <c r="G245" s="5">
        <v>239</v>
      </c>
      <c r="H245" s="13">
        <f t="shared" si="3"/>
        <v>46.498054474708169</v>
      </c>
      <c r="I245" s="5">
        <v>124</v>
      </c>
      <c r="J245" s="13">
        <f t="shared" si="4"/>
        <v>43.661971830985912</v>
      </c>
    </row>
    <row r="246" spans="1:10" x14ac:dyDescent="0.25">
      <c r="A246" s="5">
        <v>457</v>
      </c>
      <c r="B246" s="5" t="s">
        <v>1203</v>
      </c>
      <c r="C246" s="5" t="s">
        <v>1594</v>
      </c>
      <c r="D246" s="5">
        <v>1</v>
      </c>
      <c r="E246" s="5" t="s">
        <v>1575</v>
      </c>
      <c r="F246" s="3">
        <v>2.5171133999999993E-3</v>
      </c>
      <c r="G246" s="5">
        <v>53</v>
      </c>
      <c r="H246" s="13">
        <f t="shared" si="3"/>
        <v>10.311284046692606</v>
      </c>
      <c r="I246" s="5">
        <v>35</v>
      </c>
      <c r="J246" s="13">
        <f t="shared" si="4"/>
        <v>12.323943661971832</v>
      </c>
    </row>
    <row r="247" spans="1:10" x14ac:dyDescent="0.25">
      <c r="A247" s="5">
        <v>458</v>
      </c>
      <c r="B247" s="5" t="s">
        <v>1181</v>
      </c>
      <c r="C247" s="5" t="s">
        <v>1594</v>
      </c>
      <c r="D247" s="5">
        <v>1</v>
      </c>
      <c r="E247" s="5" t="s">
        <v>1575</v>
      </c>
      <c r="F247" s="3">
        <v>5.1650765599999995E-2</v>
      </c>
      <c r="G247" s="5">
        <v>482</v>
      </c>
      <c r="H247" s="13">
        <f t="shared" si="3"/>
        <v>93.774319066147854</v>
      </c>
      <c r="I247" s="5">
        <v>258</v>
      </c>
      <c r="J247" s="13">
        <f t="shared" si="4"/>
        <v>90.845070422535215</v>
      </c>
    </row>
    <row r="248" spans="1:10" x14ac:dyDescent="0.25">
      <c r="A248" s="5">
        <v>459</v>
      </c>
      <c r="B248" s="5" t="s">
        <v>1196</v>
      </c>
      <c r="C248" s="5" t="s">
        <v>1594</v>
      </c>
      <c r="D248" s="5">
        <v>1</v>
      </c>
      <c r="E248" s="5" t="s">
        <v>1575</v>
      </c>
      <c r="F248" s="3">
        <v>4.6344002000000002E-2</v>
      </c>
      <c r="G248" s="5">
        <v>453</v>
      </c>
      <c r="H248" s="13">
        <f t="shared" si="3"/>
        <v>88.13229571984435</v>
      </c>
      <c r="I248" s="5">
        <v>235</v>
      </c>
      <c r="J248" s="13">
        <f t="shared" si="4"/>
        <v>82.74647887323944</v>
      </c>
    </row>
    <row r="249" spans="1:10" x14ac:dyDescent="0.25">
      <c r="A249" s="5">
        <v>460</v>
      </c>
      <c r="B249" s="5" t="s">
        <v>1174</v>
      </c>
      <c r="C249" s="5" t="s">
        <v>1594</v>
      </c>
      <c r="D249" s="5">
        <v>1</v>
      </c>
      <c r="E249" s="5" t="s">
        <v>1576</v>
      </c>
      <c r="F249" s="3">
        <v>2.9057203899999998E-2</v>
      </c>
      <c r="G249" s="5">
        <v>384</v>
      </c>
      <c r="H249" s="13">
        <f t="shared" si="3"/>
        <v>74.708171206225686</v>
      </c>
      <c r="I249" s="5">
        <v>200</v>
      </c>
      <c r="J249" s="13">
        <f t="shared" si="4"/>
        <v>70.422535211267601</v>
      </c>
    </row>
    <row r="250" spans="1:10" x14ac:dyDescent="0.25">
      <c r="A250" s="5">
        <v>461</v>
      </c>
      <c r="B250" s="5" t="s">
        <v>1193</v>
      </c>
      <c r="C250" s="5" t="s">
        <v>1594</v>
      </c>
      <c r="D250" s="5">
        <v>1</v>
      </c>
      <c r="E250" s="5" t="s">
        <v>1576</v>
      </c>
      <c r="F250" s="3">
        <v>8.5249399999999997E-4</v>
      </c>
      <c r="G250" s="5">
        <v>16</v>
      </c>
      <c r="H250" s="13">
        <f t="shared" si="3"/>
        <v>3.1128404669260701</v>
      </c>
      <c r="I250" s="5">
        <v>7</v>
      </c>
      <c r="J250" s="13">
        <f t="shared" si="4"/>
        <v>2.464788732394366</v>
      </c>
    </row>
    <row r="251" spans="1:10" x14ac:dyDescent="0.25">
      <c r="A251" s="5">
        <v>462</v>
      </c>
      <c r="B251" s="5" t="s">
        <v>1203</v>
      </c>
      <c r="C251" s="5" t="s">
        <v>1594</v>
      </c>
      <c r="D251" s="5">
        <v>1</v>
      </c>
      <c r="E251" s="5" t="s">
        <v>1576</v>
      </c>
      <c r="F251" s="3">
        <v>2.8826658500000001E-2</v>
      </c>
      <c r="G251" s="5">
        <v>382</v>
      </c>
      <c r="H251" s="13">
        <f t="shared" si="3"/>
        <v>74.319066147859928</v>
      </c>
      <c r="I251" s="5">
        <v>199</v>
      </c>
      <c r="J251" s="13">
        <f t="shared" si="4"/>
        <v>70.070422535211264</v>
      </c>
    </row>
    <row r="252" spans="1:10" x14ac:dyDescent="0.25">
      <c r="A252" s="5">
        <v>463</v>
      </c>
      <c r="B252" s="5" t="s">
        <v>1203</v>
      </c>
      <c r="C252" s="5" t="s">
        <v>1594</v>
      </c>
      <c r="D252" s="5">
        <v>1</v>
      </c>
      <c r="E252" s="5" t="s">
        <v>1576</v>
      </c>
      <c r="F252" s="3">
        <v>1.6044840500000001E-2</v>
      </c>
      <c r="G252" s="5">
        <v>204</v>
      </c>
      <c r="H252" s="13">
        <f t="shared" si="3"/>
        <v>39.688715953307394</v>
      </c>
      <c r="I252" s="5">
        <v>108</v>
      </c>
      <c r="J252" s="13">
        <f t="shared" si="4"/>
        <v>38.028169014084504</v>
      </c>
    </row>
    <row r="253" spans="1:10" x14ac:dyDescent="0.25">
      <c r="A253" s="5">
        <v>464</v>
      </c>
      <c r="B253" s="5" t="s">
        <v>1178</v>
      </c>
      <c r="C253" s="5" t="s">
        <v>1594</v>
      </c>
      <c r="D253" s="5">
        <v>1</v>
      </c>
      <c r="E253" s="5" t="s">
        <v>1576</v>
      </c>
      <c r="F253" s="3">
        <v>8.0944576999999983E-3</v>
      </c>
      <c r="G253" s="5">
        <v>112</v>
      </c>
      <c r="H253" s="13">
        <f t="shared" si="3"/>
        <v>21.789883268482491</v>
      </c>
      <c r="I253" s="5">
        <v>69</v>
      </c>
      <c r="J253" s="13">
        <f t="shared" si="4"/>
        <v>24.295774647887324</v>
      </c>
    </row>
    <row r="254" spans="1:10" x14ac:dyDescent="0.25">
      <c r="A254" s="5">
        <v>465</v>
      </c>
      <c r="B254" s="5" t="s">
        <v>1176</v>
      </c>
      <c r="C254" s="5" t="s">
        <v>1594</v>
      </c>
      <c r="D254" s="5">
        <v>1</v>
      </c>
      <c r="E254" s="5" t="s">
        <v>1577</v>
      </c>
      <c r="F254" s="3">
        <v>5.6694733599999998E-2</v>
      </c>
      <c r="G254" s="5">
        <v>493</v>
      </c>
      <c r="H254" s="13">
        <f t="shared" si="3"/>
        <v>95.91439688715954</v>
      </c>
      <c r="I254" s="5">
        <v>265</v>
      </c>
      <c r="J254" s="13">
        <f t="shared" si="4"/>
        <v>93.309859154929569</v>
      </c>
    </row>
    <row r="255" spans="1:10" x14ac:dyDescent="0.25">
      <c r="A255" s="5">
        <v>466</v>
      </c>
      <c r="B255" s="5" t="s">
        <v>1196</v>
      </c>
      <c r="C255" s="5" t="s">
        <v>1594</v>
      </c>
      <c r="D255" s="5">
        <v>1</v>
      </c>
      <c r="E255" s="5" t="s">
        <v>1577</v>
      </c>
      <c r="F255" s="3">
        <v>4.9042056799999997E-2</v>
      </c>
      <c r="G255" s="5">
        <v>469</v>
      </c>
      <c r="H255" s="13">
        <f t="shared" si="3"/>
        <v>91.245136186770424</v>
      </c>
      <c r="I255" s="5">
        <v>248</v>
      </c>
      <c r="J255" s="13">
        <f t="shared" si="4"/>
        <v>87.323943661971825</v>
      </c>
    </row>
    <row r="256" spans="1:10" x14ac:dyDescent="0.25">
      <c r="A256" s="5">
        <v>467</v>
      </c>
      <c r="B256" s="5" t="s">
        <v>1206</v>
      </c>
      <c r="C256" s="5" t="s">
        <v>1594</v>
      </c>
      <c r="D256" s="5">
        <v>1</v>
      </c>
      <c r="E256" s="5" t="s">
        <v>1577</v>
      </c>
      <c r="F256" s="3">
        <v>4.8256558400000003E-2</v>
      </c>
      <c r="G256" s="5">
        <v>466</v>
      </c>
      <c r="H256" s="13">
        <f t="shared" si="3"/>
        <v>90.661478599221795</v>
      </c>
      <c r="I256" s="5">
        <v>245</v>
      </c>
      <c r="J256" s="13">
        <f t="shared" si="4"/>
        <v>86.267605633802816</v>
      </c>
    </row>
    <row r="257" spans="1:10" x14ac:dyDescent="0.25">
      <c r="A257" s="5">
        <v>468</v>
      </c>
      <c r="B257" s="5" t="s">
        <v>1206</v>
      </c>
      <c r="C257" s="5" t="s">
        <v>1594</v>
      </c>
      <c r="D257" s="5">
        <v>1</v>
      </c>
      <c r="E257" s="5" t="s">
        <v>1577</v>
      </c>
      <c r="F257" s="3">
        <v>2.8393381499999999E-2</v>
      </c>
      <c r="G257" s="5">
        <v>379</v>
      </c>
      <c r="H257" s="13">
        <f t="shared" si="3"/>
        <v>73.735408560311285</v>
      </c>
      <c r="I257" s="5">
        <v>196</v>
      </c>
      <c r="J257" s="13">
        <f t="shared" si="4"/>
        <v>69.014084507042256</v>
      </c>
    </row>
    <row r="258" spans="1:10" x14ac:dyDescent="0.25">
      <c r="A258" s="5">
        <v>469</v>
      </c>
      <c r="B258" s="5" t="s">
        <v>1287</v>
      </c>
      <c r="C258" s="5" t="s">
        <v>1594</v>
      </c>
      <c r="D258" s="5">
        <v>1</v>
      </c>
      <c r="E258" s="5" t="s">
        <v>1578</v>
      </c>
      <c r="F258" s="3">
        <v>3.5426957299999999E-2</v>
      </c>
      <c r="G258" s="5">
        <v>404</v>
      </c>
      <c r="H258" s="13">
        <f t="shared" ref="H258:H321" si="5">G258/514*100</f>
        <v>78.599221789883273</v>
      </c>
      <c r="I258" s="5">
        <v>208</v>
      </c>
      <c r="J258" s="13">
        <f t="shared" si="4"/>
        <v>73.239436619718319</v>
      </c>
    </row>
    <row r="259" spans="1:10" x14ac:dyDescent="0.25">
      <c r="A259" s="5">
        <v>470</v>
      </c>
      <c r="B259" s="5" t="s">
        <v>1311</v>
      </c>
      <c r="C259" s="5" t="s">
        <v>1594</v>
      </c>
      <c r="D259" s="5">
        <v>1</v>
      </c>
      <c r="E259" s="5" t="s">
        <v>1578</v>
      </c>
      <c r="F259" s="3">
        <v>4.3659433999999999E-3</v>
      </c>
      <c r="G259" s="5">
        <v>63</v>
      </c>
      <c r="H259" s="13">
        <f t="shared" si="5"/>
        <v>12.2568093385214</v>
      </c>
      <c r="I259" s="5">
        <v>43</v>
      </c>
      <c r="J259" s="13">
        <f t="shared" si="4"/>
        <v>15.140845070422534</v>
      </c>
    </row>
    <row r="260" spans="1:10" x14ac:dyDescent="0.25">
      <c r="A260" s="5">
        <v>471</v>
      </c>
      <c r="B260" s="5" t="s">
        <v>1198</v>
      </c>
      <c r="C260" s="5" t="s">
        <v>1594</v>
      </c>
      <c r="D260" s="5">
        <v>1</v>
      </c>
      <c r="E260" s="5" t="s">
        <v>1578</v>
      </c>
      <c r="F260" s="3">
        <v>1.3577308899999998E-2</v>
      </c>
      <c r="G260" s="5">
        <v>177</v>
      </c>
      <c r="H260" s="13">
        <f t="shared" si="5"/>
        <v>34.435797665369648</v>
      </c>
      <c r="I260" s="5">
        <v>97</v>
      </c>
      <c r="J260" s="13">
        <f t="shared" si="4"/>
        <v>34.154929577464785</v>
      </c>
    </row>
    <row r="261" spans="1:10" x14ac:dyDescent="0.25">
      <c r="A261" s="5">
        <v>472</v>
      </c>
      <c r="B261" s="5" t="s">
        <v>1174</v>
      </c>
      <c r="C261" s="5" t="s">
        <v>1594</v>
      </c>
      <c r="D261" s="5">
        <v>1</v>
      </c>
      <c r="E261" s="5" t="s">
        <v>1578</v>
      </c>
      <c r="F261" s="3">
        <v>2.8769870999999999E-2</v>
      </c>
      <c r="G261" s="5">
        <v>380</v>
      </c>
      <c r="H261" s="13">
        <f t="shared" si="5"/>
        <v>73.929961089494171</v>
      </c>
      <c r="I261" s="5">
        <v>197</v>
      </c>
      <c r="J261" s="13">
        <f t="shared" si="4"/>
        <v>69.366197183098592</v>
      </c>
    </row>
    <row r="262" spans="1:10" x14ac:dyDescent="0.25">
      <c r="A262" s="5">
        <v>473</v>
      </c>
      <c r="B262" s="5" t="s">
        <v>1287</v>
      </c>
      <c r="C262" s="5" t="s">
        <v>1594</v>
      </c>
      <c r="D262" s="5">
        <v>1</v>
      </c>
      <c r="E262" s="5" t="s">
        <v>1579</v>
      </c>
      <c r="F262" s="3">
        <v>1.89169413E-2</v>
      </c>
      <c r="G262" s="5">
        <v>251</v>
      </c>
      <c r="H262" s="13">
        <f t="shared" si="5"/>
        <v>48.832684824902721</v>
      </c>
      <c r="I262" s="5">
        <v>132</v>
      </c>
      <c r="J262" s="13">
        <f t="shared" si="4"/>
        <v>46.478873239436616</v>
      </c>
    </row>
    <row r="263" spans="1:10" x14ac:dyDescent="0.25">
      <c r="A263" s="5">
        <v>474</v>
      </c>
      <c r="B263" s="5" t="s">
        <v>1172</v>
      </c>
      <c r="C263" s="5" t="s">
        <v>1594</v>
      </c>
      <c r="D263" s="5">
        <v>1</v>
      </c>
      <c r="E263" s="5" t="s">
        <v>1579</v>
      </c>
      <c r="F263" s="3">
        <v>2.6094282400000002E-2</v>
      </c>
      <c r="G263" s="5">
        <v>362</v>
      </c>
      <c r="H263" s="13">
        <f t="shared" si="5"/>
        <v>70.42801556420234</v>
      </c>
      <c r="I263" s="5">
        <v>189</v>
      </c>
      <c r="J263" s="13">
        <f t="shared" si="4"/>
        <v>66.549295774647888</v>
      </c>
    </row>
    <row r="264" spans="1:10" x14ac:dyDescent="0.25">
      <c r="A264" s="5">
        <v>475</v>
      </c>
      <c r="B264" s="5" t="s">
        <v>1251</v>
      </c>
      <c r="C264" s="5" t="s">
        <v>1594</v>
      </c>
      <c r="D264" s="5">
        <v>2</v>
      </c>
      <c r="E264" s="5" t="s">
        <v>1579</v>
      </c>
      <c r="F264" s="3">
        <v>2.2922571799999999E-2</v>
      </c>
      <c r="G264" s="5">
        <v>330</v>
      </c>
      <c r="H264" s="13">
        <f t="shared" si="5"/>
        <v>64.202334630350194</v>
      </c>
      <c r="I264" s="5">
        <v>170</v>
      </c>
      <c r="J264" s="13">
        <f t="shared" si="4"/>
        <v>59.859154929577464</v>
      </c>
    </row>
    <row r="265" spans="1:10" x14ac:dyDescent="0.25">
      <c r="A265" s="5">
        <v>476</v>
      </c>
      <c r="B265" s="5" t="s">
        <v>1174</v>
      </c>
      <c r="C265" s="5" t="s">
        <v>1594</v>
      </c>
      <c r="D265" s="5">
        <v>2</v>
      </c>
      <c r="E265" s="5" t="s">
        <v>1579</v>
      </c>
      <c r="F265" s="3">
        <v>5.5830570999999994E-3</v>
      </c>
      <c r="G265" s="5">
        <v>71</v>
      </c>
      <c r="H265" s="13">
        <f t="shared" si="5"/>
        <v>13.813229571984436</v>
      </c>
      <c r="I265" s="5">
        <v>50</v>
      </c>
      <c r="J265" s="13">
        <f t="shared" si="4"/>
        <v>17.6056338028169</v>
      </c>
    </row>
    <row r="266" spans="1:10" x14ac:dyDescent="0.25">
      <c r="A266" s="5">
        <v>477</v>
      </c>
      <c r="B266" s="5" t="s">
        <v>1196</v>
      </c>
      <c r="C266" s="5" t="s">
        <v>1594</v>
      </c>
      <c r="D266" s="5">
        <v>2</v>
      </c>
      <c r="E266" s="5" t="s">
        <v>1579</v>
      </c>
      <c r="F266" s="3">
        <v>5.35016424E-2</v>
      </c>
      <c r="G266" s="5">
        <v>485</v>
      </c>
      <c r="H266" s="13">
        <f t="shared" si="5"/>
        <v>94.357976653696497</v>
      </c>
      <c r="I266" s="5">
        <v>261</v>
      </c>
      <c r="J266" s="13">
        <f t="shared" si="4"/>
        <v>91.901408450704224</v>
      </c>
    </row>
    <row r="267" spans="1:10" x14ac:dyDescent="0.25">
      <c r="A267" s="5">
        <v>478</v>
      </c>
      <c r="B267" s="5" t="s">
        <v>1172</v>
      </c>
      <c r="C267" s="5" t="s">
        <v>1594</v>
      </c>
      <c r="D267" s="5">
        <v>2</v>
      </c>
      <c r="E267" s="5" t="s">
        <v>1579</v>
      </c>
      <c r="F267" s="3">
        <v>9.4526260999999983E-3</v>
      </c>
      <c r="G267" s="5">
        <v>135</v>
      </c>
      <c r="H267" s="13">
        <f t="shared" si="5"/>
        <v>26.264591439688719</v>
      </c>
      <c r="I267" s="5">
        <v>79</v>
      </c>
      <c r="J267" s="13">
        <f t="shared" si="4"/>
        <v>27.816901408450708</v>
      </c>
    </row>
    <row r="268" spans="1:10" x14ac:dyDescent="0.25">
      <c r="A268" s="5">
        <v>479</v>
      </c>
      <c r="B268" s="5" t="s">
        <v>1209</v>
      </c>
      <c r="C268" s="5" t="s">
        <v>1594</v>
      </c>
      <c r="D268" s="5">
        <v>2</v>
      </c>
      <c r="E268" s="5" t="s">
        <v>1579</v>
      </c>
      <c r="F268" s="3">
        <v>1.8778311200000002E-2</v>
      </c>
      <c r="G268" s="5">
        <v>247</v>
      </c>
      <c r="H268" s="13">
        <f t="shared" si="5"/>
        <v>48.054474708171206</v>
      </c>
      <c r="I268" s="5">
        <v>130</v>
      </c>
      <c r="J268" s="13">
        <f t="shared" si="4"/>
        <v>45.774647887323944</v>
      </c>
    </row>
    <row r="269" spans="1:10" x14ac:dyDescent="0.25">
      <c r="A269" s="5">
        <v>480</v>
      </c>
      <c r="B269" s="5" t="s">
        <v>1209</v>
      </c>
      <c r="C269" s="5" t="s">
        <v>1594</v>
      </c>
      <c r="D269" s="5">
        <v>2</v>
      </c>
      <c r="E269" s="5" t="s">
        <v>1579</v>
      </c>
      <c r="F269" s="3">
        <v>7.4138571999999986E-3</v>
      </c>
      <c r="G269" s="5">
        <v>103</v>
      </c>
      <c r="H269" s="13">
        <f t="shared" si="5"/>
        <v>20.038910505836576</v>
      </c>
      <c r="I269" s="5">
        <v>66</v>
      </c>
      <c r="J269" s="13">
        <f t="shared" si="4"/>
        <v>23.239436619718308</v>
      </c>
    </row>
    <row r="270" spans="1:10" x14ac:dyDescent="0.25">
      <c r="A270" s="5">
        <v>481</v>
      </c>
      <c r="B270" s="5" t="s">
        <v>1188</v>
      </c>
      <c r="C270" s="5" t="s">
        <v>1594</v>
      </c>
      <c r="D270" s="5">
        <v>2</v>
      </c>
      <c r="E270" s="5" t="s">
        <v>1579</v>
      </c>
      <c r="F270" s="3">
        <v>2.1801532699999997E-2</v>
      </c>
      <c r="G270" s="5">
        <v>307</v>
      </c>
      <c r="H270" s="13">
        <f t="shared" si="5"/>
        <v>59.72762645914397</v>
      </c>
      <c r="I270" s="5">
        <v>157</v>
      </c>
      <c r="J270" s="13">
        <f t="shared" si="4"/>
        <v>55.281690140845072</v>
      </c>
    </row>
    <row r="271" spans="1:10" x14ac:dyDescent="0.25">
      <c r="A271" s="5">
        <v>482</v>
      </c>
      <c r="B271" s="5" t="s">
        <v>1274</v>
      </c>
      <c r="C271" s="5" t="s">
        <v>1594</v>
      </c>
      <c r="D271" s="5">
        <v>2</v>
      </c>
      <c r="E271" s="5" t="s">
        <v>1579</v>
      </c>
      <c r="F271" s="3">
        <v>7.1280406999999994E-3</v>
      </c>
      <c r="G271" s="5">
        <v>94</v>
      </c>
      <c r="H271" s="13">
        <f t="shared" si="5"/>
        <v>18.28793774319066</v>
      </c>
      <c r="I271" s="5">
        <v>60</v>
      </c>
      <c r="J271" s="13">
        <f t="shared" si="4"/>
        <v>21.12676056338028</v>
      </c>
    </row>
    <row r="272" spans="1:10" x14ac:dyDescent="0.25">
      <c r="A272" s="5">
        <v>483</v>
      </c>
      <c r="B272" s="5" t="s">
        <v>1191</v>
      </c>
      <c r="C272" s="5" t="s">
        <v>1594</v>
      </c>
      <c r="D272" s="5">
        <v>2</v>
      </c>
      <c r="E272" s="5" t="s">
        <v>1579</v>
      </c>
      <c r="F272" s="3">
        <v>1.9422645599999996E-2</v>
      </c>
      <c r="G272" s="5">
        <v>261</v>
      </c>
      <c r="H272" s="13">
        <f t="shared" si="5"/>
        <v>50.778210116731515</v>
      </c>
      <c r="I272" s="5">
        <v>139</v>
      </c>
      <c r="J272" s="13">
        <f t="shared" si="4"/>
        <v>48.943661971830984</v>
      </c>
    </row>
    <row r="273" spans="1:10" x14ac:dyDescent="0.25">
      <c r="A273" s="5">
        <v>484</v>
      </c>
      <c r="B273" s="5" t="s">
        <v>1185</v>
      </c>
      <c r="C273" s="5" t="s">
        <v>1594</v>
      </c>
      <c r="D273" s="5">
        <v>2</v>
      </c>
      <c r="E273" s="5" t="s">
        <v>1574</v>
      </c>
      <c r="F273" s="3">
        <v>2.1060716300000001E-2</v>
      </c>
      <c r="G273" s="5">
        <v>297</v>
      </c>
      <c r="H273" s="13">
        <f t="shared" si="5"/>
        <v>57.782101167315169</v>
      </c>
      <c r="I273" s="5">
        <v>152</v>
      </c>
      <c r="J273" s="13">
        <f t="shared" si="4"/>
        <v>53.521126760563376</v>
      </c>
    </row>
    <row r="274" spans="1:10" x14ac:dyDescent="0.25">
      <c r="A274" s="5">
        <v>485</v>
      </c>
      <c r="B274" s="5" t="s">
        <v>1196</v>
      </c>
      <c r="C274" s="5" t="s">
        <v>1594</v>
      </c>
      <c r="D274" s="5">
        <v>2</v>
      </c>
      <c r="E274" s="5" t="s">
        <v>1574</v>
      </c>
      <c r="F274" s="3">
        <v>6.0169644799999998E-2</v>
      </c>
      <c r="G274" s="5">
        <v>501</v>
      </c>
      <c r="H274" s="13">
        <f t="shared" si="5"/>
        <v>97.47081712062257</v>
      </c>
      <c r="I274" s="5">
        <v>272</v>
      </c>
      <c r="J274" s="13">
        <f t="shared" si="4"/>
        <v>95.774647887323937</v>
      </c>
    </row>
    <row r="275" spans="1:10" x14ac:dyDescent="0.25">
      <c r="A275" s="5">
        <v>486</v>
      </c>
      <c r="B275" s="5" t="s">
        <v>1188</v>
      </c>
      <c r="C275" s="5" t="s">
        <v>1594</v>
      </c>
      <c r="D275" s="5">
        <v>2</v>
      </c>
      <c r="E275" s="5" t="s">
        <v>1574</v>
      </c>
      <c r="F275" s="3">
        <v>3.3844230900000001E-2</v>
      </c>
      <c r="G275" s="5">
        <v>400</v>
      </c>
      <c r="H275" s="13">
        <f t="shared" si="5"/>
        <v>77.821011673151759</v>
      </c>
      <c r="I275" s="5">
        <v>204</v>
      </c>
      <c r="J275" s="13">
        <f t="shared" si="4"/>
        <v>71.83098591549296</v>
      </c>
    </row>
    <row r="276" spans="1:10" x14ac:dyDescent="0.25">
      <c r="A276" s="5">
        <v>487</v>
      </c>
      <c r="B276" s="5" t="s">
        <v>1183</v>
      </c>
      <c r="C276" s="5" t="s">
        <v>1594</v>
      </c>
      <c r="D276" s="5">
        <v>2</v>
      </c>
      <c r="E276" s="5" t="s">
        <v>1574</v>
      </c>
      <c r="F276" s="3">
        <v>4.2549367000000005E-2</v>
      </c>
      <c r="G276" s="5">
        <v>432</v>
      </c>
      <c r="H276" s="13">
        <f t="shared" si="5"/>
        <v>84.046692607003891</v>
      </c>
      <c r="I276" s="5">
        <v>221</v>
      </c>
      <c r="J276" s="13">
        <f t="shared" si="4"/>
        <v>77.816901408450704</v>
      </c>
    </row>
    <row r="277" spans="1:10" x14ac:dyDescent="0.25">
      <c r="A277" s="5">
        <v>488</v>
      </c>
      <c r="B277" s="5" t="s">
        <v>1203</v>
      </c>
      <c r="C277" s="5" t="s">
        <v>1594</v>
      </c>
      <c r="D277" s="5">
        <v>2</v>
      </c>
      <c r="E277" s="5" t="s">
        <v>1574</v>
      </c>
      <c r="F277" s="3">
        <v>2.2958152599999997E-2</v>
      </c>
      <c r="G277" s="5">
        <v>331</v>
      </c>
      <c r="H277" s="13">
        <f t="shared" si="5"/>
        <v>64.39688715953308</v>
      </c>
      <c r="I277" s="5">
        <v>171</v>
      </c>
      <c r="J277" s="13">
        <f t="shared" si="4"/>
        <v>60.2112676056338</v>
      </c>
    </row>
    <row r="278" spans="1:10" x14ac:dyDescent="0.25">
      <c r="A278" s="5">
        <v>489</v>
      </c>
      <c r="B278" s="5" t="s">
        <v>1181</v>
      </c>
      <c r="C278" s="5" t="s">
        <v>1594</v>
      </c>
      <c r="D278" s="5">
        <v>2</v>
      </c>
      <c r="E278" s="5" t="s">
        <v>1572</v>
      </c>
      <c r="F278" s="3">
        <v>2.2660815999999997E-2</v>
      </c>
      <c r="G278" s="5">
        <v>321</v>
      </c>
      <c r="H278" s="13">
        <f t="shared" si="5"/>
        <v>62.451361867704279</v>
      </c>
      <c r="I278" s="5">
        <v>165</v>
      </c>
      <c r="J278" s="13">
        <f t="shared" si="4"/>
        <v>58.098591549295776</v>
      </c>
    </row>
    <row r="279" spans="1:10" x14ac:dyDescent="0.25">
      <c r="A279" s="5">
        <v>490</v>
      </c>
      <c r="B279" s="5" t="s">
        <v>1181</v>
      </c>
      <c r="C279" s="5" t="s">
        <v>1594</v>
      </c>
      <c r="D279" s="5">
        <v>2</v>
      </c>
      <c r="E279" s="5" t="s">
        <v>1572</v>
      </c>
      <c r="F279" s="3">
        <v>1.1517940499999999E-2</v>
      </c>
      <c r="G279" s="5">
        <v>156</v>
      </c>
      <c r="H279" s="13">
        <f t="shared" si="5"/>
        <v>30.350194552529182</v>
      </c>
      <c r="I279" s="5">
        <v>92</v>
      </c>
      <c r="J279" s="13">
        <f t="shared" si="4"/>
        <v>32.394366197183103</v>
      </c>
    </row>
    <row r="280" spans="1:10" x14ac:dyDescent="0.25">
      <c r="A280" s="5">
        <v>491</v>
      </c>
      <c r="B280" s="5" t="s">
        <v>1191</v>
      </c>
      <c r="C280" s="5" t="s">
        <v>1594</v>
      </c>
      <c r="D280" s="5">
        <v>2</v>
      </c>
      <c r="E280" s="5" t="s">
        <v>1573</v>
      </c>
      <c r="F280" s="3">
        <v>1.8592199300000001E-2</v>
      </c>
      <c r="G280" s="5">
        <v>244</v>
      </c>
      <c r="H280" s="13">
        <f t="shared" si="5"/>
        <v>47.470817120622563</v>
      </c>
      <c r="I280" s="5">
        <v>127</v>
      </c>
      <c r="J280" s="13">
        <f t="shared" si="4"/>
        <v>44.718309859154928</v>
      </c>
    </row>
    <row r="281" spans="1:10" x14ac:dyDescent="0.25">
      <c r="A281" s="5">
        <v>492</v>
      </c>
      <c r="B281" s="5" t="s">
        <v>1203</v>
      </c>
      <c r="C281" s="5" t="s">
        <v>1594</v>
      </c>
      <c r="D281" s="5">
        <v>2</v>
      </c>
      <c r="E281" s="5" t="s">
        <v>1573</v>
      </c>
      <c r="F281" s="3">
        <v>2.08117549E-2</v>
      </c>
      <c r="G281" s="5">
        <v>287</v>
      </c>
      <c r="H281" s="13">
        <f t="shared" si="5"/>
        <v>55.836575875486382</v>
      </c>
      <c r="I281" s="5">
        <v>146</v>
      </c>
      <c r="J281" s="13">
        <f t="shared" si="4"/>
        <v>51.408450704225352</v>
      </c>
    </row>
    <row r="282" spans="1:10" x14ac:dyDescent="0.25">
      <c r="A282" s="5">
        <v>493</v>
      </c>
      <c r="B282" s="5" t="s">
        <v>1274</v>
      </c>
      <c r="C282" s="5" t="s">
        <v>1594</v>
      </c>
      <c r="D282" s="5">
        <v>2</v>
      </c>
      <c r="E282" s="5" t="s">
        <v>1573</v>
      </c>
      <c r="F282" s="3">
        <v>2.0562197300000001E-2</v>
      </c>
      <c r="G282" s="5">
        <v>283</v>
      </c>
      <c r="H282" s="13">
        <f t="shared" si="5"/>
        <v>55.058365758754867</v>
      </c>
      <c r="I282" s="5">
        <v>145</v>
      </c>
      <c r="J282" s="13">
        <f t="shared" si="4"/>
        <v>51.056338028169016</v>
      </c>
    </row>
    <row r="283" spans="1:10" x14ac:dyDescent="0.25">
      <c r="A283" s="5">
        <v>494</v>
      </c>
      <c r="B283" s="5" t="s">
        <v>1183</v>
      </c>
      <c r="C283" s="5" t="s">
        <v>1594</v>
      </c>
      <c r="D283" s="5">
        <v>2</v>
      </c>
      <c r="E283" s="5" t="s">
        <v>1573</v>
      </c>
      <c r="F283" s="3">
        <v>1.8191632399999998E-2</v>
      </c>
      <c r="G283" s="5">
        <v>235</v>
      </c>
      <c r="H283" s="13">
        <f t="shared" si="5"/>
        <v>45.719844357976655</v>
      </c>
      <c r="I283" s="5">
        <v>122</v>
      </c>
      <c r="J283" s="13">
        <f t="shared" si="4"/>
        <v>42.95774647887324</v>
      </c>
    </row>
    <row r="284" spans="1:10" x14ac:dyDescent="0.25">
      <c r="A284" s="5">
        <v>495</v>
      </c>
      <c r="B284" s="5" t="s">
        <v>1191</v>
      </c>
      <c r="C284" s="5" t="s">
        <v>1594</v>
      </c>
      <c r="D284" s="5">
        <v>2</v>
      </c>
      <c r="E284" s="5" t="s">
        <v>1573</v>
      </c>
      <c r="F284" s="3">
        <v>8.4221181000000006E-3</v>
      </c>
      <c r="G284" s="5">
        <v>118</v>
      </c>
      <c r="H284" s="13">
        <f t="shared" si="5"/>
        <v>22.957198443579767</v>
      </c>
      <c r="I284" s="5">
        <v>71</v>
      </c>
      <c r="J284" s="13">
        <f t="shared" si="4"/>
        <v>25</v>
      </c>
    </row>
    <row r="285" spans="1:10" x14ac:dyDescent="0.25">
      <c r="A285" s="5">
        <v>496</v>
      </c>
      <c r="B285" s="5" t="s">
        <v>1185</v>
      </c>
      <c r="C285" s="5" t="s">
        <v>1594</v>
      </c>
      <c r="D285" s="5">
        <v>2</v>
      </c>
      <c r="E285" s="5" t="s">
        <v>1575</v>
      </c>
      <c r="F285" s="3">
        <v>1.778937E-3</v>
      </c>
      <c r="G285" s="5">
        <v>29</v>
      </c>
      <c r="H285" s="13">
        <f t="shared" si="5"/>
        <v>5.6420233463035023</v>
      </c>
      <c r="I285" s="5">
        <v>15</v>
      </c>
      <c r="J285" s="13">
        <f t="shared" si="4"/>
        <v>5.28169014084507</v>
      </c>
    </row>
    <row r="286" spans="1:10" x14ac:dyDescent="0.25">
      <c r="A286" s="5">
        <v>497</v>
      </c>
      <c r="B286" s="5" t="s">
        <v>1185</v>
      </c>
      <c r="C286" s="5" t="s">
        <v>1594</v>
      </c>
      <c r="D286" s="5">
        <v>2</v>
      </c>
      <c r="E286" s="5" t="s">
        <v>1575</v>
      </c>
      <c r="F286" s="3">
        <v>1.8169531000000001E-3</v>
      </c>
      <c r="G286" s="5">
        <v>38</v>
      </c>
      <c r="H286" s="13">
        <f t="shared" si="5"/>
        <v>7.3929961089494167</v>
      </c>
      <c r="I286" s="5">
        <v>22</v>
      </c>
      <c r="J286" s="13">
        <f t="shared" si="4"/>
        <v>7.7464788732394361</v>
      </c>
    </row>
    <row r="287" spans="1:10" x14ac:dyDescent="0.25">
      <c r="A287" s="5">
        <v>498</v>
      </c>
      <c r="B287" s="5" t="s">
        <v>1181</v>
      </c>
      <c r="C287" s="5" t="s">
        <v>1594</v>
      </c>
      <c r="D287" s="5">
        <v>2</v>
      </c>
      <c r="E287" s="5" t="s">
        <v>1575</v>
      </c>
      <c r="F287" s="3">
        <v>1.7125287900000001E-2</v>
      </c>
      <c r="G287" s="5">
        <v>222</v>
      </c>
      <c r="H287" s="13">
        <f t="shared" si="5"/>
        <v>43.190661478599225</v>
      </c>
      <c r="I287" s="5">
        <v>118</v>
      </c>
      <c r="J287" s="13">
        <f t="shared" si="4"/>
        <v>41.549295774647888</v>
      </c>
    </row>
    <row r="288" spans="1:10" x14ac:dyDescent="0.25">
      <c r="A288" s="5">
        <v>499</v>
      </c>
      <c r="B288" s="5" t="s">
        <v>1181</v>
      </c>
      <c r="C288" s="5" t="s">
        <v>1594</v>
      </c>
      <c r="D288" s="5">
        <v>2</v>
      </c>
      <c r="E288" s="5" t="s">
        <v>1575</v>
      </c>
      <c r="F288" s="3">
        <v>6.8137169999999997E-4</v>
      </c>
      <c r="G288" s="5">
        <v>3</v>
      </c>
      <c r="H288" s="13">
        <f t="shared" si="5"/>
        <v>0.58365758754863817</v>
      </c>
      <c r="I288" s="5">
        <v>2</v>
      </c>
      <c r="J288" s="13">
        <f t="shared" si="4"/>
        <v>0.70422535211267612</v>
      </c>
    </row>
    <row r="289" spans="1:10" x14ac:dyDescent="0.25">
      <c r="A289" s="5">
        <v>500</v>
      </c>
      <c r="B289" s="5" t="s">
        <v>1274</v>
      </c>
      <c r="C289" s="5" t="s">
        <v>1594</v>
      </c>
      <c r="D289" s="5">
        <v>2</v>
      </c>
      <c r="E289" s="5" t="s">
        <v>1575</v>
      </c>
      <c r="F289" s="3">
        <v>4.23266531E-2</v>
      </c>
      <c r="G289" s="5">
        <v>430</v>
      </c>
      <c r="H289" s="13">
        <f t="shared" si="5"/>
        <v>83.657587548638134</v>
      </c>
      <c r="I289" s="5">
        <v>219</v>
      </c>
      <c r="J289" s="13">
        <f t="shared" si="4"/>
        <v>77.112676056338032</v>
      </c>
    </row>
    <row r="290" spans="1:10" x14ac:dyDescent="0.25">
      <c r="A290" s="5">
        <v>501</v>
      </c>
      <c r="B290" s="5" t="s">
        <v>1178</v>
      </c>
      <c r="C290" s="5" t="s">
        <v>1594</v>
      </c>
      <c r="D290" s="5">
        <v>2</v>
      </c>
      <c r="E290" s="5" t="s">
        <v>1575</v>
      </c>
      <c r="F290" s="3">
        <v>1.9148393199999999E-2</v>
      </c>
      <c r="G290" s="5">
        <v>254</v>
      </c>
      <c r="H290" s="13">
        <f t="shared" si="5"/>
        <v>49.416342412451364</v>
      </c>
      <c r="I290" s="5">
        <v>135</v>
      </c>
      <c r="J290" s="13">
        <f t="shared" si="4"/>
        <v>47.535211267605632</v>
      </c>
    </row>
    <row r="291" spans="1:10" x14ac:dyDescent="0.25">
      <c r="A291" s="5">
        <v>502</v>
      </c>
      <c r="B291" s="5" t="s">
        <v>1274</v>
      </c>
      <c r="C291" s="5" t="s">
        <v>1594</v>
      </c>
      <c r="D291" s="5">
        <v>2</v>
      </c>
      <c r="E291" s="5" t="s">
        <v>1575</v>
      </c>
      <c r="F291" s="3">
        <v>1.2440199899999999E-2</v>
      </c>
      <c r="G291" s="5">
        <v>166</v>
      </c>
      <c r="H291" s="13">
        <f t="shared" si="5"/>
        <v>32.295719844357976</v>
      </c>
      <c r="I291" s="5">
        <v>94</v>
      </c>
      <c r="J291" s="13">
        <f t="shared" si="4"/>
        <v>33.098591549295776</v>
      </c>
    </row>
    <row r="292" spans="1:10" x14ac:dyDescent="0.25">
      <c r="A292" s="5">
        <v>503</v>
      </c>
      <c r="B292" s="5" t="s">
        <v>1209</v>
      </c>
      <c r="C292" s="5" t="s">
        <v>1594</v>
      </c>
      <c r="D292" s="5">
        <v>2</v>
      </c>
      <c r="E292" s="5" t="s">
        <v>1575</v>
      </c>
      <c r="F292" s="3">
        <v>8.1815419999999993E-4</v>
      </c>
      <c r="G292" s="5">
        <v>10</v>
      </c>
      <c r="H292" s="13">
        <f t="shared" si="5"/>
        <v>1.9455252918287937</v>
      </c>
      <c r="I292" s="5">
        <v>5</v>
      </c>
      <c r="J292" s="13">
        <f t="shared" si="4"/>
        <v>1.7605633802816902</v>
      </c>
    </row>
    <row r="293" spans="1:10" x14ac:dyDescent="0.25">
      <c r="A293" s="5">
        <v>504</v>
      </c>
      <c r="B293" s="5" t="s">
        <v>1188</v>
      </c>
      <c r="C293" s="5" t="s">
        <v>1594</v>
      </c>
      <c r="D293" s="5">
        <v>2</v>
      </c>
      <c r="E293" s="5" t="s">
        <v>1575</v>
      </c>
      <c r="F293" s="3">
        <v>7.2070770000000001E-3</v>
      </c>
      <c r="G293" s="5">
        <v>100</v>
      </c>
      <c r="H293" s="13">
        <f t="shared" si="5"/>
        <v>19.45525291828794</v>
      </c>
      <c r="I293" s="5">
        <v>65</v>
      </c>
      <c r="J293" s="13">
        <f t="shared" si="4"/>
        <v>22.887323943661972</v>
      </c>
    </row>
    <row r="294" spans="1:10" x14ac:dyDescent="0.25">
      <c r="A294" s="5">
        <v>505</v>
      </c>
      <c r="B294" s="5" t="s">
        <v>1203</v>
      </c>
      <c r="C294" s="5" t="s">
        <v>1594</v>
      </c>
      <c r="D294" s="5">
        <v>2</v>
      </c>
      <c r="E294" s="5" t="s">
        <v>1575</v>
      </c>
      <c r="F294" s="3">
        <v>2.6339293999999998E-3</v>
      </c>
      <c r="G294" s="5">
        <v>57</v>
      </c>
      <c r="H294" s="13">
        <f t="shared" si="5"/>
        <v>11.089494163424124</v>
      </c>
      <c r="I294" s="5">
        <v>39</v>
      </c>
      <c r="J294" s="13">
        <f t="shared" si="4"/>
        <v>13.732394366197184</v>
      </c>
    </row>
    <row r="295" spans="1:10" x14ac:dyDescent="0.25">
      <c r="A295" s="5">
        <v>506</v>
      </c>
      <c r="B295" s="5" t="s">
        <v>1191</v>
      </c>
      <c r="C295" s="5" t="s">
        <v>1594</v>
      </c>
      <c r="D295" s="5">
        <v>2</v>
      </c>
      <c r="E295" s="5" t="s">
        <v>1575</v>
      </c>
      <c r="F295" s="3">
        <v>1.9184556499999998E-2</v>
      </c>
      <c r="G295" s="5">
        <v>256</v>
      </c>
      <c r="H295" s="13">
        <f t="shared" si="5"/>
        <v>49.805447470817121</v>
      </c>
      <c r="I295" s="5">
        <v>136</v>
      </c>
      <c r="J295" s="13">
        <f t="shared" si="4"/>
        <v>47.887323943661968</v>
      </c>
    </row>
    <row r="296" spans="1:10" x14ac:dyDescent="0.25">
      <c r="A296" s="5">
        <v>507</v>
      </c>
      <c r="B296" s="5" t="s">
        <v>1193</v>
      </c>
      <c r="C296" s="5" t="s">
        <v>1594</v>
      </c>
      <c r="D296" s="5">
        <v>2</v>
      </c>
      <c r="E296" s="5" t="s">
        <v>1575</v>
      </c>
      <c r="F296" s="3">
        <v>2.1053990300000002E-2</v>
      </c>
      <c r="G296" s="5">
        <v>296</v>
      </c>
      <c r="H296" s="13">
        <f t="shared" si="5"/>
        <v>57.58754863813229</v>
      </c>
      <c r="I296" s="5">
        <v>151</v>
      </c>
      <c r="J296" s="13">
        <f t="shared" ref="J296:J359" si="6">I296/284*100</f>
        <v>53.16901408450704</v>
      </c>
    </row>
    <row r="297" spans="1:10" x14ac:dyDescent="0.25">
      <c r="A297" s="5">
        <v>508</v>
      </c>
      <c r="B297" s="5" t="s">
        <v>1172</v>
      </c>
      <c r="C297" s="5" t="s">
        <v>1594</v>
      </c>
      <c r="D297" s="5">
        <v>2</v>
      </c>
      <c r="E297" s="5" t="s">
        <v>1576</v>
      </c>
      <c r="F297" s="3">
        <v>2.2999036800000001E-2</v>
      </c>
      <c r="G297" s="5">
        <v>332</v>
      </c>
      <c r="H297" s="13">
        <f t="shared" si="5"/>
        <v>64.591439688715951</v>
      </c>
      <c r="I297" s="5">
        <v>172</v>
      </c>
      <c r="J297" s="13">
        <f t="shared" si="6"/>
        <v>60.563380281690137</v>
      </c>
    </row>
    <row r="298" spans="1:10" x14ac:dyDescent="0.25">
      <c r="A298" s="5">
        <v>509</v>
      </c>
      <c r="B298" s="5" t="s">
        <v>1193</v>
      </c>
      <c r="C298" s="5" t="s">
        <v>1594</v>
      </c>
      <c r="D298" s="5">
        <v>2</v>
      </c>
      <c r="E298" s="5" t="s">
        <v>1576</v>
      </c>
      <c r="F298" s="3">
        <v>8.5691529999999986E-4</v>
      </c>
      <c r="G298" s="5">
        <v>17</v>
      </c>
      <c r="H298" s="13">
        <f t="shared" si="5"/>
        <v>3.3073929961089497</v>
      </c>
      <c r="I298" s="5">
        <v>8</v>
      </c>
      <c r="J298" s="13">
        <f t="shared" si="6"/>
        <v>2.8169014084507045</v>
      </c>
    </row>
    <row r="299" spans="1:10" x14ac:dyDescent="0.25">
      <c r="A299" s="5">
        <v>510</v>
      </c>
      <c r="B299" s="5" t="s">
        <v>1183</v>
      </c>
      <c r="C299" s="5" t="s">
        <v>1594</v>
      </c>
      <c r="D299" s="5">
        <v>2</v>
      </c>
      <c r="E299" s="5" t="s">
        <v>1576</v>
      </c>
      <c r="F299" s="3">
        <v>8.1972347000000001E-3</v>
      </c>
      <c r="G299" s="5">
        <v>113</v>
      </c>
      <c r="H299" s="13">
        <f t="shared" si="5"/>
        <v>21.98443579766537</v>
      </c>
      <c r="I299" s="5">
        <v>70</v>
      </c>
      <c r="J299" s="13">
        <f t="shared" si="6"/>
        <v>24.647887323943664</v>
      </c>
    </row>
    <row r="300" spans="1:10" x14ac:dyDescent="0.25">
      <c r="A300" s="5">
        <v>511</v>
      </c>
      <c r="B300" s="5" t="s">
        <v>1274</v>
      </c>
      <c r="C300" s="5" t="s">
        <v>1594</v>
      </c>
      <c r="D300" s="5">
        <v>2</v>
      </c>
      <c r="E300" s="5" t="s">
        <v>1576</v>
      </c>
      <c r="F300" s="3">
        <v>7.1890968000000001E-3</v>
      </c>
      <c r="G300" s="5">
        <v>97</v>
      </c>
      <c r="H300" s="13">
        <f t="shared" si="5"/>
        <v>18.8715953307393</v>
      </c>
      <c r="I300" s="5">
        <v>63</v>
      </c>
      <c r="J300" s="13">
        <f t="shared" si="6"/>
        <v>22.183098591549296</v>
      </c>
    </row>
    <row r="301" spans="1:10" x14ac:dyDescent="0.25">
      <c r="A301" s="5">
        <v>512</v>
      </c>
      <c r="B301" s="5" t="s">
        <v>1178</v>
      </c>
      <c r="C301" s="5" t="s">
        <v>1594</v>
      </c>
      <c r="D301" s="5">
        <v>2</v>
      </c>
      <c r="E301" s="5" t="s">
        <v>1576</v>
      </c>
      <c r="F301" s="3">
        <v>7.0546029999999998E-4</v>
      </c>
      <c r="G301" s="5">
        <v>7</v>
      </c>
      <c r="H301" s="13">
        <f t="shared" si="5"/>
        <v>1.3618677042801557</v>
      </c>
      <c r="I301" s="5">
        <v>3</v>
      </c>
      <c r="J301" s="13">
        <f t="shared" si="6"/>
        <v>1.056338028169014</v>
      </c>
    </row>
    <row r="302" spans="1:10" x14ac:dyDescent="0.25">
      <c r="A302" s="5">
        <v>513</v>
      </c>
      <c r="B302" s="5" t="s">
        <v>1198</v>
      </c>
      <c r="C302" s="5" t="s">
        <v>1594</v>
      </c>
      <c r="D302" s="5">
        <v>2</v>
      </c>
      <c r="E302" s="5" t="s">
        <v>1577</v>
      </c>
      <c r="F302" s="3">
        <v>2.5397410300000003E-2</v>
      </c>
      <c r="G302" s="5">
        <v>356</v>
      </c>
      <c r="H302" s="13">
        <f t="shared" si="5"/>
        <v>69.260700389105054</v>
      </c>
      <c r="I302" s="5">
        <v>184</v>
      </c>
      <c r="J302" s="13">
        <f t="shared" si="6"/>
        <v>64.788732394366207</v>
      </c>
    </row>
    <row r="303" spans="1:10" x14ac:dyDescent="0.25">
      <c r="A303" s="5">
        <v>514</v>
      </c>
      <c r="B303" s="5" t="s">
        <v>1203</v>
      </c>
      <c r="C303" s="5" t="s">
        <v>1594</v>
      </c>
      <c r="D303" s="5">
        <v>2</v>
      </c>
      <c r="E303" s="5" t="s">
        <v>1577</v>
      </c>
      <c r="F303" s="3">
        <v>2.6211439000000001E-3</v>
      </c>
      <c r="G303" s="5">
        <v>55</v>
      </c>
      <c r="H303" s="13">
        <f t="shared" si="5"/>
        <v>10.700389105058365</v>
      </c>
      <c r="I303" s="5">
        <v>37</v>
      </c>
      <c r="J303" s="13">
        <f t="shared" si="6"/>
        <v>13.028169014084506</v>
      </c>
    </row>
    <row r="304" spans="1:10" x14ac:dyDescent="0.25">
      <c r="A304" s="5">
        <v>515</v>
      </c>
      <c r="B304" s="5" t="s">
        <v>1198</v>
      </c>
      <c r="C304" s="5" t="s">
        <v>1594</v>
      </c>
      <c r="D304" s="5">
        <v>2</v>
      </c>
      <c r="E304" s="5" t="s">
        <v>1577</v>
      </c>
      <c r="F304" s="3">
        <v>1.8605115699999997E-2</v>
      </c>
      <c r="G304" s="5">
        <v>245</v>
      </c>
      <c r="H304" s="13">
        <f t="shared" si="5"/>
        <v>47.665369649805449</v>
      </c>
      <c r="I304" s="5">
        <v>128</v>
      </c>
      <c r="J304" s="13">
        <f t="shared" si="6"/>
        <v>45.070422535211272</v>
      </c>
    </row>
    <row r="305" spans="1:10" x14ac:dyDescent="0.25">
      <c r="A305" s="5">
        <v>516</v>
      </c>
      <c r="B305" s="5" t="s">
        <v>1178</v>
      </c>
      <c r="C305" s="5" t="s">
        <v>1594</v>
      </c>
      <c r="D305" s="5">
        <v>2</v>
      </c>
      <c r="E305" s="5" t="s">
        <v>1577</v>
      </c>
      <c r="F305" s="3">
        <v>7.0618493999999987E-3</v>
      </c>
      <c r="G305" s="5">
        <v>88</v>
      </c>
      <c r="H305" s="13">
        <f t="shared" si="5"/>
        <v>17.120622568093385</v>
      </c>
      <c r="I305" s="5">
        <v>58</v>
      </c>
      <c r="J305" s="13">
        <f t="shared" si="6"/>
        <v>20.422535211267608</v>
      </c>
    </row>
    <row r="306" spans="1:10" x14ac:dyDescent="0.25">
      <c r="A306" s="5">
        <v>517</v>
      </c>
      <c r="B306" s="5" t="s">
        <v>1183</v>
      </c>
      <c r="C306" s="5" t="s">
        <v>1594</v>
      </c>
      <c r="D306" s="5">
        <v>2</v>
      </c>
      <c r="E306" s="5" t="s">
        <v>1578</v>
      </c>
      <c r="F306" s="3">
        <v>0.1079582536</v>
      </c>
      <c r="G306" s="5">
        <v>514</v>
      </c>
      <c r="H306" s="13">
        <f t="shared" si="5"/>
        <v>100</v>
      </c>
      <c r="I306" s="5">
        <v>284</v>
      </c>
      <c r="J306" s="13">
        <f t="shared" si="6"/>
        <v>100</v>
      </c>
    </row>
    <row r="307" spans="1:10" x14ac:dyDescent="0.25">
      <c r="A307" s="5">
        <v>518</v>
      </c>
      <c r="B307" s="5" t="s">
        <v>1311</v>
      </c>
      <c r="C307" s="5" t="s">
        <v>1594</v>
      </c>
      <c r="D307" s="5">
        <v>2</v>
      </c>
      <c r="E307" s="5" t="s">
        <v>1578</v>
      </c>
      <c r="F307" s="3">
        <v>4.3659433999999999E-3</v>
      </c>
      <c r="G307" s="5">
        <v>64</v>
      </c>
      <c r="H307" s="13">
        <f t="shared" si="5"/>
        <v>12.45136186770428</v>
      </c>
      <c r="I307" s="5">
        <v>44</v>
      </c>
      <c r="J307" s="13">
        <f t="shared" si="6"/>
        <v>15.492957746478872</v>
      </c>
    </row>
    <row r="308" spans="1:10" x14ac:dyDescent="0.25">
      <c r="A308" s="5">
        <v>519</v>
      </c>
      <c r="B308" s="5" t="s">
        <v>1274</v>
      </c>
      <c r="C308" s="5" t="s">
        <v>1594</v>
      </c>
      <c r="D308" s="5">
        <v>2</v>
      </c>
      <c r="E308" s="5" t="s">
        <v>1578</v>
      </c>
      <c r="F308" s="3">
        <v>6.3242517599999992E-2</v>
      </c>
      <c r="G308" s="5">
        <v>503</v>
      </c>
      <c r="H308" s="13">
        <f t="shared" si="5"/>
        <v>97.859922178988327</v>
      </c>
      <c r="I308" s="5">
        <v>274</v>
      </c>
      <c r="J308" s="13">
        <f t="shared" si="6"/>
        <v>96.478873239436624</v>
      </c>
    </row>
    <row r="309" spans="1:10" x14ac:dyDescent="0.25">
      <c r="A309" s="5">
        <v>520</v>
      </c>
      <c r="B309" s="5" t="s">
        <v>1183</v>
      </c>
      <c r="C309" s="5" t="s">
        <v>1594</v>
      </c>
      <c r="D309" s="5">
        <v>2</v>
      </c>
      <c r="E309" s="5" t="s">
        <v>1578</v>
      </c>
      <c r="F309" s="3">
        <v>0.100251484</v>
      </c>
      <c r="G309" s="5">
        <v>512</v>
      </c>
      <c r="H309" s="13">
        <f t="shared" si="5"/>
        <v>99.610894941634243</v>
      </c>
      <c r="I309" s="5">
        <v>282</v>
      </c>
      <c r="J309" s="13">
        <f t="shared" si="6"/>
        <v>99.295774647887328</v>
      </c>
    </row>
    <row r="310" spans="1:10" x14ac:dyDescent="0.25">
      <c r="A310" s="5">
        <v>521</v>
      </c>
      <c r="B310" s="5" t="s">
        <v>1196</v>
      </c>
      <c r="C310" s="5" t="s">
        <v>1594</v>
      </c>
      <c r="D310" s="5">
        <v>2</v>
      </c>
      <c r="E310" s="5" t="s">
        <v>1579</v>
      </c>
      <c r="F310" s="3">
        <v>4.9129316800000003E-2</v>
      </c>
      <c r="G310" s="5">
        <v>470</v>
      </c>
      <c r="H310" s="13">
        <f t="shared" si="5"/>
        <v>91.439688715953309</v>
      </c>
      <c r="I310" s="5">
        <v>249</v>
      </c>
      <c r="J310" s="13">
        <f t="shared" si="6"/>
        <v>87.676056338028175</v>
      </c>
    </row>
    <row r="311" spans="1:10" x14ac:dyDescent="0.25">
      <c r="A311" s="5">
        <v>522</v>
      </c>
      <c r="B311" s="5" t="s">
        <v>1196</v>
      </c>
      <c r="C311" s="5" t="s">
        <v>1594</v>
      </c>
      <c r="D311" s="5">
        <v>2</v>
      </c>
      <c r="E311" s="5" t="s">
        <v>1579</v>
      </c>
      <c r="F311" s="3">
        <v>2.7023910499999998E-2</v>
      </c>
      <c r="G311" s="5">
        <v>375</v>
      </c>
      <c r="H311" s="13">
        <f t="shared" si="5"/>
        <v>72.957198443579756</v>
      </c>
      <c r="I311" s="5">
        <v>193</v>
      </c>
      <c r="J311" s="13">
        <f t="shared" si="6"/>
        <v>67.957746478873233</v>
      </c>
    </row>
    <row r="312" spans="1:10" x14ac:dyDescent="0.25">
      <c r="A312" s="5">
        <v>523</v>
      </c>
      <c r="B312" s="5" t="s">
        <v>1181</v>
      </c>
      <c r="C312" s="5" t="s">
        <v>1594</v>
      </c>
      <c r="D312" s="5">
        <v>3</v>
      </c>
      <c r="E312" s="5" t="s">
        <v>1579</v>
      </c>
      <c r="F312" s="3">
        <v>5.0358824599999998E-2</v>
      </c>
      <c r="G312" s="5">
        <v>478</v>
      </c>
      <c r="H312" s="13">
        <f t="shared" si="5"/>
        <v>92.996108949416339</v>
      </c>
      <c r="I312" s="5">
        <v>256</v>
      </c>
      <c r="J312" s="13">
        <f t="shared" si="6"/>
        <v>90.140845070422543</v>
      </c>
    </row>
    <row r="313" spans="1:10" x14ac:dyDescent="0.25">
      <c r="A313" s="5">
        <v>524</v>
      </c>
      <c r="B313" s="5" t="s">
        <v>1203</v>
      </c>
      <c r="C313" s="5" t="s">
        <v>1594</v>
      </c>
      <c r="D313" s="5">
        <v>3</v>
      </c>
      <c r="E313" s="5" t="s">
        <v>1579</v>
      </c>
      <c r="F313" s="3">
        <v>8.538716699999999E-3</v>
      </c>
      <c r="G313" s="5">
        <v>120</v>
      </c>
      <c r="H313" s="13">
        <f t="shared" si="5"/>
        <v>23.346303501945524</v>
      </c>
      <c r="I313" s="5">
        <v>72</v>
      </c>
      <c r="J313" s="13">
        <f t="shared" si="6"/>
        <v>25.352112676056336</v>
      </c>
    </row>
    <row r="314" spans="1:10" x14ac:dyDescent="0.25">
      <c r="A314" s="5">
        <v>525</v>
      </c>
      <c r="B314" s="5" t="s">
        <v>1181</v>
      </c>
      <c r="C314" s="5" t="s">
        <v>1594</v>
      </c>
      <c r="D314" s="5">
        <v>3</v>
      </c>
      <c r="E314" s="5" t="s">
        <v>1579</v>
      </c>
      <c r="F314" s="3">
        <v>3.6095513099999997E-2</v>
      </c>
      <c r="G314" s="5">
        <v>405</v>
      </c>
      <c r="H314" s="13">
        <f t="shared" si="5"/>
        <v>78.793774319066145</v>
      </c>
      <c r="I314" s="5">
        <v>209</v>
      </c>
      <c r="J314" s="13">
        <f t="shared" si="6"/>
        <v>73.591549295774655</v>
      </c>
    </row>
    <row r="315" spans="1:10" x14ac:dyDescent="0.25">
      <c r="A315" s="5">
        <v>526</v>
      </c>
      <c r="B315" s="5" t="s">
        <v>1176</v>
      </c>
      <c r="C315" s="5" t="s">
        <v>1594</v>
      </c>
      <c r="D315" s="5">
        <v>3</v>
      </c>
      <c r="E315" s="5" t="s">
        <v>1579</v>
      </c>
      <c r="F315" s="3">
        <v>4.3340776099999999E-2</v>
      </c>
      <c r="G315" s="5">
        <v>435</v>
      </c>
      <c r="H315" s="13">
        <f t="shared" si="5"/>
        <v>84.630350194552534</v>
      </c>
      <c r="I315" s="5">
        <v>223</v>
      </c>
      <c r="J315" s="13">
        <f t="shared" si="6"/>
        <v>78.521126760563376</v>
      </c>
    </row>
    <row r="316" spans="1:10" x14ac:dyDescent="0.25">
      <c r="A316" s="5">
        <v>527</v>
      </c>
      <c r="B316" s="5" t="s">
        <v>1251</v>
      </c>
      <c r="C316" s="5" t="s">
        <v>1594</v>
      </c>
      <c r="D316" s="5">
        <v>3</v>
      </c>
      <c r="E316" s="5" t="s">
        <v>1579</v>
      </c>
      <c r="F316" s="3">
        <v>1.6924684700000001E-2</v>
      </c>
      <c r="G316" s="5">
        <v>221</v>
      </c>
      <c r="H316" s="13">
        <f t="shared" si="5"/>
        <v>42.996108949416346</v>
      </c>
      <c r="I316" s="5">
        <v>117</v>
      </c>
      <c r="J316" s="13">
        <f t="shared" si="6"/>
        <v>41.197183098591552</v>
      </c>
    </row>
    <row r="317" spans="1:10" x14ac:dyDescent="0.25">
      <c r="A317" s="5">
        <v>528</v>
      </c>
      <c r="B317" s="5" t="s">
        <v>1198</v>
      </c>
      <c r="C317" s="5" t="s">
        <v>1594</v>
      </c>
      <c r="D317" s="5">
        <v>3</v>
      </c>
      <c r="E317" s="5" t="s">
        <v>1579</v>
      </c>
      <c r="F317" s="3">
        <v>1.9720216999999998E-3</v>
      </c>
      <c r="G317" s="5">
        <v>47</v>
      </c>
      <c r="H317" s="13">
        <f t="shared" si="5"/>
        <v>9.1439688715953302</v>
      </c>
      <c r="I317" s="5">
        <v>29</v>
      </c>
      <c r="J317" s="13">
        <f t="shared" si="6"/>
        <v>10.211267605633804</v>
      </c>
    </row>
    <row r="318" spans="1:10" x14ac:dyDescent="0.25">
      <c r="A318" s="5">
        <v>529</v>
      </c>
      <c r="B318" s="5" t="s">
        <v>1198</v>
      </c>
      <c r="C318" s="5" t="s">
        <v>1594</v>
      </c>
      <c r="D318" s="5">
        <v>3</v>
      </c>
      <c r="E318" s="5" t="s">
        <v>1579</v>
      </c>
      <c r="F318" s="3">
        <v>2.3282209000000001E-3</v>
      </c>
      <c r="G318" s="5">
        <v>52</v>
      </c>
      <c r="H318" s="13">
        <f t="shared" si="5"/>
        <v>10.116731517509727</v>
      </c>
      <c r="I318" s="5">
        <v>34</v>
      </c>
      <c r="J318" s="13">
        <f t="shared" si="6"/>
        <v>11.971830985915492</v>
      </c>
    </row>
    <row r="319" spans="1:10" x14ac:dyDescent="0.25">
      <c r="A319" s="5">
        <v>530</v>
      </c>
      <c r="B319" s="5" t="s">
        <v>1181</v>
      </c>
      <c r="C319" s="5" t="s">
        <v>1594</v>
      </c>
      <c r="D319" s="5">
        <v>3</v>
      </c>
      <c r="E319" s="5" t="s">
        <v>1579</v>
      </c>
      <c r="F319" s="3">
        <v>6.7394090000000002E-4</v>
      </c>
      <c r="G319" s="5">
        <v>2</v>
      </c>
      <c r="H319" s="13">
        <f t="shared" si="5"/>
        <v>0.38910505836575876</v>
      </c>
      <c r="I319" s="5">
        <v>1</v>
      </c>
      <c r="J319" s="13">
        <f t="shared" si="6"/>
        <v>0.35211267605633806</v>
      </c>
    </row>
    <row r="320" spans="1:10" x14ac:dyDescent="0.25">
      <c r="A320" s="5">
        <v>531</v>
      </c>
      <c r="B320" s="5" t="s">
        <v>1181</v>
      </c>
      <c r="C320" s="5" t="s">
        <v>1594</v>
      </c>
      <c r="D320" s="5">
        <v>3</v>
      </c>
      <c r="E320" s="5" t="s">
        <v>1579</v>
      </c>
      <c r="F320" s="3">
        <v>1.7640240299999999E-2</v>
      </c>
      <c r="G320" s="5">
        <v>228</v>
      </c>
      <c r="H320" s="13">
        <f t="shared" si="5"/>
        <v>44.357976653696497</v>
      </c>
      <c r="I320" s="5">
        <v>119</v>
      </c>
      <c r="J320" s="13">
        <f t="shared" si="6"/>
        <v>41.901408450704224</v>
      </c>
    </row>
    <row r="321" spans="1:10" x14ac:dyDescent="0.25">
      <c r="A321" s="5">
        <v>532</v>
      </c>
      <c r="B321" s="5" t="s">
        <v>1287</v>
      </c>
      <c r="C321" s="5" t="s">
        <v>1594</v>
      </c>
      <c r="D321" s="5">
        <v>3</v>
      </c>
      <c r="E321" s="5" t="s">
        <v>1574</v>
      </c>
      <c r="F321" s="3">
        <v>2.4359908199999995E-2</v>
      </c>
      <c r="G321" s="5">
        <v>348</v>
      </c>
      <c r="H321" s="13">
        <f t="shared" si="5"/>
        <v>67.704280155642024</v>
      </c>
      <c r="I321" s="5">
        <v>179</v>
      </c>
      <c r="J321" s="13">
        <f t="shared" si="6"/>
        <v>63.028169014084511</v>
      </c>
    </row>
    <row r="322" spans="1:10" x14ac:dyDescent="0.25">
      <c r="A322" s="5">
        <v>533</v>
      </c>
      <c r="B322" s="5" t="s">
        <v>1185</v>
      </c>
      <c r="C322" s="5" t="s">
        <v>1594</v>
      </c>
      <c r="D322" s="5">
        <v>3</v>
      </c>
      <c r="E322" s="5" t="s">
        <v>1574</v>
      </c>
      <c r="F322" s="3">
        <v>1.4781701999999999E-2</v>
      </c>
      <c r="G322" s="5">
        <v>188</v>
      </c>
      <c r="H322" s="13">
        <f t="shared" ref="H322:H385" si="7">G322/514*100</f>
        <v>36.575875486381321</v>
      </c>
      <c r="I322" s="5">
        <v>103</v>
      </c>
      <c r="J322" s="13">
        <f t="shared" si="6"/>
        <v>36.267605633802816</v>
      </c>
    </row>
    <row r="323" spans="1:10" x14ac:dyDescent="0.25">
      <c r="A323" s="5">
        <v>534</v>
      </c>
      <c r="B323" s="5" t="s">
        <v>1183</v>
      </c>
      <c r="C323" s="5" t="s">
        <v>1594</v>
      </c>
      <c r="D323" s="5">
        <v>3</v>
      </c>
      <c r="E323" s="5" t="s">
        <v>1574</v>
      </c>
      <c r="F323" s="3">
        <v>5.9938725600000006E-2</v>
      </c>
      <c r="G323" s="5">
        <v>500</v>
      </c>
      <c r="H323" s="13">
        <f t="shared" si="7"/>
        <v>97.276264591439684</v>
      </c>
      <c r="I323" s="5">
        <v>271</v>
      </c>
      <c r="J323" s="13">
        <f t="shared" si="6"/>
        <v>95.422535211267601</v>
      </c>
    </row>
    <row r="324" spans="1:10" x14ac:dyDescent="0.25">
      <c r="A324" s="5">
        <v>535</v>
      </c>
      <c r="B324" s="5" t="s">
        <v>1172</v>
      </c>
      <c r="C324" s="5" t="s">
        <v>1594</v>
      </c>
      <c r="D324" s="5">
        <v>3</v>
      </c>
      <c r="E324" s="5" t="s">
        <v>1574</v>
      </c>
      <c r="F324" s="3">
        <v>5.2801098900000003E-2</v>
      </c>
      <c r="G324" s="5">
        <v>484</v>
      </c>
      <c r="H324" s="13">
        <f t="shared" si="7"/>
        <v>94.163424124513611</v>
      </c>
      <c r="I324" s="5">
        <v>260</v>
      </c>
      <c r="J324" s="13">
        <f t="shared" si="6"/>
        <v>91.549295774647888</v>
      </c>
    </row>
    <row r="325" spans="1:10" x14ac:dyDescent="0.25">
      <c r="A325" s="5">
        <v>536</v>
      </c>
      <c r="B325" s="5" t="s">
        <v>1196</v>
      </c>
      <c r="C325" s="5" t="s">
        <v>1594</v>
      </c>
      <c r="D325" s="5">
        <v>3</v>
      </c>
      <c r="E325" s="5" t="s">
        <v>1574</v>
      </c>
      <c r="F325" s="3">
        <v>4.9679138400000003E-2</v>
      </c>
      <c r="G325" s="5">
        <v>476</v>
      </c>
      <c r="H325" s="13">
        <f t="shared" si="7"/>
        <v>92.607003891050582</v>
      </c>
      <c r="I325" s="5">
        <v>254</v>
      </c>
      <c r="J325" s="13">
        <f t="shared" si="6"/>
        <v>89.436619718309856</v>
      </c>
    </row>
    <row r="326" spans="1:10" x14ac:dyDescent="0.25">
      <c r="A326" s="5">
        <v>537</v>
      </c>
      <c r="B326" s="5" t="s">
        <v>1181</v>
      </c>
      <c r="C326" s="5" t="s">
        <v>1594</v>
      </c>
      <c r="D326" s="5">
        <v>3</v>
      </c>
      <c r="E326" s="5" t="s">
        <v>1572</v>
      </c>
      <c r="F326" s="3">
        <v>4.6932158200000004E-2</v>
      </c>
      <c r="G326" s="5">
        <v>455</v>
      </c>
      <c r="H326" s="13">
        <f t="shared" si="7"/>
        <v>88.521400778210108</v>
      </c>
      <c r="I326" s="5">
        <v>237</v>
      </c>
      <c r="J326" s="13">
        <f t="shared" si="6"/>
        <v>83.450704225352112</v>
      </c>
    </row>
    <row r="327" spans="1:10" x14ac:dyDescent="0.25">
      <c r="A327" s="5">
        <v>538</v>
      </c>
      <c r="B327" s="5" t="s">
        <v>1185</v>
      </c>
      <c r="C327" s="5" t="s">
        <v>1594</v>
      </c>
      <c r="D327" s="5">
        <v>3</v>
      </c>
      <c r="E327" s="5" t="s">
        <v>1572</v>
      </c>
      <c r="F327" s="3">
        <v>5.0944431200000001E-2</v>
      </c>
      <c r="G327" s="5">
        <v>481</v>
      </c>
      <c r="H327" s="13">
        <f t="shared" si="7"/>
        <v>93.579766536964982</v>
      </c>
      <c r="I327" s="5">
        <v>257</v>
      </c>
      <c r="J327" s="13">
        <f t="shared" si="6"/>
        <v>90.492957746478879</v>
      </c>
    </row>
    <row r="328" spans="1:10" x14ac:dyDescent="0.25">
      <c r="A328" s="5">
        <v>539</v>
      </c>
      <c r="B328" s="5" t="s">
        <v>1198</v>
      </c>
      <c r="C328" s="5" t="s">
        <v>1594</v>
      </c>
      <c r="D328" s="5">
        <v>3</v>
      </c>
      <c r="E328" s="5" t="s">
        <v>1573</v>
      </c>
      <c r="F328" s="3">
        <v>1.8560867999999999E-3</v>
      </c>
      <c r="G328" s="5">
        <v>44</v>
      </c>
      <c r="H328" s="13">
        <f t="shared" si="7"/>
        <v>8.5603112840466924</v>
      </c>
      <c r="I328" s="5">
        <v>27</v>
      </c>
      <c r="J328" s="13">
        <f t="shared" si="6"/>
        <v>9.5070422535211261</v>
      </c>
    </row>
    <row r="329" spans="1:10" x14ac:dyDescent="0.25">
      <c r="A329" s="5">
        <v>540</v>
      </c>
      <c r="B329" s="5" t="s">
        <v>1176</v>
      </c>
      <c r="C329" s="5" t="s">
        <v>1594</v>
      </c>
      <c r="D329" s="5">
        <v>3</v>
      </c>
      <c r="E329" s="5" t="s">
        <v>1573</v>
      </c>
      <c r="F329" s="3">
        <v>2.0840833900000001E-2</v>
      </c>
      <c r="G329" s="5">
        <v>290</v>
      </c>
      <c r="H329" s="13">
        <f t="shared" si="7"/>
        <v>56.420233463035018</v>
      </c>
      <c r="I329" s="5">
        <v>147</v>
      </c>
      <c r="J329" s="13">
        <f t="shared" si="6"/>
        <v>51.760563380281688</v>
      </c>
    </row>
    <row r="330" spans="1:10" x14ac:dyDescent="0.25">
      <c r="A330" s="5">
        <v>541</v>
      </c>
      <c r="B330" s="5" t="s">
        <v>1274</v>
      </c>
      <c r="C330" s="5" t="s">
        <v>1594</v>
      </c>
      <c r="D330" s="5">
        <v>3</v>
      </c>
      <c r="E330" s="5" t="s">
        <v>1573</v>
      </c>
      <c r="F330" s="3">
        <v>1.8618753599999999E-2</v>
      </c>
      <c r="G330" s="5">
        <v>246</v>
      </c>
      <c r="H330" s="13">
        <f t="shared" si="7"/>
        <v>47.859922178988327</v>
      </c>
      <c r="I330" s="5">
        <v>129</v>
      </c>
      <c r="J330" s="13">
        <f t="shared" si="6"/>
        <v>45.422535211267608</v>
      </c>
    </row>
    <row r="331" spans="1:10" x14ac:dyDescent="0.25">
      <c r="A331" s="5">
        <v>542</v>
      </c>
      <c r="B331" s="5" t="s">
        <v>1287</v>
      </c>
      <c r="C331" s="5" t="s">
        <v>1594</v>
      </c>
      <c r="D331" s="5">
        <v>3</v>
      </c>
      <c r="E331" s="5" t="s">
        <v>1573</v>
      </c>
      <c r="F331" s="3">
        <v>2.2816854599999999E-2</v>
      </c>
      <c r="G331" s="5">
        <v>324</v>
      </c>
      <c r="H331" s="13">
        <f t="shared" si="7"/>
        <v>63.035019455252915</v>
      </c>
      <c r="I331" s="5">
        <v>166</v>
      </c>
      <c r="J331" s="13">
        <f t="shared" si="6"/>
        <v>58.450704225352112</v>
      </c>
    </row>
    <row r="332" spans="1:10" x14ac:dyDescent="0.25">
      <c r="A332" s="5">
        <v>543</v>
      </c>
      <c r="B332" s="5" t="s">
        <v>1176</v>
      </c>
      <c r="C332" s="5" t="s">
        <v>1594</v>
      </c>
      <c r="D332" s="5">
        <v>3</v>
      </c>
      <c r="E332" s="5" t="s">
        <v>1573</v>
      </c>
      <c r="F332" s="3">
        <v>2.1323201200000003E-2</v>
      </c>
      <c r="G332" s="5">
        <v>300</v>
      </c>
      <c r="H332" s="13">
        <f t="shared" si="7"/>
        <v>58.365758754863819</v>
      </c>
      <c r="I332" s="5">
        <v>154</v>
      </c>
      <c r="J332" s="13">
        <f t="shared" si="6"/>
        <v>54.225352112676063</v>
      </c>
    </row>
    <row r="333" spans="1:10" x14ac:dyDescent="0.25">
      <c r="A333" s="5">
        <v>544</v>
      </c>
      <c r="B333" s="5" t="s">
        <v>1185</v>
      </c>
      <c r="C333" s="5" t="s">
        <v>1594</v>
      </c>
      <c r="D333" s="5">
        <v>3</v>
      </c>
      <c r="E333" s="5" t="s">
        <v>1575</v>
      </c>
      <c r="F333" s="3">
        <v>1.8092800999999997E-3</v>
      </c>
      <c r="G333" s="5">
        <v>36</v>
      </c>
      <c r="H333" s="13">
        <f t="shared" si="7"/>
        <v>7.0038910505836576</v>
      </c>
      <c r="I333" s="5">
        <v>20</v>
      </c>
      <c r="J333" s="13">
        <f t="shared" si="6"/>
        <v>7.042253521126761</v>
      </c>
    </row>
    <row r="334" spans="1:10" x14ac:dyDescent="0.25">
      <c r="A334" s="5">
        <v>545</v>
      </c>
      <c r="B334" s="5" t="s">
        <v>1185</v>
      </c>
      <c r="C334" s="5" t="s">
        <v>1594</v>
      </c>
      <c r="D334" s="5">
        <v>3</v>
      </c>
      <c r="E334" s="5" t="s">
        <v>1575</v>
      </c>
      <c r="F334" s="3">
        <v>1.8016184E-3</v>
      </c>
      <c r="G334" s="5">
        <v>34</v>
      </c>
      <c r="H334" s="13">
        <f t="shared" si="7"/>
        <v>6.6147859922178993</v>
      </c>
      <c r="I334" s="5">
        <v>19</v>
      </c>
      <c r="J334" s="13">
        <f t="shared" si="6"/>
        <v>6.6901408450704221</v>
      </c>
    </row>
    <row r="335" spans="1:10" x14ac:dyDescent="0.25">
      <c r="A335" s="5">
        <v>546</v>
      </c>
      <c r="B335" s="5" t="s">
        <v>1274</v>
      </c>
      <c r="C335" s="5" t="s">
        <v>1594</v>
      </c>
      <c r="D335" s="5">
        <v>3</v>
      </c>
      <c r="E335" s="5" t="s">
        <v>1575</v>
      </c>
      <c r="F335" s="3">
        <v>6.4394839999999988E-3</v>
      </c>
      <c r="G335" s="5">
        <v>77</v>
      </c>
      <c r="H335" s="13">
        <f t="shared" si="7"/>
        <v>14.980544747081712</v>
      </c>
      <c r="I335" s="5">
        <v>52</v>
      </c>
      <c r="J335" s="13">
        <f t="shared" si="6"/>
        <v>18.30985915492958</v>
      </c>
    </row>
    <row r="336" spans="1:10" x14ac:dyDescent="0.25">
      <c r="A336" s="5">
        <v>547</v>
      </c>
      <c r="B336" s="5" t="s">
        <v>1178</v>
      </c>
      <c r="C336" s="5" t="s">
        <v>1594</v>
      </c>
      <c r="D336" s="5">
        <v>3</v>
      </c>
      <c r="E336" s="5" t="s">
        <v>1575</v>
      </c>
      <c r="F336" s="3">
        <v>6.7917018000000001E-3</v>
      </c>
      <c r="G336" s="5">
        <v>81</v>
      </c>
      <c r="H336" s="13">
        <f t="shared" si="7"/>
        <v>15.758754863813229</v>
      </c>
      <c r="I336" s="5">
        <v>55</v>
      </c>
      <c r="J336" s="13">
        <f t="shared" si="6"/>
        <v>19.366197183098592</v>
      </c>
    </row>
    <row r="337" spans="1:10" x14ac:dyDescent="0.25">
      <c r="A337" s="5">
        <v>548</v>
      </c>
      <c r="B337" s="5" t="s">
        <v>1185</v>
      </c>
      <c r="C337" s="5" t="s">
        <v>1594</v>
      </c>
      <c r="D337" s="5">
        <v>3</v>
      </c>
      <c r="E337" s="5" t="s">
        <v>1575</v>
      </c>
      <c r="F337" s="3">
        <v>1.8111409999999998E-3</v>
      </c>
      <c r="G337" s="5">
        <v>37</v>
      </c>
      <c r="H337" s="13">
        <f t="shared" si="7"/>
        <v>7.1984435797665363</v>
      </c>
      <c r="I337" s="5">
        <v>21</v>
      </c>
      <c r="J337" s="13">
        <f t="shared" si="6"/>
        <v>7.3943661971830981</v>
      </c>
    </row>
    <row r="338" spans="1:10" x14ac:dyDescent="0.25">
      <c r="A338" s="5">
        <v>549</v>
      </c>
      <c r="B338" s="5" t="s">
        <v>1196</v>
      </c>
      <c r="C338" s="5" t="s">
        <v>1594</v>
      </c>
      <c r="D338" s="5">
        <v>3</v>
      </c>
      <c r="E338" s="5" t="s">
        <v>1575</v>
      </c>
      <c r="F338" s="3">
        <v>8.6327189099999993E-2</v>
      </c>
      <c r="G338" s="5">
        <v>509</v>
      </c>
      <c r="H338" s="13">
        <f t="shared" si="7"/>
        <v>99.027237354085599</v>
      </c>
      <c r="I338" s="5">
        <v>279</v>
      </c>
      <c r="J338" s="13">
        <f t="shared" si="6"/>
        <v>98.239436619718319</v>
      </c>
    </row>
    <row r="339" spans="1:10" x14ac:dyDescent="0.25">
      <c r="A339" s="5">
        <v>550</v>
      </c>
      <c r="B339" s="5" t="s">
        <v>1196</v>
      </c>
      <c r="C339" s="5" t="s">
        <v>1594</v>
      </c>
      <c r="D339" s="5">
        <v>3</v>
      </c>
      <c r="E339" s="5" t="s">
        <v>1575</v>
      </c>
      <c r="F339" s="3">
        <v>0.1069891613</v>
      </c>
      <c r="G339" s="5">
        <v>513</v>
      </c>
      <c r="H339" s="13">
        <f t="shared" si="7"/>
        <v>99.805447470817114</v>
      </c>
      <c r="I339" s="5">
        <v>283</v>
      </c>
      <c r="J339" s="13">
        <f t="shared" si="6"/>
        <v>99.647887323943664</v>
      </c>
    </row>
    <row r="340" spans="1:10" x14ac:dyDescent="0.25">
      <c r="A340" s="5">
        <v>551</v>
      </c>
      <c r="B340" s="5" t="s">
        <v>1176</v>
      </c>
      <c r="C340" s="5" t="s">
        <v>1594</v>
      </c>
      <c r="D340" s="5">
        <v>3</v>
      </c>
      <c r="E340" s="5" t="s">
        <v>1575</v>
      </c>
      <c r="F340" s="3">
        <v>7.6324979999999997E-3</v>
      </c>
      <c r="G340" s="5">
        <v>106</v>
      </c>
      <c r="H340" s="13">
        <f t="shared" si="7"/>
        <v>20.622568093385212</v>
      </c>
      <c r="I340" s="5">
        <v>68</v>
      </c>
      <c r="J340" s="13">
        <f t="shared" si="6"/>
        <v>23.943661971830984</v>
      </c>
    </row>
    <row r="341" spans="1:10" x14ac:dyDescent="0.25">
      <c r="A341" s="5">
        <v>552</v>
      </c>
      <c r="B341" s="5" t="s">
        <v>1176</v>
      </c>
      <c r="C341" s="5" t="s">
        <v>1594</v>
      </c>
      <c r="D341" s="5">
        <v>3</v>
      </c>
      <c r="E341" s="5" t="s">
        <v>1575</v>
      </c>
      <c r="F341" s="3">
        <v>1.9269515699999996E-2</v>
      </c>
      <c r="G341" s="5">
        <v>258</v>
      </c>
      <c r="H341" s="13">
        <f t="shared" si="7"/>
        <v>50.194552529182879</v>
      </c>
      <c r="I341" s="5">
        <v>138</v>
      </c>
      <c r="J341" s="13">
        <f t="shared" si="6"/>
        <v>48.591549295774648</v>
      </c>
    </row>
    <row r="342" spans="1:10" x14ac:dyDescent="0.25">
      <c r="A342" s="5">
        <v>553</v>
      </c>
      <c r="B342" s="5" t="s">
        <v>1251</v>
      </c>
      <c r="C342" s="5" t="s">
        <v>1594</v>
      </c>
      <c r="D342" s="5">
        <v>3</v>
      </c>
      <c r="E342" s="5" t="s">
        <v>1575</v>
      </c>
      <c r="F342" s="3">
        <v>4.8040713899999997E-2</v>
      </c>
      <c r="G342" s="5">
        <v>462</v>
      </c>
      <c r="H342" s="13">
        <f t="shared" si="7"/>
        <v>89.88326848249028</v>
      </c>
      <c r="I342" s="5">
        <v>241</v>
      </c>
      <c r="J342" s="13">
        <f t="shared" si="6"/>
        <v>84.859154929577457</v>
      </c>
    </row>
    <row r="343" spans="1:10" x14ac:dyDescent="0.25">
      <c r="A343" s="5">
        <v>554</v>
      </c>
      <c r="B343" s="5" t="s">
        <v>1181</v>
      </c>
      <c r="C343" s="5" t="s">
        <v>1594</v>
      </c>
      <c r="D343" s="5">
        <v>3</v>
      </c>
      <c r="E343" s="5" t="s">
        <v>1575</v>
      </c>
      <c r="F343" s="3">
        <v>5.9644857900000001E-2</v>
      </c>
      <c r="G343" s="5">
        <v>498</v>
      </c>
      <c r="H343" s="13">
        <f t="shared" si="7"/>
        <v>96.887159533073927</v>
      </c>
      <c r="I343" s="5">
        <v>269</v>
      </c>
      <c r="J343" s="13">
        <f t="shared" si="6"/>
        <v>94.718309859154928</v>
      </c>
    </row>
    <row r="344" spans="1:10" x14ac:dyDescent="0.25">
      <c r="A344" s="5">
        <v>555</v>
      </c>
      <c r="B344" s="5" t="s">
        <v>1183</v>
      </c>
      <c r="C344" s="5" t="s">
        <v>1594</v>
      </c>
      <c r="D344" s="5">
        <v>3</v>
      </c>
      <c r="E344" s="5" t="s">
        <v>1576</v>
      </c>
      <c r="F344" s="3">
        <v>9.9354302000000012E-3</v>
      </c>
      <c r="G344" s="5">
        <v>145</v>
      </c>
      <c r="H344" s="13">
        <f t="shared" si="7"/>
        <v>28.210116731517509</v>
      </c>
      <c r="I344" s="5">
        <v>87</v>
      </c>
      <c r="J344" s="13">
        <f t="shared" si="6"/>
        <v>30.633802816901408</v>
      </c>
    </row>
    <row r="345" spans="1:10" x14ac:dyDescent="0.25">
      <c r="A345" s="5">
        <v>556</v>
      </c>
      <c r="B345" s="5" t="s">
        <v>1193</v>
      </c>
      <c r="C345" s="5" t="s">
        <v>1594</v>
      </c>
      <c r="D345" s="5">
        <v>3</v>
      </c>
      <c r="E345" s="5" t="s">
        <v>1576</v>
      </c>
      <c r="F345" s="3">
        <v>8.5823829999999999E-4</v>
      </c>
      <c r="G345" s="5">
        <v>19</v>
      </c>
      <c r="H345" s="13">
        <f t="shared" si="7"/>
        <v>3.6964980544747084</v>
      </c>
      <c r="I345" s="5">
        <v>10</v>
      </c>
      <c r="J345" s="13">
        <f t="shared" si="6"/>
        <v>3.5211267605633805</v>
      </c>
    </row>
    <row r="346" spans="1:10" x14ac:dyDescent="0.25">
      <c r="A346" s="5">
        <v>557</v>
      </c>
      <c r="B346" s="5" t="s">
        <v>1188</v>
      </c>
      <c r="C346" s="5" t="s">
        <v>1594</v>
      </c>
      <c r="D346" s="5">
        <v>3</v>
      </c>
      <c r="E346" s="5" t="s">
        <v>1576</v>
      </c>
      <c r="F346" s="3">
        <v>4.3659750099999999E-2</v>
      </c>
      <c r="G346" s="5">
        <v>437</v>
      </c>
      <c r="H346" s="13">
        <f t="shared" si="7"/>
        <v>85.019455252918291</v>
      </c>
      <c r="I346" s="5">
        <v>225</v>
      </c>
      <c r="J346" s="13">
        <f t="shared" si="6"/>
        <v>79.225352112676063</v>
      </c>
    </row>
    <row r="347" spans="1:10" x14ac:dyDescent="0.25">
      <c r="A347" s="5">
        <v>558</v>
      </c>
      <c r="B347" s="5" t="s">
        <v>1274</v>
      </c>
      <c r="C347" s="5" t="s">
        <v>1594</v>
      </c>
      <c r="D347" s="5">
        <v>3</v>
      </c>
      <c r="E347" s="5" t="s">
        <v>1576</v>
      </c>
      <c r="F347" s="3">
        <v>9.6130462999999989E-3</v>
      </c>
      <c r="G347" s="5">
        <v>141</v>
      </c>
      <c r="H347" s="13">
        <f t="shared" si="7"/>
        <v>27.431906614785994</v>
      </c>
      <c r="I347" s="5">
        <v>84</v>
      </c>
      <c r="J347" s="13">
        <f t="shared" si="6"/>
        <v>29.577464788732392</v>
      </c>
    </row>
    <row r="348" spans="1:10" x14ac:dyDescent="0.25">
      <c r="A348" s="5">
        <v>559</v>
      </c>
      <c r="B348" s="5" t="s">
        <v>1178</v>
      </c>
      <c r="C348" s="5" t="s">
        <v>1594</v>
      </c>
      <c r="D348" s="5">
        <v>3</v>
      </c>
      <c r="E348" s="5" t="s">
        <v>1576</v>
      </c>
      <c r="F348" s="3">
        <v>7.0640690000000001E-4</v>
      </c>
      <c r="G348" s="5">
        <v>8</v>
      </c>
      <c r="H348" s="13">
        <f t="shared" si="7"/>
        <v>1.556420233463035</v>
      </c>
      <c r="I348" s="5">
        <v>4</v>
      </c>
      <c r="J348" s="13">
        <f t="shared" si="6"/>
        <v>1.4084507042253522</v>
      </c>
    </row>
    <row r="349" spans="1:10" x14ac:dyDescent="0.25">
      <c r="A349" s="5">
        <v>560</v>
      </c>
      <c r="B349" s="5" t="s">
        <v>1200</v>
      </c>
      <c r="C349" s="5" t="s">
        <v>1594</v>
      </c>
      <c r="D349" s="5">
        <v>3</v>
      </c>
      <c r="E349" s="5" t="s">
        <v>1577</v>
      </c>
      <c r="F349" s="3">
        <v>4.9446298100000001E-2</v>
      </c>
      <c r="G349" s="5">
        <v>475</v>
      </c>
      <c r="H349" s="13">
        <f t="shared" si="7"/>
        <v>92.41245136186771</v>
      </c>
      <c r="I349" s="5">
        <v>253</v>
      </c>
      <c r="J349" s="13">
        <f t="shared" si="6"/>
        <v>89.08450704225352</v>
      </c>
    </row>
    <row r="350" spans="1:10" x14ac:dyDescent="0.25">
      <c r="A350" s="5">
        <v>561</v>
      </c>
      <c r="B350" s="5" t="s">
        <v>1198</v>
      </c>
      <c r="C350" s="5" t="s">
        <v>1594</v>
      </c>
      <c r="D350" s="5">
        <v>3</v>
      </c>
      <c r="E350" s="5" t="s">
        <v>1577</v>
      </c>
      <c r="F350" s="3">
        <v>2.0846610999999998E-3</v>
      </c>
      <c r="G350" s="5">
        <v>49</v>
      </c>
      <c r="H350" s="13">
        <f t="shared" si="7"/>
        <v>9.5330739299610894</v>
      </c>
      <c r="I350" s="5">
        <v>31</v>
      </c>
      <c r="J350" s="13">
        <f t="shared" si="6"/>
        <v>10.915492957746478</v>
      </c>
    </row>
    <row r="351" spans="1:10" x14ac:dyDescent="0.25">
      <c r="A351" s="5">
        <v>562</v>
      </c>
      <c r="B351" s="5" t="s">
        <v>1174</v>
      </c>
      <c r="C351" s="5" t="s">
        <v>1594</v>
      </c>
      <c r="D351" s="5">
        <v>3</v>
      </c>
      <c r="E351" s="5" t="s">
        <v>1577</v>
      </c>
      <c r="F351" s="3">
        <v>5.8139941999999995E-3</v>
      </c>
      <c r="G351" s="5">
        <v>74</v>
      </c>
      <c r="H351" s="13">
        <f t="shared" si="7"/>
        <v>14.396887159533073</v>
      </c>
      <c r="I351" s="5">
        <v>51</v>
      </c>
      <c r="J351" s="13">
        <f t="shared" si="6"/>
        <v>17.95774647887324</v>
      </c>
    </row>
    <row r="352" spans="1:10" x14ac:dyDescent="0.25">
      <c r="A352" s="5">
        <v>563</v>
      </c>
      <c r="B352" s="5" t="s">
        <v>1209</v>
      </c>
      <c r="C352" s="5" t="s">
        <v>1594</v>
      </c>
      <c r="D352" s="5">
        <v>3</v>
      </c>
      <c r="E352" s="5" t="s">
        <v>1577</v>
      </c>
      <c r="F352" s="3">
        <v>9.4165822000000007E-3</v>
      </c>
      <c r="G352" s="5">
        <v>134</v>
      </c>
      <c r="H352" s="13">
        <f t="shared" si="7"/>
        <v>26.07003891050584</v>
      </c>
      <c r="I352" s="5">
        <v>78</v>
      </c>
      <c r="J352" s="13">
        <f t="shared" si="6"/>
        <v>27.464788732394368</v>
      </c>
    </row>
    <row r="353" spans="1:10" x14ac:dyDescent="0.25">
      <c r="A353" s="5">
        <v>564</v>
      </c>
      <c r="B353" s="5" t="s">
        <v>1188</v>
      </c>
      <c r="C353" s="5" t="s">
        <v>1594</v>
      </c>
      <c r="D353" s="5">
        <v>3</v>
      </c>
      <c r="E353" s="5" t="s">
        <v>1578</v>
      </c>
      <c r="F353" s="3">
        <v>2.3603981099999997E-2</v>
      </c>
      <c r="G353" s="5">
        <v>341</v>
      </c>
      <c r="H353" s="13">
        <f t="shared" si="7"/>
        <v>66.342412451361866</v>
      </c>
      <c r="I353" s="5">
        <v>177</v>
      </c>
      <c r="J353" s="13">
        <f t="shared" si="6"/>
        <v>62.323943661971825</v>
      </c>
    </row>
    <row r="354" spans="1:10" x14ac:dyDescent="0.25">
      <c r="A354" s="5">
        <v>565</v>
      </c>
      <c r="B354" s="5" t="s">
        <v>1311</v>
      </c>
      <c r="C354" s="5" t="s">
        <v>1594</v>
      </c>
      <c r="D354" s="5">
        <v>3</v>
      </c>
      <c r="E354" s="5" t="s">
        <v>1578</v>
      </c>
      <c r="F354" s="3">
        <v>4.3659433999999999E-3</v>
      </c>
      <c r="G354" s="5">
        <v>65</v>
      </c>
      <c r="H354" s="13">
        <f t="shared" si="7"/>
        <v>12.645914396887159</v>
      </c>
      <c r="I354" s="5">
        <v>45</v>
      </c>
      <c r="J354" s="13">
        <f t="shared" si="6"/>
        <v>15.845070422535212</v>
      </c>
    </row>
    <row r="355" spans="1:10" x14ac:dyDescent="0.25">
      <c r="A355" s="5">
        <v>566</v>
      </c>
      <c r="B355" s="5" t="s">
        <v>1183</v>
      </c>
      <c r="C355" s="5" t="s">
        <v>1594</v>
      </c>
      <c r="D355" s="5">
        <v>3</v>
      </c>
      <c r="E355" s="5" t="s">
        <v>1578</v>
      </c>
      <c r="F355" s="3">
        <v>4.8552551699999988E-2</v>
      </c>
      <c r="G355" s="5">
        <v>467</v>
      </c>
      <c r="H355" s="13">
        <f t="shared" si="7"/>
        <v>90.856031128404666</v>
      </c>
      <c r="I355" s="5">
        <v>246</v>
      </c>
      <c r="J355" s="13">
        <f t="shared" si="6"/>
        <v>86.619718309859152</v>
      </c>
    </row>
    <row r="356" spans="1:10" x14ac:dyDescent="0.25">
      <c r="A356" s="5">
        <v>567</v>
      </c>
      <c r="B356" s="5" t="s">
        <v>1193</v>
      </c>
      <c r="C356" s="5" t="s">
        <v>1594</v>
      </c>
      <c r="D356" s="5">
        <v>3</v>
      </c>
      <c r="E356" s="5" t="s">
        <v>1578</v>
      </c>
      <c r="F356" s="3">
        <v>5.5041480000000004E-2</v>
      </c>
      <c r="G356" s="5">
        <v>489</v>
      </c>
      <c r="H356" s="13">
        <f t="shared" si="7"/>
        <v>95.136186770428012</v>
      </c>
      <c r="I356" s="5">
        <v>262</v>
      </c>
      <c r="J356" s="13">
        <f t="shared" si="6"/>
        <v>92.25352112676056</v>
      </c>
    </row>
    <row r="357" spans="1:10" x14ac:dyDescent="0.25">
      <c r="A357" s="5">
        <v>568</v>
      </c>
      <c r="B357" s="5" t="s">
        <v>1183</v>
      </c>
      <c r="C357" s="5" t="s">
        <v>1594</v>
      </c>
      <c r="D357" s="5">
        <v>3</v>
      </c>
      <c r="E357" s="5" t="s">
        <v>1579</v>
      </c>
      <c r="F357" s="3">
        <v>5.9876565100000001E-2</v>
      </c>
      <c r="G357" s="5">
        <v>499</v>
      </c>
      <c r="H357" s="13">
        <f t="shared" si="7"/>
        <v>97.081712062256813</v>
      </c>
      <c r="I357" s="5">
        <v>270</v>
      </c>
      <c r="J357" s="13">
        <f t="shared" si="6"/>
        <v>95.070422535211264</v>
      </c>
    </row>
    <row r="358" spans="1:10" x14ac:dyDescent="0.25">
      <c r="A358" s="5">
        <v>569</v>
      </c>
      <c r="B358" s="5" t="s">
        <v>1188</v>
      </c>
      <c r="C358" s="5" t="s">
        <v>1594</v>
      </c>
      <c r="D358" s="5">
        <v>3</v>
      </c>
      <c r="E358" s="5" t="s">
        <v>1579</v>
      </c>
      <c r="F358" s="3">
        <v>1.4118697799999998E-2</v>
      </c>
      <c r="G358" s="5">
        <v>181</v>
      </c>
      <c r="H358" s="13">
        <f t="shared" si="7"/>
        <v>35.21400778210117</v>
      </c>
      <c r="I358" s="5">
        <v>101</v>
      </c>
      <c r="J358" s="13">
        <f t="shared" si="6"/>
        <v>35.563380281690144</v>
      </c>
    </row>
    <row r="359" spans="1:10" x14ac:dyDescent="0.25">
      <c r="A359" s="5">
        <v>570</v>
      </c>
      <c r="B359" s="5" t="s">
        <v>1251</v>
      </c>
      <c r="C359" s="5" t="s">
        <v>1594</v>
      </c>
      <c r="D359" s="5">
        <v>4</v>
      </c>
      <c r="E359" s="5" t="s">
        <v>1579</v>
      </c>
      <c r="F359" s="3">
        <v>3.5129007099999998E-2</v>
      </c>
      <c r="G359" s="5">
        <v>402</v>
      </c>
      <c r="H359" s="13">
        <f t="shared" si="7"/>
        <v>78.210116731517516</v>
      </c>
      <c r="I359" s="5">
        <v>206</v>
      </c>
      <c r="J359" s="13">
        <f t="shared" si="6"/>
        <v>72.535211267605632</v>
      </c>
    </row>
    <row r="360" spans="1:10" x14ac:dyDescent="0.25">
      <c r="A360" s="5">
        <v>571</v>
      </c>
      <c r="B360" s="5" t="s">
        <v>1203</v>
      </c>
      <c r="C360" s="5" t="s">
        <v>1594</v>
      </c>
      <c r="D360" s="5">
        <v>4</v>
      </c>
      <c r="E360" s="5" t="s">
        <v>1579</v>
      </c>
      <c r="F360" s="3">
        <v>8.5947434999999999E-3</v>
      </c>
      <c r="G360" s="5">
        <v>122</v>
      </c>
      <c r="H360" s="13">
        <f t="shared" si="7"/>
        <v>23.735408560311281</v>
      </c>
      <c r="I360" s="5">
        <v>73</v>
      </c>
      <c r="J360" s="13">
        <f t="shared" ref="J360:J423" si="8">I360/284*100</f>
        <v>25.704225352112676</v>
      </c>
    </row>
    <row r="361" spans="1:10" x14ac:dyDescent="0.25">
      <c r="A361" s="5">
        <v>572</v>
      </c>
      <c r="B361" s="5" t="s">
        <v>1181</v>
      </c>
      <c r="C361" s="5" t="s">
        <v>1594</v>
      </c>
      <c r="D361" s="5">
        <v>4</v>
      </c>
      <c r="E361" s="5" t="s">
        <v>1579</v>
      </c>
      <c r="F361" s="3">
        <v>2.3152817800000003E-2</v>
      </c>
      <c r="G361" s="5">
        <v>335</v>
      </c>
      <c r="H361" s="13">
        <f t="shared" si="7"/>
        <v>65.175097276264594</v>
      </c>
      <c r="I361" s="5">
        <v>175</v>
      </c>
      <c r="J361" s="13">
        <f t="shared" si="8"/>
        <v>61.619718309859152</v>
      </c>
    </row>
    <row r="362" spans="1:10" x14ac:dyDescent="0.25">
      <c r="A362" s="5">
        <v>573</v>
      </c>
      <c r="B362" s="5" t="s">
        <v>1172</v>
      </c>
      <c r="C362" s="5" t="s">
        <v>1594</v>
      </c>
      <c r="D362" s="5">
        <v>4</v>
      </c>
      <c r="E362" s="5" t="s">
        <v>1579</v>
      </c>
      <c r="F362" s="3">
        <v>4.1390381400000002E-2</v>
      </c>
      <c r="G362" s="5">
        <v>425</v>
      </c>
      <c r="H362" s="13">
        <f t="shared" si="7"/>
        <v>82.684824902723733</v>
      </c>
      <c r="I362" s="5">
        <v>216</v>
      </c>
      <c r="J362" s="13">
        <f t="shared" si="8"/>
        <v>76.056338028169009</v>
      </c>
    </row>
    <row r="363" spans="1:10" x14ac:dyDescent="0.25">
      <c r="A363" s="5">
        <v>574</v>
      </c>
      <c r="B363" s="5" t="s">
        <v>1251</v>
      </c>
      <c r="C363" s="5" t="s">
        <v>1594</v>
      </c>
      <c r="D363" s="5">
        <v>4</v>
      </c>
      <c r="E363" s="5" t="s">
        <v>1579</v>
      </c>
      <c r="F363" s="3">
        <v>9.5885522000000011E-3</v>
      </c>
      <c r="G363" s="5">
        <v>140</v>
      </c>
      <c r="H363" s="13">
        <f t="shared" si="7"/>
        <v>27.237354085603112</v>
      </c>
      <c r="I363" s="5">
        <v>83</v>
      </c>
      <c r="J363" s="13">
        <f t="shared" si="8"/>
        <v>29.225352112676056</v>
      </c>
    </row>
    <row r="364" spans="1:10" x14ac:dyDescent="0.25">
      <c r="A364" s="5">
        <v>575</v>
      </c>
      <c r="B364" s="5" t="s">
        <v>1198</v>
      </c>
      <c r="C364" s="5" t="s">
        <v>1594</v>
      </c>
      <c r="D364" s="5">
        <v>4</v>
      </c>
      <c r="E364" s="5" t="s">
        <v>1579</v>
      </c>
      <c r="F364" s="3">
        <v>1.8597278999999999E-3</v>
      </c>
      <c r="G364" s="5">
        <v>45</v>
      </c>
      <c r="H364" s="13">
        <f t="shared" si="7"/>
        <v>8.7548638132295711</v>
      </c>
      <c r="I364" s="5">
        <v>28</v>
      </c>
      <c r="J364" s="13">
        <f t="shared" si="8"/>
        <v>9.8591549295774641</v>
      </c>
    </row>
    <row r="365" spans="1:10" x14ac:dyDescent="0.25">
      <c r="A365" s="5">
        <v>576</v>
      </c>
      <c r="B365" s="5" t="s">
        <v>1196</v>
      </c>
      <c r="C365" s="5" t="s">
        <v>1594</v>
      </c>
      <c r="D365" s="5">
        <v>4</v>
      </c>
      <c r="E365" s="5" t="s">
        <v>1579</v>
      </c>
      <c r="F365" s="3">
        <v>3.3094429999999996E-3</v>
      </c>
      <c r="G365" s="5">
        <v>62</v>
      </c>
      <c r="H365" s="13">
        <f t="shared" si="7"/>
        <v>12.062256809338521</v>
      </c>
      <c r="I365" s="5">
        <v>42</v>
      </c>
      <c r="J365" s="13">
        <f t="shared" si="8"/>
        <v>14.788732394366196</v>
      </c>
    </row>
    <row r="366" spans="1:10" x14ac:dyDescent="0.25">
      <c r="A366" s="5">
        <v>577</v>
      </c>
      <c r="B366" s="5" t="s">
        <v>1196</v>
      </c>
      <c r="C366" s="5" t="s">
        <v>1594</v>
      </c>
      <c r="D366" s="5">
        <v>4</v>
      </c>
      <c r="E366" s="5" t="s">
        <v>1579</v>
      </c>
      <c r="F366" s="3">
        <v>1.1683727200000001E-2</v>
      </c>
      <c r="G366" s="5">
        <v>158</v>
      </c>
      <c r="H366" s="13">
        <f t="shared" si="7"/>
        <v>30.739299610894943</v>
      </c>
      <c r="I366" s="5">
        <v>93</v>
      </c>
      <c r="J366" s="13">
        <f t="shared" si="8"/>
        <v>32.74647887323944</v>
      </c>
    </row>
    <row r="367" spans="1:10" x14ac:dyDescent="0.25">
      <c r="A367" s="5">
        <v>578</v>
      </c>
      <c r="B367" s="5" t="s">
        <v>1188</v>
      </c>
      <c r="C367" s="5" t="s">
        <v>1594</v>
      </c>
      <c r="D367" s="5">
        <v>4</v>
      </c>
      <c r="E367" s="5" t="s">
        <v>1579</v>
      </c>
      <c r="F367" s="3">
        <v>1.9460009800000001E-2</v>
      </c>
      <c r="G367" s="5">
        <v>264</v>
      </c>
      <c r="H367" s="13">
        <f t="shared" si="7"/>
        <v>51.361867704280151</v>
      </c>
      <c r="I367" s="5">
        <v>140</v>
      </c>
      <c r="J367" s="13">
        <f t="shared" si="8"/>
        <v>49.295774647887328</v>
      </c>
    </row>
    <row r="368" spans="1:10" x14ac:dyDescent="0.25">
      <c r="A368" s="5">
        <v>579</v>
      </c>
      <c r="B368" s="5" t="s">
        <v>1174</v>
      </c>
      <c r="C368" s="5" t="s">
        <v>1594</v>
      </c>
      <c r="D368" s="5">
        <v>4</v>
      </c>
      <c r="E368" s="5" t="s">
        <v>1574</v>
      </c>
      <c r="F368" s="3">
        <v>1.06576009E-2</v>
      </c>
      <c r="G368" s="5">
        <v>152</v>
      </c>
      <c r="H368" s="13">
        <f t="shared" si="7"/>
        <v>29.571984435797667</v>
      </c>
      <c r="I368" s="5">
        <v>90</v>
      </c>
      <c r="J368" s="13">
        <f t="shared" si="8"/>
        <v>31.690140845070424</v>
      </c>
    </row>
    <row r="369" spans="1:10" x14ac:dyDescent="0.25">
      <c r="A369" s="5">
        <v>580</v>
      </c>
      <c r="B369" s="5" t="s">
        <v>1287</v>
      </c>
      <c r="C369" s="5" t="s">
        <v>1594</v>
      </c>
      <c r="D369" s="5">
        <v>4</v>
      </c>
      <c r="E369" s="5" t="s">
        <v>1574</v>
      </c>
      <c r="F369" s="3">
        <v>2.9670288199999999E-2</v>
      </c>
      <c r="G369" s="5">
        <v>387</v>
      </c>
      <c r="H369" s="13">
        <f t="shared" si="7"/>
        <v>75.291828793774314</v>
      </c>
      <c r="I369" s="5">
        <v>201</v>
      </c>
      <c r="J369" s="13">
        <f t="shared" si="8"/>
        <v>70.774647887323937</v>
      </c>
    </row>
    <row r="370" spans="1:10" x14ac:dyDescent="0.25">
      <c r="A370" s="5">
        <v>581</v>
      </c>
      <c r="B370" s="5" t="s">
        <v>1183</v>
      </c>
      <c r="C370" s="5" t="s">
        <v>1594</v>
      </c>
      <c r="D370" s="5">
        <v>4</v>
      </c>
      <c r="E370" s="5" t="s">
        <v>1574</v>
      </c>
      <c r="F370" s="3">
        <v>1.8577403200000002E-2</v>
      </c>
      <c r="G370" s="5">
        <v>241</v>
      </c>
      <c r="H370" s="13">
        <f t="shared" si="7"/>
        <v>46.887159533073927</v>
      </c>
      <c r="I370" s="5">
        <v>125</v>
      </c>
      <c r="J370" s="13">
        <f t="shared" si="8"/>
        <v>44.014084507042256</v>
      </c>
    </row>
    <row r="371" spans="1:10" x14ac:dyDescent="0.25">
      <c r="A371" s="5">
        <v>582</v>
      </c>
      <c r="B371" s="5" t="s">
        <v>1188</v>
      </c>
      <c r="C371" s="5" t="s">
        <v>1594</v>
      </c>
      <c r="D371" s="5">
        <v>4</v>
      </c>
      <c r="E371" s="5" t="s">
        <v>1574</v>
      </c>
      <c r="F371" s="3">
        <v>4.8053064300000004E-2</v>
      </c>
      <c r="G371" s="5">
        <v>464</v>
      </c>
      <c r="H371" s="13">
        <f t="shared" si="7"/>
        <v>90.272373540856037</v>
      </c>
      <c r="I371" s="5">
        <v>243</v>
      </c>
      <c r="J371" s="13">
        <f t="shared" si="8"/>
        <v>85.563380281690144</v>
      </c>
    </row>
    <row r="372" spans="1:10" x14ac:dyDescent="0.25">
      <c r="A372" s="5">
        <v>583</v>
      </c>
      <c r="B372" s="5" t="s">
        <v>1191</v>
      </c>
      <c r="C372" s="5" t="s">
        <v>1594</v>
      </c>
      <c r="D372" s="5">
        <v>4</v>
      </c>
      <c r="E372" s="5" t="s">
        <v>1574</v>
      </c>
      <c r="F372" s="3">
        <v>2.1883614099999997E-2</v>
      </c>
      <c r="G372" s="5">
        <v>309</v>
      </c>
      <c r="H372" s="13">
        <f t="shared" si="7"/>
        <v>60.116731517509727</v>
      </c>
      <c r="I372" s="5">
        <v>159</v>
      </c>
      <c r="J372" s="13">
        <f t="shared" si="8"/>
        <v>55.985915492957751</v>
      </c>
    </row>
    <row r="373" spans="1:10" x14ac:dyDescent="0.25">
      <c r="A373" s="5">
        <v>584</v>
      </c>
      <c r="B373" s="5" t="s">
        <v>1178</v>
      </c>
      <c r="C373" s="5" t="s">
        <v>1594</v>
      </c>
      <c r="D373" s="5">
        <v>4</v>
      </c>
      <c r="E373" s="5" t="s">
        <v>1572</v>
      </c>
      <c r="F373" s="3">
        <v>1.53024975E-2</v>
      </c>
      <c r="G373" s="5">
        <v>194</v>
      </c>
      <c r="H373" s="13">
        <f t="shared" si="7"/>
        <v>37.7431906614786</v>
      </c>
      <c r="I373" s="5">
        <v>106</v>
      </c>
      <c r="J373" s="13">
        <f t="shared" si="8"/>
        <v>37.323943661971832</v>
      </c>
    </row>
    <row r="374" spans="1:10" x14ac:dyDescent="0.25">
      <c r="A374" s="5">
        <v>585</v>
      </c>
      <c r="B374" s="5" t="s">
        <v>1181</v>
      </c>
      <c r="C374" s="5" t="s">
        <v>1594</v>
      </c>
      <c r="D374" s="5">
        <v>4</v>
      </c>
      <c r="E374" s="5" t="s">
        <v>1572</v>
      </c>
      <c r="F374" s="3">
        <v>2.1977371499999999E-2</v>
      </c>
      <c r="G374" s="5">
        <v>311</v>
      </c>
      <c r="H374" s="13">
        <f t="shared" si="7"/>
        <v>60.505836575875485</v>
      </c>
      <c r="I374" s="5">
        <v>161</v>
      </c>
      <c r="J374" s="13">
        <f t="shared" si="8"/>
        <v>56.690140845070424</v>
      </c>
    </row>
    <row r="375" spans="1:10" x14ac:dyDescent="0.25">
      <c r="A375" s="5">
        <v>586</v>
      </c>
      <c r="B375" s="5" t="s">
        <v>1209</v>
      </c>
      <c r="C375" s="5" t="s">
        <v>1594</v>
      </c>
      <c r="D375" s="5">
        <v>4</v>
      </c>
      <c r="E375" s="5" t="s">
        <v>1573</v>
      </c>
      <c r="F375" s="3">
        <v>5.5929544000000005E-2</v>
      </c>
      <c r="G375" s="5">
        <v>491</v>
      </c>
      <c r="H375" s="13">
        <f t="shared" si="7"/>
        <v>95.525291828793783</v>
      </c>
      <c r="I375" s="5">
        <v>263</v>
      </c>
      <c r="J375" s="13">
        <f t="shared" si="8"/>
        <v>92.605633802816897</v>
      </c>
    </row>
    <row r="376" spans="1:10" x14ac:dyDescent="0.25">
      <c r="A376" s="5">
        <v>587</v>
      </c>
      <c r="B376" s="5" t="s">
        <v>1176</v>
      </c>
      <c r="C376" s="5" t="s">
        <v>1594</v>
      </c>
      <c r="D376" s="5">
        <v>4</v>
      </c>
      <c r="E376" s="5" t="s">
        <v>1573</v>
      </c>
      <c r="F376" s="3">
        <v>1.57650888E-2</v>
      </c>
      <c r="G376" s="5">
        <v>199</v>
      </c>
      <c r="H376" s="13">
        <f t="shared" si="7"/>
        <v>38.715953307393001</v>
      </c>
      <c r="I376" s="5">
        <v>107</v>
      </c>
      <c r="J376" s="13">
        <f t="shared" si="8"/>
        <v>37.676056338028168</v>
      </c>
    </row>
    <row r="377" spans="1:10" x14ac:dyDescent="0.25">
      <c r="A377" s="5">
        <v>588</v>
      </c>
      <c r="B377" s="5" t="s">
        <v>1274</v>
      </c>
      <c r="C377" s="5" t="s">
        <v>1594</v>
      </c>
      <c r="D377" s="5">
        <v>4</v>
      </c>
      <c r="E377" s="5" t="s">
        <v>1573</v>
      </c>
      <c r="F377" s="3">
        <v>2.5136500900000001E-2</v>
      </c>
      <c r="G377" s="5">
        <v>355</v>
      </c>
      <c r="H377" s="13">
        <f t="shared" si="7"/>
        <v>69.066147859922182</v>
      </c>
      <c r="I377" s="5">
        <v>183</v>
      </c>
      <c r="J377" s="13">
        <f t="shared" si="8"/>
        <v>64.436619718309856</v>
      </c>
    </row>
    <row r="378" spans="1:10" x14ac:dyDescent="0.25">
      <c r="A378" s="5">
        <v>589</v>
      </c>
      <c r="B378" s="5" t="s">
        <v>1183</v>
      </c>
      <c r="C378" s="5" t="s">
        <v>1594</v>
      </c>
      <c r="D378" s="5">
        <v>4</v>
      </c>
      <c r="E378" s="5" t="s">
        <v>1573</v>
      </c>
      <c r="F378" s="3">
        <v>1.6691635999999999E-2</v>
      </c>
      <c r="G378" s="5">
        <v>216</v>
      </c>
      <c r="H378" s="13">
        <f t="shared" si="7"/>
        <v>42.023346303501945</v>
      </c>
      <c r="I378" s="5">
        <v>114</v>
      </c>
      <c r="J378" s="13">
        <f t="shared" si="8"/>
        <v>40.140845070422536</v>
      </c>
    </row>
    <row r="379" spans="1:10" x14ac:dyDescent="0.25">
      <c r="A379" s="5">
        <v>590</v>
      </c>
      <c r="B379" s="5" t="s">
        <v>1176</v>
      </c>
      <c r="C379" s="5" t="s">
        <v>1594</v>
      </c>
      <c r="D379" s="5">
        <v>4</v>
      </c>
      <c r="E379" s="5" t="s">
        <v>1573</v>
      </c>
      <c r="F379" s="3">
        <v>3.0783700399999999E-2</v>
      </c>
      <c r="G379" s="5">
        <v>391</v>
      </c>
      <c r="H379" s="13">
        <f t="shared" si="7"/>
        <v>76.070038910505829</v>
      </c>
      <c r="I379" s="5">
        <v>202</v>
      </c>
      <c r="J379" s="13">
        <f t="shared" si="8"/>
        <v>71.126760563380287</v>
      </c>
    </row>
    <row r="380" spans="1:10" x14ac:dyDescent="0.25">
      <c r="A380" s="5">
        <v>591</v>
      </c>
      <c r="B380" s="5" t="s">
        <v>1185</v>
      </c>
      <c r="C380" s="5" t="s">
        <v>1594</v>
      </c>
      <c r="D380" s="5">
        <v>4</v>
      </c>
      <c r="E380" s="5" t="s">
        <v>1575</v>
      </c>
      <c r="F380" s="3">
        <v>1.770256E-3</v>
      </c>
      <c r="G380" s="5">
        <v>27</v>
      </c>
      <c r="H380" s="13">
        <f t="shared" si="7"/>
        <v>5.2529182879377432</v>
      </c>
      <c r="I380" s="5">
        <v>13</v>
      </c>
      <c r="J380" s="13">
        <f t="shared" si="8"/>
        <v>4.5774647887323949</v>
      </c>
    </row>
    <row r="381" spans="1:10" x14ac:dyDescent="0.25">
      <c r="A381" s="5">
        <v>592</v>
      </c>
      <c r="B381" s="5" t="s">
        <v>1185</v>
      </c>
      <c r="C381" s="5" t="s">
        <v>1594</v>
      </c>
      <c r="D381" s="5">
        <v>4</v>
      </c>
      <c r="E381" s="5" t="s">
        <v>1575</v>
      </c>
      <c r="F381" s="3">
        <v>1.8278229000000001E-3</v>
      </c>
      <c r="G381" s="5">
        <v>40</v>
      </c>
      <c r="H381" s="13">
        <f t="shared" si="7"/>
        <v>7.782101167315175</v>
      </c>
      <c r="I381" s="5">
        <v>24</v>
      </c>
      <c r="J381" s="13">
        <f t="shared" si="8"/>
        <v>8.4507042253521121</v>
      </c>
    </row>
    <row r="382" spans="1:10" x14ac:dyDescent="0.25">
      <c r="A382" s="5">
        <v>593</v>
      </c>
      <c r="B382" s="5" t="s">
        <v>1172</v>
      </c>
      <c r="C382" s="5" t="s">
        <v>1594</v>
      </c>
      <c r="D382" s="5">
        <v>4</v>
      </c>
      <c r="E382" s="5" t="s">
        <v>1575</v>
      </c>
      <c r="F382" s="3">
        <v>6.8562381999999998E-3</v>
      </c>
      <c r="G382" s="5">
        <v>82</v>
      </c>
      <c r="H382" s="13">
        <f t="shared" si="7"/>
        <v>15.953307392996107</v>
      </c>
      <c r="I382" s="5">
        <v>56</v>
      </c>
      <c r="J382" s="13">
        <f t="shared" si="8"/>
        <v>19.718309859154928</v>
      </c>
    </row>
    <row r="383" spans="1:10" x14ac:dyDescent="0.25">
      <c r="A383" s="5">
        <v>594</v>
      </c>
      <c r="B383" s="5" t="s">
        <v>1181</v>
      </c>
      <c r="C383" s="5" t="s">
        <v>1594</v>
      </c>
      <c r="D383" s="5">
        <v>4</v>
      </c>
      <c r="E383" s="5" t="s">
        <v>1575</v>
      </c>
      <c r="F383" s="3">
        <v>4.0937136300000003E-2</v>
      </c>
      <c r="G383" s="5">
        <v>423</v>
      </c>
      <c r="H383" s="13">
        <f t="shared" si="7"/>
        <v>82.295719844357976</v>
      </c>
      <c r="I383" s="5">
        <v>215</v>
      </c>
      <c r="J383" s="13">
        <f t="shared" si="8"/>
        <v>75.704225352112672</v>
      </c>
    </row>
    <row r="384" spans="1:10" x14ac:dyDescent="0.25">
      <c r="A384" s="5">
        <v>595</v>
      </c>
      <c r="B384" s="5" t="s">
        <v>1185</v>
      </c>
      <c r="C384" s="5" t="s">
        <v>1594</v>
      </c>
      <c r="D384" s="5">
        <v>4</v>
      </c>
      <c r="E384" s="5" t="s">
        <v>1575</v>
      </c>
      <c r="F384" s="3">
        <v>1.7999577999999997E-3</v>
      </c>
      <c r="G384" s="5">
        <v>32</v>
      </c>
      <c r="H384" s="13">
        <f t="shared" si="7"/>
        <v>6.2256809338521402</v>
      </c>
      <c r="I384" s="5">
        <v>17</v>
      </c>
      <c r="J384" s="13">
        <f t="shared" si="8"/>
        <v>5.9859154929577461</v>
      </c>
    </row>
    <row r="385" spans="1:10" x14ac:dyDescent="0.25">
      <c r="A385" s="5">
        <v>596</v>
      </c>
      <c r="B385" s="5" t="s">
        <v>1193</v>
      </c>
      <c r="C385" s="5" t="s">
        <v>1594</v>
      </c>
      <c r="D385" s="5">
        <v>4</v>
      </c>
      <c r="E385" s="5" t="s">
        <v>1575</v>
      </c>
      <c r="F385" s="3">
        <v>7.1842548999999992E-3</v>
      </c>
      <c r="G385" s="5">
        <v>95</v>
      </c>
      <c r="H385" s="13">
        <f t="shared" si="7"/>
        <v>18.482490272373543</v>
      </c>
      <c r="I385" s="5">
        <v>61</v>
      </c>
      <c r="J385" s="13">
        <f t="shared" si="8"/>
        <v>21.47887323943662</v>
      </c>
    </row>
    <row r="386" spans="1:10" x14ac:dyDescent="0.25">
      <c r="A386" s="5">
        <v>597</v>
      </c>
      <c r="B386" s="5" t="s">
        <v>1198</v>
      </c>
      <c r="C386" s="5" t="s">
        <v>1594</v>
      </c>
      <c r="D386" s="5">
        <v>4</v>
      </c>
      <c r="E386" s="5" t="s">
        <v>1575</v>
      </c>
      <c r="F386" s="3">
        <v>2.2589316999999999E-3</v>
      </c>
      <c r="G386" s="5">
        <v>51</v>
      </c>
      <c r="H386" s="13">
        <f t="shared" ref="H386:H449" si="9">G386/514*100</f>
        <v>9.9221789883268485</v>
      </c>
      <c r="I386" s="5">
        <v>33</v>
      </c>
      <c r="J386" s="13">
        <f t="shared" si="8"/>
        <v>11.619718309859154</v>
      </c>
    </row>
    <row r="387" spans="1:10" x14ac:dyDescent="0.25">
      <c r="A387" s="5">
        <v>598</v>
      </c>
      <c r="B387" s="5" t="s">
        <v>1203</v>
      </c>
      <c r="C387" s="5" t="s">
        <v>1594</v>
      </c>
      <c r="D387" s="5">
        <v>4</v>
      </c>
      <c r="E387" s="5" t="s">
        <v>1575</v>
      </c>
      <c r="F387" s="3">
        <v>2.6300235000000002E-3</v>
      </c>
      <c r="G387" s="5">
        <v>56</v>
      </c>
      <c r="H387" s="13">
        <f t="shared" si="9"/>
        <v>10.894941634241246</v>
      </c>
      <c r="I387" s="5">
        <v>38</v>
      </c>
      <c r="J387" s="13">
        <f t="shared" si="8"/>
        <v>13.380281690140844</v>
      </c>
    </row>
    <row r="388" spans="1:10" x14ac:dyDescent="0.25">
      <c r="A388" s="5">
        <v>599</v>
      </c>
      <c r="B388" s="5" t="s">
        <v>1181</v>
      </c>
      <c r="C388" s="5" t="s">
        <v>1594</v>
      </c>
      <c r="D388" s="5">
        <v>4</v>
      </c>
      <c r="E388" s="5" t="s">
        <v>1575</v>
      </c>
      <c r="F388" s="3">
        <v>1.9247238200000003E-2</v>
      </c>
      <c r="G388" s="5">
        <v>257</v>
      </c>
      <c r="H388" s="13">
        <f t="shared" si="9"/>
        <v>50</v>
      </c>
      <c r="I388" s="5">
        <v>137</v>
      </c>
      <c r="J388" s="13">
        <f t="shared" si="8"/>
        <v>48.239436619718312</v>
      </c>
    </row>
    <row r="389" spans="1:10" x14ac:dyDescent="0.25">
      <c r="A389" s="5">
        <v>600</v>
      </c>
      <c r="B389" s="5" t="s">
        <v>1196</v>
      </c>
      <c r="C389" s="5" t="s">
        <v>1594</v>
      </c>
      <c r="D389" s="5">
        <v>4</v>
      </c>
      <c r="E389" s="5" t="s">
        <v>1575</v>
      </c>
      <c r="F389" s="3">
        <v>2.10401611E-2</v>
      </c>
      <c r="G389" s="5">
        <v>295</v>
      </c>
      <c r="H389" s="13">
        <f t="shared" si="9"/>
        <v>57.392996108949411</v>
      </c>
      <c r="I389" s="5">
        <v>150</v>
      </c>
      <c r="J389" s="13">
        <f t="shared" si="8"/>
        <v>52.816901408450704</v>
      </c>
    </row>
    <row r="390" spans="1:10" x14ac:dyDescent="0.25">
      <c r="A390" s="5">
        <v>601</v>
      </c>
      <c r="B390" s="5" t="s">
        <v>1176</v>
      </c>
      <c r="C390" s="5" t="s">
        <v>1594</v>
      </c>
      <c r="D390" s="5">
        <v>4</v>
      </c>
      <c r="E390" s="5" t="s">
        <v>1576</v>
      </c>
      <c r="F390" s="3">
        <v>1.28818163E-2</v>
      </c>
      <c r="G390" s="5">
        <v>173</v>
      </c>
      <c r="H390" s="13">
        <f t="shared" si="9"/>
        <v>33.657587548638134</v>
      </c>
      <c r="I390" s="5">
        <v>95</v>
      </c>
      <c r="J390" s="13">
        <f t="shared" si="8"/>
        <v>33.450704225352112</v>
      </c>
    </row>
    <row r="391" spans="1:10" x14ac:dyDescent="0.25">
      <c r="A391" s="5">
        <v>602</v>
      </c>
      <c r="B391" s="5" t="s">
        <v>1193</v>
      </c>
      <c r="C391" s="5" t="s">
        <v>1594</v>
      </c>
      <c r="D391" s="5">
        <v>4</v>
      </c>
      <c r="E391" s="5" t="s">
        <v>1576</v>
      </c>
      <c r="F391" s="3">
        <v>8.5697989999999999E-4</v>
      </c>
      <c r="G391" s="5">
        <v>18</v>
      </c>
      <c r="H391" s="13">
        <f t="shared" si="9"/>
        <v>3.5019455252918288</v>
      </c>
      <c r="I391" s="5">
        <v>9</v>
      </c>
      <c r="J391" s="13">
        <f t="shared" si="8"/>
        <v>3.169014084507042</v>
      </c>
    </row>
    <row r="392" spans="1:10" x14ac:dyDescent="0.25">
      <c r="A392" s="5">
        <v>603</v>
      </c>
      <c r="B392" s="5" t="s">
        <v>1183</v>
      </c>
      <c r="C392" s="5" t="s">
        <v>1594</v>
      </c>
      <c r="D392" s="5">
        <v>4</v>
      </c>
      <c r="E392" s="5" t="s">
        <v>1576</v>
      </c>
      <c r="F392" s="3">
        <v>2.5601400199999999E-2</v>
      </c>
      <c r="G392" s="5">
        <v>358</v>
      </c>
      <c r="H392" s="13">
        <f t="shared" si="9"/>
        <v>69.649805447470811</v>
      </c>
      <c r="I392" s="5">
        <v>186</v>
      </c>
      <c r="J392" s="13">
        <f t="shared" si="8"/>
        <v>65.492957746478879</v>
      </c>
    </row>
    <row r="393" spans="1:10" x14ac:dyDescent="0.25">
      <c r="A393" s="5">
        <v>604</v>
      </c>
      <c r="B393" s="5" t="s">
        <v>1274</v>
      </c>
      <c r="C393" s="5" t="s">
        <v>1594</v>
      </c>
      <c r="D393" s="5">
        <v>4</v>
      </c>
      <c r="E393" s="5" t="s">
        <v>1576</v>
      </c>
      <c r="F393" s="3">
        <v>6.8812658000000004E-3</v>
      </c>
      <c r="G393" s="5">
        <v>83</v>
      </c>
      <c r="H393" s="13">
        <f t="shared" si="9"/>
        <v>16.147859922178988</v>
      </c>
      <c r="I393" s="5">
        <v>57</v>
      </c>
      <c r="J393" s="13">
        <f t="shared" si="8"/>
        <v>20.070422535211268</v>
      </c>
    </row>
    <row r="394" spans="1:10" x14ac:dyDescent="0.25">
      <c r="A394" s="5">
        <v>605</v>
      </c>
      <c r="B394" s="5" t="s">
        <v>1193</v>
      </c>
      <c r="C394" s="5" t="s">
        <v>1594</v>
      </c>
      <c r="D394" s="5">
        <v>4</v>
      </c>
      <c r="E394" s="5" t="s">
        <v>1576</v>
      </c>
      <c r="F394" s="3">
        <v>9.5627757999999993E-3</v>
      </c>
      <c r="G394" s="5">
        <v>137</v>
      </c>
      <c r="H394" s="13">
        <f t="shared" si="9"/>
        <v>26.653696498054476</v>
      </c>
      <c r="I394" s="5">
        <v>80</v>
      </c>
      <c r="J394" s="13">
        <f t="shared" si="8"/>
        <v>28.169014084507044</v>
      </c>
    </row>
    <row r="395" spans="1:10" x14ac:dyDescent="0.25">
      <c r="A395" s="5">
        <v>606</v>
      </c>
      <c r="B395" s="5" t="s">
        <v>1193</v>
      </c>
      <c r="C395" s="5" t="s">
        <v>1594</v>
      </c>
      <c r="D395" s="5">
        <v>4</v>
      </c>
      <c r="E395" s="5" t="s">
        <v>1577</v>
      </c>
      <c r="F395" s="3">
        <v>4.9134565300000002E-2</v>
      </c>
      <c r="G395" s="5">
        <v>471</v>
      </c>
      <c r="H395" s="13">
        <f t="shared" si="9"/>
        <v>91.634241245136181</v>
      </c>
      <c r="I395" s="5">
        <v>250</v>
      </c>
      <c r="J395" s="13">
        <f t="shared" si="8"/>
        <v>88.028169014084511</v>
      </c>
    </row>
    <row r="396" spans="1:10" x14ac:dyDescent="0.25">
      <c r="A396" s="5">
        <v>607</v>
      </c>
      <c r="B396" s="5" t="s">
        <v>1209</v>
      </c>
      <c r="C396" s="5" t="s">
        <v>1594</v>
      </c>
      <c r="D396" s="5">
        <v>4</v>
      </c>
      <c r="E396" s="5" t="s">
        <v>1577</v>
      </c>
      <c r="F396" s="3">
        <v>1.0510803599999998E-2</v>
      </c>
      <c r="G396" s="5">
        <v>151</v>
      </c>
      <c r="H396" s="13">
        <f t="shared" si="9"/>
        <v>29.377431906614788</v>
      </c>
      <c r="I396" s="5">
        <v>89</v>
      </c>
      <c r="J396" s="13">
        <f t="shared" si="8"/>
        <v>31.338028169014088</v>
      </c>
    </row>
    <row r="397" spans="1:10" x14ac:dyDescent="0.25">
      <c r="A397" s="5">
        <v>608</v>
      </c>
      <c r="B397" s="5" t="s">
        <v>1174</v>
      </c>
      <c r="C397" s="5" t="s">
        <v>1594</v>
      </c>
      <c r="D397" s="5">
        <v>4</v>
      </c>
      <c r="E397" s="5" t="s">
        <v>1577</v>
      </c>
      <c r="F397" s="3">
        <v>9.5866601999999995E-3</v>
      </c>
      <c r="G397" s="5">
        <v>139</v>
      </c>
      <c r="H397" s="13">
        <f t="shared" si="9"/>
        <v>27.042801556420233</v>
      </c>
      <c r="I397" s="5">
        <v>82</v>
      </c>
      <c r="J397" s="13">
        <f t="shared" si="8"/>
        <v>28.87323943661972</v>
      </c>
    </row>
    <row r="398" spans="1:10" x14ac:dyDescent="0.25">
      <c r="A398" s="5">
        <v>609</v>
      </c>
      <c r="B398" s="5" t="s">
        <v>1181</v>
      </c>
      <c r="C398" s="5" t="s">
        <v>1594</v>
      </c>
      <c r="D398" s="5">
        <v>4</v>
      </c>
      <c r="E398" s="5" t="s">
        <v>1577</v>
      </c>
      <c r="F398" s="3">
        <v>6.7902527999999995E-3</v>
      </c>
      <c r="G398" s="5">
        <v>80</v>
      </c>
      <c r="H398" s="13">
        <f t="shared" si="9"/>
        <v>15.56420233463035</v>
      </c>
      <c r="I398" s="5">
        <v>54</v>
      </c>
      <c r="J398" s="13">
        <f t="shared" si="8"/>
        <v>19.014084507042252</v>
      </c>
    </row>
    <row r="399" spans="1:10" x14ac:dyDescent="0.25">
      <c r="A399" s="5">
        <v>610</v>
      </c>
      <c r="B399" s="5" t="s">
        <v>1209</v>
      </c>
      <c r="C399" s="5" t="s">
        <v>1594</v>
      </c>
      <c r="D399" s="5">
        <v>4</v>
      </c>
      <c r="E399" s="5" t="s">
        <v>1578</v>
      </c>
      <c r="F399" s="3">
        <v>2.1419144699999997E-2</v>
      </c>
      <c r="G399" s="5">
        <v>305</v>
      </c>
      <c r="H399" s="13">
        <f t="shared" si="9"/>
        <v>59.338521400778212</v>
      </c>
      <c r="I399" s="5">
        <v>156</v>
      </c>
      <c r="J399" s="13">
        <f t="shared" si="8"/>
        <v>54.929577464788736</v>
      </c>
    </row>
    <row r="400" spans="1:10" x14ac:dyDescent="0.25">
      <c r="A400" s="5">
        <v>611</v>
      </c>
      <c r="B400" s="5" t="s">
        <v>1311</v>
      </c>
      <c r="C400" s="5" t="s">
        <v>1594</v>
      </c>
      <c r="D400" s="5">
        <v>4</v>
      </c>
      <c r="E400" s="5" t="s">
        <v>1578</v>
      </c>
      <c r="F400" s="3">
        <v>4.3659433999999999E-3</v>
      </c>
      <c r="G400" s="5">
        <v>66</v>
      </c>
      <c r="H400" s="13">
        <f t="shared" si="9"/>
        <v>12.840466926070038</v>
      </c>
      <c r="I400" s="5">
        <v>46</v>
      </c>
      <c r="J400" s="13">
        <f t="shared" si="8"/>
        <v>16.197183098591552</v>
      </c>
    </row>
    <row r="401" spans="1:10" x14ac:dyDescent="0.25">
      <c r="A401" s="5">
        <v>612</v>
      </c>
      <c r="B401" s="5" t="s">
        <v>1193</v>
      </c>
      <c r="C401" s="5" t="s">
        <v>1594</v>
      </c>
      <c r="D401" s="5">
        <v>4</v>
      </c>
      <c r="E401" s="5" t="s">
        <v>1578</v>
      </c>
      <c r="F401" s="3">
        <v>1.3925819200000002E-2</v>
      </c>
      <c r="G401" s="5">
        <v>179</v>
      </c>
      <c r="H401" s="13">
        <f t="shared" si="9"/>
        <v>34.824902723735406</v>
      </c>
      <c r="I401" s="5">
        <v>99</v>
      </c>
      <c r="J401" s="13">
        <f t="shared" si="8"/>
        <v>34.859154929577464</v>
      </c>
    </row>
    <row r="402" spans="1:10" x14ac:dyDescent="0.25">
      <c r="A402" s="5">
        <v>613</v>
      </c>
      <c r="B402" s="5" t="s">
        <v>1206</v>
      </c>
      <c r="C402" s="5" t="s">
        <v>1594</v>
      </c>
      <c r="D402" s="5">
        <v>4</v>
      </c>
      <c r="E402" s="5" t="s">
        <v>1578</v>
      </c>
      <c r="F402" s="3">
        <v>8.0056851499999998E-2</v>
      </c>
      <c r="G402" s="5">
        <v>507</v>
      </c>
      <c r="H402" s="13">
        <f t="shared" si="9"/>
        <v>98.638132295719856</v>
      </c>
      <c r="I402" s="5">
        <v>277</v>
      </c>
      <c r="J402" s="13">
        <f t="shared" si="8"/>
        <v>97.535211267605632</v>
      </c>
    </row>
    <row r="403" spans="1:10" x14ac:dyDescent="0.25">
      <c r="A403" s="5">
        <v>614</v>
      </c>
      <c r="B403" s="5" t="s">
        <v>1191</v>
      </c>
      <c r="C403" s="5" t="s">
        <v>1594</v>
      </c>
      <c r="D403" s="5">
        <v>4</v>
      </c>
      <c r="E403" s="5" t="s">
        <v>1579</v>
      </c>
      <c r="F403" s="3">
        <v>2.1095616800000001E-2</v>
      </c>
      <c r="G403" s="5">
        <v>298</v>
      </c>
      <c r="H403" s="13">
        <f t="shared" si="9"/>
        <v>57.976653696498062</v>
      </c>
      <c r="I403" s="5">
        <v>153</v>
      </c>
      <c r="J403" s="13">
        <f t="shared" si="8"/>
        <v>53.873239436619713</v>
      </c>
    </row>
    <row r="404" spans="1:10" x14ac:dyDescent="0.25">
      <c r="A404" s="5">
        <v>615</v>
      </c>
      <c r="B404" s="5" t="s">
        <v>1251</v>
      </c>
      <c r="C404" s="5" t="s">
        <v>1594</v>
      </c>
      <c r="D404" s="5">
        <v>4</v>
      </c>
      <c r="E404" s="5" t="s">
        <v>1579</v>
      </c>
      <c r="F404" s="3">
        <v>3.5345703500000006E-2</v>
      </c>
      <c r="G404" s="5">
        <v>403</v>
      </c>
      <c r="H404" s="13">
        <f t="shared" si="9"/>
        <v>78.404669260700388</v>
      </c>
      <c r="I404" s="5">
        <v>207</v>
      </c>
      <c r="J404" s="13">
        <f t="shared" si="8"/>
        <v>72.887323943661968</v>
      </c>
    </row>
    <row r="405" spans="1:10" x14ac:dyDescent="0.25">
      <c r="A405" s="5">
        <v>616</v>
      </c>
      <c r="B405" s="5" t="s">
        <v>1274</v>
      </c>
      <c r="C405" s="5" t="s">
        <v>1594</v>
      </c>
      <c r="D405" s="5">
        <v>5</v>
      </c>
      <c r="E405" s="5" t="s">
        <v>1579</v>
      </c>
      <c r="F405" s="3">
        <v>4.9184521300000006E-2</v>
      </c>
      <c r="G405" s="5">
        <v>473</v>
      </c>
      <c r="H405" s="13">
        <f t="shared" si="9"/>
        <v>92.023346303501938</v>
      </c>
      <c r="I405" s="5">
        <v>252</v>
      </c>
      <c r="J405" s="13">
        <f t="shared" si="8"/>
        <v>88.732394366197184</v>
      </c>
    </row>
    <row r="406" spans="1:10" x14ac:dyDescent="0.25">
      <c r="A406" s="5">
        <v>617</v>
      </c>
      <c r="B406" s="5" t="s">
        <v>1188</v>
      </c>
      <c r="C406" s="5" t="s">
        <v>1594</v>
      </c>
      <c r="D406" s="5">
        <v>5</v>
      </c>
      <c r="E406" s="5" t="s">
        <v>1579</v>
      </c>
      <c r="F406" s="3">
        <v>2.5415124499999997E-2</v>
      </c>
      <c r="G406" s="5">
        <v>357</v>
      </c>
      <c r="H406" s="13">
        <f t="shared" si="9"/>
        <v>69.45525291828794</v>
      </c>
      <c r="I406" s="5">
        <v>185</v>
      </c>
      <c r="J406" s="13">
        <f t="shared" si="8"/>
        <v>65.140845070422543</v>
      </c>
    </row>
    <row r="407" spans="1:10" x14ac:dyDescent="0.25">
      <c r="A407" s="5">
        <v>618</v>
      </c>
      <c r="B407" s="5" t="s">
        <v>1203</v>
      </c>
      <c r="C407" s="5" t="s">
        <v>1594</v>
      </c>
      <c r="D407" s="5">
        <v>5</v>
      </c>
      <c r="E407" s="5" t="s">
        <v>1579</v>
      </c>
      <c r="F407" s="3">
        <v>7.4341738999999995E-3</v>
      </c>
      <c r="G407" s="5">
        <v>104</v>
      </c>
      <c r="H407" s="13">
        <f t="shared" si="9"/>
        <v>20.233463035019454</v>
      </c>
      <c r="I407" s="5">
        <v>67</v>
      </c>
      <c r="J407" s="13">
        <f t="shared" si="8"/>
        <v>23.591549295774648</v>
      </c>
    </row>
    <row r="408" spans="1:10" x14ac:dyDescent="0.25">
      <c r="A408" s="5">
        <v>619</v>
      </c>
      <c r="B408" s="5" t="s">
        <v>1203</v>
      </c>
      <c r="C408" s="5" t="s">
        <v>1594</v>
      </c>
      <c r="D408" s="5">
        <v>5</v>
      </c>
      <c r="E408" s="5" t="s">
        <v>1579</v>
      </c>
      <c r="F408" s="3">
        <v>1.4894363000000001E-2</v>
      </c>
      <c r="G408" s="5">
        <v>190</v>
      </c>
      <c r="H408" s="13">
        <f t="shared" si="9"/>
        <v>36.964980544747085</v>
      </c>
      <c r="I408" s="5">
        <v>105</v>
      </c>
      <c r="J408" s="13">
        <f t="shared" si="8"/>
        <v>36.971830985915496</v>
      </c>
    </row>
    <row r="409" spans="1:10" x14ac:dyDescent="0.25">
      <c r="A409" s="5">
        <v>620</v>
      </c>
      <c r="B409" s="5" t="s">
        <v>1193</v>
      </c>
      <c r="C409" s="5" t="s">
        <v>1594</v>
      </c>
      <c r="D409" s="5">
        <v>5</v>
      </c>
      <c r="E409" s="5" t="s">
        <v>1579</v>
      </c>
      <c r="F409" s="3">
        <v>7.1857781999999995E-3</v>
      </c>
      <c r="G409" s="5">
        <v>96</v>
      </c>
      <c r="H409" s="13">
        <f t="shared" si="9"/>
        <v>18.677042801556421</v>
      </c>
      <c r="I409" s="5">
        <v>62</v>
      </c>
      <c r="J409" s="13">
        <f t="shared" si="8"/>
        <v>21.830985915492956</v>
      </c>
    </row>
    <row r="410" spans="1:10" x14ac:dyDescent="0.25">
      <c r="A410" s="5">
        <v>621</v>
      </c>
      <c r="B410" s="5" t="s">
        <v>1188</v>
      </c>
      <c r="C410" s="5" t="s">
        <v>1594</v>
      </c>
      <c r="D410" s="5">
        <v>5</v>
      </c>
      <c r="E410" s="5" t="s">
        <v>1579</v>
      </c>
      <c r="F410" s="3">
        <v>2.00712358E-2</v>
      </c>
      <c r="G410" s="5">
        <v>274</v>
      </c>
      <c r="H410" s="13">
        <f t="shared" si="9"/>
        <v>53.307392996108952</v>
      </c>
      <c r="I410" s="5">
        <v>141</v>
      </c>
      <c r="J410" s="13">
        <f t="shared" si="8"/>
        <v>49.647887323943664</v>
      </c>
    </row>
    <row r="411" spans="1:10" x14ac:dyDescent="0.25">
      <c r="A411" s="5">
        <v>622</v>
      </c>
      <c r="B411" s="5" t="s">
        <v>1198</v>
      </c>
      <c r="C411" s="5" t="s">
        <v>1594</v>
      </c>
      <c r="D411" s="5">
        <v>5</v>
      </c>
      <c r="E411" s="5" t="s">
        <v>1579</v>
      </c>
      <c r="F411" s="3">
        <v>2.2243436000000004E-3</v>
      </c>
      <c r="G411" s="5">
        <v>50</v>
      </c>
      <c r="H411" s="13">
        <f t="shared" si="9"/>
        <v>9.7276264591439698</v>
      </c>
      <c r="I411" s="5">
        <v>32</v>
      </c>
      <c r="J411" s="13">
        <f t="shared" si="8"/>
        <v>11.267605633802818</v>
      </c>
    </row>
    <row r="412" spans="1:10" x14ac:dyDescent="0.25">
      <c r="A412" s="5">
        <v>623</v>
      </c>
      <c r="B412" s="5" t="s">
        <v>1196</v>
      </c>
      <c r="C412" s="5" t="s">
        <v>1594</v>
      </c>
      <c r="D412" s="5">
        <v>5</v>
      </c>
      <c r="E412" s="5" t="s">
        <v>1579</v>
      </c>
      <c r="F412" s="3">
        <v>1.6414126800000001E-2</v>
      </c>
      <c r="G412" s="5">
        <v>211</v>
      </c>
      <c r="H412" s="13">
        <f t="shared" si="9"/>
        <v>41.050583657587545</v>
      </c>
      <c r="I412" s="5">
        <v>111</v>
      </c>
      <c r="J412" s="13">
        <f t="shared" si="8"/>
        <v>39.08450704225352</v>
      </c>
    </row>
    <row r="413" spans="1:10" x14ac:dyDescent="0.25">
      <c r="A413" s="5">
        <v>624</v>
      </c>
      <c r="B413" s="5" t="s">
        <v>1196</v>
      </c>
      <c r="C413" s="5" t="s">
        <v>1594</v>
      </c>
      <c r="D413" s="5">
        <v>5</v>
      </c>
      <c r="E413" s="5" t="s">
        <v>1579</v>
      </c>
      <c r="F413" s="3">
        <v>1.0306536699999999E-2</v>
      </c>
      <c r="G413" s="5">
        <v>148</v>
      </c>
      <c r="H413" s="13">
        <f t="shared" si="9"/>
        <v>28.793774319066145</v>
      </c>
      <c r="I413" s="5">
        <v>88</v>
      </c>
      <c r="J413" s="13">
        <f t="shared" si="8"/>
        <v>30.985915492957744</v>
      </c>
    </row>
    <row r="414" spans="1:10" x14ac:dyDescent="0.25">
      <c r="A414" s="5">
        <v>625</v>
      </c>
      <c r="B414" s="5" t="s">
        <v>1185</v>
      </c>
      <c r="C414" s="5" t="s">
        <v>1594</v>
      </c>
      <c r="D414" s="5">
        <v>5</v>
      </c>
      <c r="E414" s="5" t="s">
        <v>1579</v>
      </c>
      <c r="F414" s="3">
        <v>1.4884848799999999E-2</v>
      </c>
      <c r="G414" s="5">
        <v>189</v>
      </c>
      <c r="H414" s="13">
        <f t="shared" si="9"/>
        <v>36.770428015564207</v>
      </c>
      <c r="I414" s="5">
        <v>104</v>
      </c>
      <c r="J414" s="13">
        <f t="shared" si="8"/>
        <v>36.619718309859159</v>
      </c>
    </row>
    <row r="415" spans="1:10" x14ac:dyDescent="0.25">
      <c r="A415" s="5">
        <v>626</v>
      </c>
      <c r="B415" s="5" t="s">
        <v>1188</v>
      </c>
      <c r="C415" s="5" t="s">
        <v>1594</v>
      </c>
      <c r="D415" s="5">
        <v>5</v>
      </c>
      <c r="E415" s="5" t="s">
        <v>1574</v>
      </c>
      <c r="F415" s="3">
        <v>4.233282E-2</v>
      </c>
      <c r="G415" s="5">
        <v>431</v>
      </c>
      <c r="H415" s="13">
        <f t="shared" si="9"/>
        <v>83.852140077821019</v>
      </c>
      <c r="I415" s="5">
        <v>220</v>
      </c>
      <c r="J415" s="13">
        <f t="shared" si="8"/>
        <v>77.464788732394368</v>
      </c>
    </row>
    <row r="416" spans="1:10" x14ac:dyDescent="0.25">
      <c r="A416" s="5">
        <v>627</v>
      </c>
      <c r="B416" s="5" t="s">
        <v>1188</v>
      </c>
      <c r="C416" s="5" t="s">
        <v>1594</v>
      </c>
      <c r="D416" s="5">
        <v>5</v>
      </c>
      <c r="E416" s="5" t="s">
        <v>1574</v>
      </c>
      <c r="F416" s="3">
        <v>7.0894864999999996E-3</v>
      </c>
      <c r="G416" s="5">
        <v>91</v>
      </c>
      <c r="H416" s="13">
        <f t="shared" si="9"/>
        <v>17.704280155642024</v>
      </c>
      <c r="I416" s="5">
        <v>59</v>
      </c>
      <c r="J416" s="13">
        <f t="shared" si="8"/>
        <v>20.774647887323944</v>
      </c>
    </row>
    <row r="417" spans="1:10" x14ac:dyDescent="0.25">
      <c r="A417" s="5">
        <v>628</v>
      </c>
      <c r="B417" s="5" t="s">
        <v>1191</v>
      </c>
      <c r="C417" s="5" t="s">
        <v>1594</v>
      </c>
      <c r="D417" s="5">
        <v>5</v>
      </c>
      <c r="E417" s="5" t="s">
        <v>1574</v>
      </c>
      <c r="F417" s="3">
        <v>2.2139307300000001E-2</v>
      </c>
      <c r="G417" s="5">
        <v>313</v>
      </c>
      <c r="H417" s="13">
        <f t="shared" si="9"/>
        <v>60.894941634241242</v>
      </c>
      <c r="I417" s="5">
        <v>163</v>
      </c>
      <c r="J417" s="13">
        <f t="shared" si="8"/>
        <v>57.394366197183103</v>
      </c>
    </row>
    <row r="418" spans="1:10" x14ac:dyDescent="0.25">
      <c r="A418" s="5">
        <v>629</v>
      </c>
      <c r="B418" s="5" t="s">
        <v>1181</v>
      </c>
      <c r="C418" s="5" t="s">
        <v>1594</v>
      </c>
      <c r="D418" s="5">
        <v>5</v>
      </c>
      <c r="E418" s="5" t="s">
        <v>1574</v>
      </c>
      <c r="F418" s="3">
        <v>5.60115032E-2</v>
      </c>
      <c r="G418" s="5">
        <v>492</v>
      </c>
      <c r="H418" s="13">
        <f t="shared" si="9"/>
        <v>95.719844357976655</v>
      </c>
      <c r="I418" s="5">
        <v>264</v>
      </c>
      <c r="J418" s="13">
        <f t="shared" si="8"/>
        <v>92.957746478873233</v>
      </c>
    </row>
    <row r="419" spans="1:10" x14ac:dyDescent="0.25">
      <c r="A419" s="5">
        <v>630</v>
      </c>
      <c r="B419" s="5" t="s">
        <v>1274</v>
      </c>
      <c r="C419" s="5" t="s">
        <v>1594</v>
      </c>
      <c r="D419" s="5">
        <v>5</v>
      </c>
      <c r="E419" s="5" t="s">
        <v>1574</v>
      </c>
      <c r="F419" s="3">
        <v>4.1834678099999995E-2</v>
      </c>
      <c r="G419" s="5">
        <v>429</v>
      </c>
      <c r="H419" s="13">
        <f t="shared" si="9"/>
        <v>83.463035019455262</v>
      </c>
      <c r="I419" s="5">
        <v>218</v>
      </c>
      <c r="J419" s="13">
        <f t="shared" si="8"/>
        <v>76.760563380281681</v>
      </c>
    </row>
    <row r="420" spans="1:10" x14ac:dyDescent="0.25">
      <c r="A420" s="5">
        <v>631</v>
      </c>
      <c r="B420" s="5" t="s">
        <v>1203</v>
      </c>
      <c r="C420" s="5" t="s">
        <v>1594</v>
      </c>
      <c r="D420" s="5">
        <v>5</v>
      </c>
      <c r="E420" s="5" t="s">
        <v>1572</v>
      </c>
      <c r="F420" s="3">
        <v>3.7849172800000004E-2</v>
      </c>
      <c r="G420" s="5">
        <v>412</v>
      </c>
      <c r="H420" s="13">
        <f t="shared" si="9"/>
        <v>80.155642023346303</v>
      </c>
      <c r="I420" s="5">
        <v>210</v>
      </c>
      <c r="J420" s="13">
        <f t="shared" si="8"/>
        <v>73.943661971830991</v>
      </c>
    </row>
    <row r="421" spans="1:10" x14ac:dyDescent="0.25">
      <c r="A421" s="5">
        <v>632</v>
      </c>
      <c r="B421" s="5" t="s">
        <v>1181</v>
      </c>
      <c r="C421" s="5" t="s">
        <v>1594</v>
      </c>
      <c r="D421" s="5">
        <v>5</v>
      </c>
      <c r="E421" s="5" t="s">
        <v>1572</v>
      </c>
      <c r="F421" s="3">
        <v>2.04401741E-2</v>
      </c>
      <c r="G421" s="5">
        <v>280</v>
      </c>
      <c r="H421" s="13">
        <f t="shared" si="9"/>
        <v>54.474708171206224</v>
      </c>
      <c r="I421" s="5">
        <v>144</v>
      </c>
      <c r="J421" s="13">
        <f t="shared" si="8"/>
        <v>50.704225352112672</v>
      </c>
    </row>
    <row r="422" spans="1:10" x14ac:dyDescent="0.25">
      <c r="A422" s="5">
        <v>633</v>
      </c>
      <c r="B422" s="5" t="s">
        <v>1206</v>
      </c>
      <c r="C422" s="5" t="s">
        <v>1594</v>
      </c>
      <c r="D422" s="5">
        <v>5</v>
      </c>
      <c r="E422" s="5" t="s">
        <v>1573</v>
      </c>
      <c r="F422" s="3">
        <v>1.4488761900000001E-2</v>
      </c>
      <c r="G422" s="5">
        <v>186</v>
      </c>
      <c r="H422" s="13">
        <f t="shared" si="9"/>
        <v>36.186770428015564</v>
      </c>
      <c r="I422" s="5">
        <v>102</v>
      </c>
      <c r="J422" s="13">
        <f t="shared" si="8"/>
        <v>35.91549295774648</v>
      </c>
    </row>
    <row r="423" spans="1:10" x14ac:dyDescent="0.25">
      <c r="A423" s="5">
        <v>634</v>
      </c>
      <c r="B423" s="5" t="s">
        <v>1176</v>
      </c>
      <c r="C423" s="5" t="s">
        <v>1594</v>
      </c>
      <c r="D423" s="5">
        <v>5</v>
      </c>
      <c r="E423" s="5" t="s">
        <v>1573</v>
      </c>
      <c r="F423" s="3">
        <v>1.8856094099999998E-2</v>
      </c>
      <c r="G423" s="5">
        <v>250</v>
      </c>
      <c r="H423" s="13">
        <f t="shared" si="9"/>
        <v>48.638132295719842</v>
      </c>
      <c r="I423" s="5">
        <v>131</v>
      </c>
      <c r="J423" s="13">
        <f t="shared" si="8"/>
        <v>46.12676056338028</v>
      </c>
    </row>
    <row r="424" spans="1:10" x14ac:dyDescent="0.25">
      <c r="A424" s="5">
        <v>635</v>
      </c>
      <c r="B424" s="5" t="s">
        <v>1274</v>
      </c>
      <c r="C424" s="5" t="s">
        <v>1594</v>
      </c>
      <c r="D424" s="5">
        <v>5</v>
      </c>
      <c r="E424" s="5" t="s">
        <v>1573</v>
      </c>
      <c r="F424" s="3">
        <v>2.2842313699999995E-2</v>
      </c>
      <c r="G424" s="5">
        <v>325</v>
      </c>
      <c r="H424" s="13">
        <f t="shared" si="9"/>
        <v>63.229571984435793</v>
      </c>
      <c r="I424" s="5">
        <v>167</v>
      </c>
      <c r="J424" s="13">
        <f t="shared" ref="J424:J487" si="10">I424/284*100</f>
        <v>58.802816901408448</v>
      </c>
    </row>
    <row r="425" spans="1:10" x14ac:dyDescent="0.25">
      <c r="A425" s="5">
        <v>636</v>
      </c>
      <c r="B425" s="5" t="s">
        <v>1183</v>
      </c>
      <c r="C425" s="5" t="s">
        <v>1594</v>
      </c>
      <c r="D425" s="5">
        <v>5</v>
      </c>
      <c r="E425" s="5" t="s">
        <v>1573</v>
      </c>
      <c r="F425" s="3">
        <v>2.1013553400000003E-2</v>
      </c>
      <c r="G425" s="5">
        <v>293</v>
      </c>
      <c r="H425" s="13">
        <f t="shared" si="9"/>
        <v>57.003891050583654</v>
      </c>
      <c r="I425" s="5">
        <v>148</v>
      </c>
      <c r="J425" s="13">
        <f t="shared" si="10"/>
        <v>52.112676056338024</v>
      </c>
    </row>
    <row r="426" spans="1:10" x14ac:dyDescent="0.25">
      <c r="A426" s="5">
        <v>637</v>
      </c>
      <c r="B426" s="5" t="s">
        <v>1183</v>
      </c>
      <c r="C426" s="5" t="s">
        <v>1594</v>
      </c>
      <c r="D426" s="5">
        <v>5</v>
      </c>
      <c r="E426" s="5" t="s">
        <v>1573</v>
      </c>
      <c r="F426" s="3">
        <v>3.2204326499999998E-2</v>
      </c>
      <c r="G426" s="5">
        <v>393</v>
      </c>
      <c r="H426" s="13">
        <f t="shared" si="9"/>
        <v>76.459143968871587</v>
      </c>
      <c r="I426" s="5">
        <v>203</v>
      </c>
      <c r="J426" s="13">
        <f t="shared" si="10"/>
        <v>71.478873239436624</v>
      </c>
    </row>
    <row r="427" spans="1:10" x14ac:dyDescent="0.25">
      <c r="A427" s="5">
        <v>638</v>
      </c>
      <c r="B427" s="5" t="s">
        <v>1185</v>
      </c>
      <c r="C427" s="5" t="s">
        <v>1594</v>
      </c>
      <c r="D427" s="5">
        <v>5</v>
      </c>
      <c r="E427" s="5" t="s">
        <v>1575</v>
      </c>
      <c r="F427" s="3">
        <v>1.8215568999999999E-3</v>
      </c>
      <c r="G427" s="5">
        <v>39</v>
      </c>
      <c r="H427" s="13">
        <f t="shared" si="9"/>
        <v>7.5875486381322954</v>
      </c>
      <c r="I427" s="5">
        <v>23</v>
      </c>
      <c r="J427" s="13">
        <f t="shared" si="10"/>
        <v>8.0985915492957758</v>
      </c>
    </row>
    <row r="428" spans="1:10" x14ac:dyDescent="0.25">
      <c r="A428" s="5">
        <v>639</v>
      </c>
      <c r="B428" s="5" t="s">
        <v>1185</v>
      </c>
      <c r="C428" s="5" t="s">
        <v>1594</v>
      </c>
      <c r="D428" s="5">
        <v>5</v>
      </c>
      <c r="E428" s="5" t="s">
        <v>1575</v>
      </c>
      <c r="F428" s="3">
        <v>1.7681414999999997E-3</v>
      </c>
      <c r="G428" s="5">
        <v>26</v>
      </c>
      <c r="H428" s="13">
        <f t="shared" si="9"/>
        <v>5.0583657587548636</v>
      </c>
      <c r="I428" s="5">
        <v>12</v>
      </c>
      <c r="J428" s="13">
        <f t="shared" si="10"/>
        <v>4.225352112676056</v>
      </c>
    </row>
    <row r="429" spans="1:10" x14ac:dyDescent="0.25">
      <c r="A429" s="5">
        <v>640</v>
      </c>
      <c r="B429" s="5" t="s">
        <v>1176</v>
      </c>
      <c r="C429" s="5" t="s">
        <v>1594</v>
      </c>
      <c r="D429" s="5">
        <v>5</v>
      </c>
      <c r="E429" s="5" t="s">
        <v>1575</v>
      </c>
      <c r="F429" s="3">
        <v>9.8256296E-3</v>
      </c>
      <c r="G429" s="5">
        <v>144</v>
      </c>
      <c r="H429" s="13">
        <f t="shared" si="9"/>
        <v>28.01556420233463</v>
      </c>
      <c r="I429" s="5">
        <v>86</v>
      </c>
      <c r="J429" s="13">
        <f t="shared" si="10"/>
        <v>30.281690140845068</v>
      </c>
    </row>
    <row r="430" spans="1:10" x14ac:dyDescent="0.25">
      <c r="A430" s="5">
        <v>641</v>
      </c>
      <c r="B430" s="5" t="s">
        <v>1178</v>
      </c>
      <c r="C430" s="5" t="s">
        <v>1594</v>
      </c>
      <c r="D430" s="5">
        <v>5</v>
      </c>
      <c r="E430" s="5" t="s">
        <v>1575</v>
      </c>
      <c r="F430" s="3">
        <v>5.3610040999999995E-3</v>
      </c>
      <c r="G430" s="5">
        <v>69</v>
      </c>
      <c r="H430" s="13">
        <f t="shared" si="9"/>
        <v>13.424124513618677</v>
      </c>
      <c r="I430" s="5">
        <v>49</v>
      </c>
      <c r="J430" s="13">
        <f t="shared" si="10"/>
        <v>17.253521126760564</v>
      </c>
    </row>
    <row r="431" spans="1:10" x14ac:dyDescent="0.25">
      <c r="A431" s="5">
        <v>642</v>
      </c>
      <c r="B431" s="5" t="s">
        <v>1181</v>
      </c>
      <c r="C431" s="5" t="s">
        <v>1594</v>
      </c>
      <c r="D431" s="5">
        <v>5</v>
      </c>
      <c r="E431" s="5" t="s">
        <v>1575</v>
      </c>
      <c r="F431" s="3">
        <v>2.59910156E-2</v>
      </c>
      <c r="G431" s="5">
        <v>360</v>
      </c>
      <c r="H431" s="13">
        <f t="shared" si="9"/>
        <v>70.038910505836569</v>
      </c>
      <c r="I431" s="5">
        <v>187</v>
      </c>
      <c r="J431" s="13">
        <f t="shared" si="10"/>
        <v>65.845070422535215</v>
      </c>
    </row>
    <row r="432" spans="1:10" x14ac:dyDescent="0.25">
      <c r="A432" s="5">
        <v>643</v>
      </c>
      <c r="B432" s="5" t="s">
        <v>1193</v>
      </c>
      <c r="C432" s="5" t="s">
        <v>1594</v>
      </c>
      <c r="D432" s="5">
        <v>5</v>
      </c>
      <c r="E432" s="5" t="s">
        <v>1575</v>
      </c>
      <c r="F432" s="3">
        <v>9.2594635999999994E-2</v>
      </c>
      <c r="G432" s="5">
        <v>510</v>
      </c>
      <c r="H432" s="13">
        <f t="shared" si="9"/>
        <v>99.221789883268485</v>
      </c>
      <c r="I432" s="5">
        <v>280</v>
      </c>
      <c r="J432" s="13">
        <f t="shared" si="10"/>
        <v>98.591549295774655</v>
      </c>
    </row>
    <row r="433" spans="1:10" x14ac:dyDescent="0.25">
      <c r="A433" s="5">
        <v>644</v>
      </c>
      <c r="B433" s="5" t="s">
        <v>1200</v>
      </c>
      <c r="C433" s="5" t="s">
        <v>1594</v>
      </c>
      <c r="D433" s="5">
        <v>5</v>
      </c>
      <c r="E433" s="5" t="s">
        <v>1575</v>
      </c>
      <c r="F433" s="3">
        <v>1.77943474E-2</v>
      </c>
      <c r="G433" s="5">
        <v>229</v>
      </c>
      <c r="H433" s="13">
        <f t="shared" si="9"/>
        <v>44.552529182879383</v>
      </c>
      <c r="I433" s="5">
        <v>120</v>
      </c>
      <c r="J433" s="13">
        <f t="shared" si="10"/>
        <v>42.25352112676056</v>
      </c>
    </row>
    <row r="434" spans="1:10" x14ac:dyDescent="0.25">
      <c r="A434" s="5">
        <v>645</v>
      </c>
      <c r="B434" s="5" t="s">
        <v>1181</v>
      </c>
      <c r="C434" s="5" t="s">
        <v>1594</v>
      </c>
      <c r="D434" s="5">
        <v>5</v>
      </c>
      <c r="E434" s="5" t="s">
        <v>1575</v>
      </c>
      <c r="F434" s="3">
        <v>6.2357167200000001E-2</v>
      </c>
      <c r="G434" s="5">
        <v>502</v>
      </c>
      <c r="H434" s="13">
        <f t="shared" si="9"/>
        <v>97.665369649805442</v>
      </c>
      <c r="I434" s="5">
        <v>273</v>
      </c>
      <c r="J434" s="13">
        <f t="shared" si="10"/>
        <v>96.126760563380287</v>
      </c>
    </row>
    <row r="435" spans="1:10" x14ac:dyDescent="0.25">
      <c r="A435" s="5">
        <v>646</v>
      </c>
      <c r="B435" s="5" t="s">
        <v>1176</v>
      </c>
      <c r="C435" s="5" t="s">
        <v>1594</v>
      </c>
      <c r="D435" s="5">
        <v>5</v>
      </c>
      <c r="E435" s="5" t="s">
        <v>1575</v>
      </c>
      <c r="F435" s="3">
        <v>9.5651114999999991E-3</v>
      </c>
      <c r="G435" s="5">
        <v>138</v>
      </c>
      <c r="H435" s="13">
        <f t="shared" si="9"/>
        <v>26.848249027237355</v>
      </c>
      <c r="I435" s="5">
        <v>81</v>
      </c>
      <c r="J435" s="13">
        <f t="shared" si="10"/>
        <v>28.52112676056338</v>
      </c>
    </row>
    <row r="436" spans="1:10" x14ac:dyDescent="0.25">
      <c r="A436" s="5">
        <v>647</v>
      </c>
      <c r="B436" s="5" t="s">
        <v>1203</v>
      </c>
      <c r="C436" s="5" t="s">
        <v>1594</v>
      </c>
      <c r="D436" s="5">
        <v>5</v>
      </c>
      <c r="E436" s="5" t="s">
        <v>1575</v>
      </c>
      <c r="F436" s="3">
        <v>2.29217772E-2</v>
      </c>
      <c r="G436" s="5">
        <v>329</v>
      </c>
      <c r="H436" s="13">
        <f t="shared" si="9"/>
        <v>64.007782101167308</v>
      </c>
      <c r="I436" s="5">
        <v>169</v>
      </c>
      <c r="J436" s="13">
        <f t="shared" si="10"/>
        <v>59.507042253521128</v>
      </c>
    </row>
    <row r="437" spans="1:10" x14ac:dyDescent="0.25">
      <c r="A437" s="5">
        <v>648</v>
      </c>
      <c r="B437" s="5" t="s">
        <v>1178</v>
      </c>
      <c r="C437" s="5" t="s">
        <v>1594</v>
      </c>
      <c r="D437" s="5">
        <v>5</v>
      </c>
      <c r="E437" s="5" t="s">
        <v>1575</v>
      </c>
      <c r="F437" s="3">
        <v>5.2714011999999998E-2</v>
      </c>
      <c r="G437" s="5">
        <v>483</v>
      </c>
      <c r="H437" s="13">
        <f t="shared" si="9"/>
        <v>93.968871595330739</v>
      </c>
      <c r="I437" s="5">
        <v>259</v>
      </c>
      <c r="J437" s="13">
        <f t="shared" si="10"/>
        <v>91.197183098591552</v>
      </c>
    </row>
    <row r="438" spans="1:10" x14ac:dyDescent="0.25">
      <c r="A438" s="5">
        <v>649</v>
      </c>
      <c r="B438" s="5" t="s">
        <v>1196</v>
      </c>
      <c r="C438" s="5" t="s">
        <v>1594</v>
      </c>
      <c r="D438" s="5">
        <v>5</v>
      </c>
      <c r="E438" s="5" t="s">
        <v>1575</v>
      </c>
      <c r="F438" s="3">
        <v>3.2692140000000003E-3</v>
      </c>
      <c r="G438" s="5">
        <v>61</v>
      </c>
      <c r="H438" s="13">
        <f t="shared" si="9"/>
        <v>11.867704280155641</v>
      </c>
      <c r="I438" s="5">
        <v>41</v>
      </c>
      <c r="J438" s="13">
        <f t="shared" si="10"/>
        <v>14.43661971830986</v>
      </c>
    </row>
    <row r="439" spans="1:10" x14ac:dyDescent="0.25">
      <c r="A439" s="5">
        <v>650</v>
      </c>
      <c r="B439" s="5" t="s">
        <v>1183</v>
      </c>
      <c r="C439" s="5" t="s">
        <v>1594</v>
      </c>
      <c r="D439" s="5">
        <v>5</v>
      </c>
      <c r="E439" s="5" t="s">
        <v>1576</v>
      </c>
      <c r="F439" s="3">
        <v>2.3127174699999999E-2</v>
      </c>
      <c r="G439" s="5">
        <v>334</v>
      </c>
      <c r="H439" s="13">
        <f t="shared" si="9"/>
        <v>64.980544747081709</v>
      </c>
      <c r="I439" s="5">
        <v>174</v>
      </c>
      <c r="J439" s="13">
        <f t="shared" si="10"/>
        <v>61.267605633802816</v>
      </c>
    </row>
    <row r="440" spans="1:10" x14ac:dyDescent="0.25">
      <c r="A440" s="5">
        <v>651</v>
      </c>
      <c r="B440" s="5" t="s">
        <v>1193</v>
      </c>
      <c r="C440" s="5" t="s">
        <v>1594</v>
      </c>
      <c r="D440" s="5">
        <v>5</v>
      </c>
      <c r="E440" s="5" t="s">
        <v>1576</v>
      </c>
      <c r="F440" s="3">
        <v>8.4174849999999997E-4</v>
      </c>
      <c r="G440" s="5">
        <v>13</v>
      </c>
      <c r="H440" s="13">
        <f t="shared" si="9"/>
        <v>2.5291828793774318</v>
      </c>
      <c r="I440" s="5">
        <v>6</v>
      </c>
      <c r="J440" s="13">
        <f t="shared" si="10"/>
        <v>2.112676056338028</v>
      </c>
    </row>
    <row r="441" spans="1:10" x14ac:dyDescent="0.25">
      <c r="A441" s="5">
        <v>652</v>
      </c>
      <c r="B441" s="5" t="s">
        <v>1206</v>
      </c>
      <c r="C441" s="5" t="s">
        <v>1594</v>
      </c>
      <c r="D441" s="5">
        <v>5</v>
      </c>
      <c r="E441" s="5" t="s">
        <v>1576</v>
      </c>
      <c r="F441" s="3">
        <v>4.61068964E-2</v>
      </c>
      <c r="G441" s="5">
        <v>452</v>
      </c>
      <c r="H441" s="13">
        <f t="shared" si="9"/>
        <v>87.937743190661479</v>
      </c>
      <c r="I441" s="5">
        <v>234</v>
      </c>
      <c r="J441" s="13">
        <f t="shared" si="10"/>
        <v>82.394366197183103</v>
      </c>
    </row>
    <row r="442" spans="1:10" x14ac:dyDescent="0.25">
      <c r="A442" s="5">
        <v>653</v>
      </c>
      <c r="B442" s="5" t="s">
        <v>1274</v>
      </c>
      <c r="C442" s="5" t="s">
        <v>1594</v>
      </c>
      <c r="D442" s="5">
        <v>5</v>
      </c>
      <c r="E442" s="5" t="s">
        <v>1576</v>
      </c>
      <c r="F442" s="3">
        <v>2.6211962999999998E-2</v>
      </c>
      <c r="G442" s="5">
        <v>364</v>
      </c>
      <c r="H442" s="13">
        <f t="shared" si="9"/>
        <v>70.817120622568098</v>
      </c>
      <c r="I442" s="5">
        <v>190</v>
      </c>
      <c r="J442" s="13">
        <f t="shared" si="10"/>
        <v>66.901408450704224</v>
      </c>
    </row>
    <row r="443" spans="1:10" x14ac:dyDescent="0.25">
      <c r="A443" s="5">
        <v>654</v>
      </c>
      <c r="B443" s="5" t="s">
        <v>1206</v>
      </c>
      <c r="C443" s="5" t="s">
        <v>1594</v>
      </c>
      <c r="D443" s="5">
        <v>5</v>
      </c>
      <c r="E443" s="5" t="s">
        <v>1576</v>
      </c>
      <c r="F443" s="3">
        <v>1.8225947000000003E-2</v>
      </c>
      <c r="G443" s="5">
        <v>236</v>
      </c>
      <c r="H443" s="13">
        <f t="shared" si="9"/>
        <v>45.914396887159533</v>
      </c>
      <c r="I443" s="5">
        <v>123</v>
      </c>
      <c r="J443" s="13">
        <f t="shared" si="10"/>
        <v>43.309859154929576</v>
      </c>
    </row>
    <row r="444" spans="1:10" x14ac:dyDescent="0.25">
      <c r="A444" s="5">
        <v>655</v>
      </c>
      <c r="B444" s="5" t="s">
        <v>1251</v>
      </c>
      <c r="C444" s="5" t="s">
        <v>1594</v>
      </c>
      <c r="D444" s="5">
        <v>5</v>
      </c>
      <c r="E444" s="5" t="s">
        <v>1577</v>
      </c>
      <c r="F444" s="3">
        <v>2.4494452200000003E-2</v>
      </c>
      <c r="G444" s="5">
        <v>350</v>
      </c>
      <c r="H444" s="13">
        <f t="shared" si="9"/>
        <v>68.093385214007782</v>
      </c>
      <c r="I444" s="5">
        <v>181</v>
      </c>
      <c r="J444" s="13">
        <f t="shared" si="10"/>
        <v>63.732394366197184</v>
      </c>
    </row>
    <row r="445" spans="1:10" x14ac:dyDescent="0.25">
      <c r="A445" s="5">
        <v>656</v>
      </c>
      <c r="B445" s="5" t="s">
        <v>1191</v>
      </c>
      <c r="C445" s="5" t="s">
        <v>1594</v>
      </c>
      <c r="D445" s="5">
        <v>5</v>
      </c>
      <c r="E445" s="5" t="s">
        <v>1577</v>
      </c>
      <c r="F445" s="3">
        <v>4.6812081900000004E-2</v>
      </c>
      <c r="G445" s="5">
        <v>454</v>
      </c>
      <c r="H445" s="13">
        <f t="shared" si="9"/>
        <v>88.326848249027236</v>
      </c>
      <c r="I445" s="5">
        <v>236</v>
      </c>
      <c r="J445" s="13">
        <f t="shared" si="10"/>
        <v>83.098591549295776</v>
      </c>
    </row>
    <row r="446" spans="1:10" x14ac:dyDescent="0.25">
      <c r="A446" s="5">
        <v>657</v>
      </c>
      <c r="B446" s="5" t="s">
        <v>1181</v>
      </c>
      <c r="C446" s="5" t="s">
        <v>1594</v>
      </c>
      <c r="D446" s="5">
        <v>5</v>
      </c>
      <c r="E446" s="5" t="s">
        <v>1577</v>
      </c>
      <c r="F446" s="3">
        <v>4.4841095300000001E-2</v>
      </c>
      <c r="G446" s="5">
        <v>444</v>
      </c>
      <c r="H446" s="13">
        <f t="shared" si="9"/>
        <v>86.381322957198449</v>
      </c>
      <c r="I446" s="5">
        <v>229</v>
      </c>
      <c r="J446" s="13">
        <f t="shared" si="10"/>
        <v>80.633802816901408</v>
      </c>
    </row>
    <row r="447" spans="1:10" x14ac:dyDescent="0.25">
      <c r="A447" s="5">
        <v>658</v>
      </c>
      <c r="B447" s="5" t="s">
        <v>1209</v>
      </c>
      <c r="C447" s="5" t="s">
        <v>1594</v>
      </c>
      <c r="D447" s="5">
        <v>5</v>
      </c>
      <c r="E447" s="5" t="s">
        <v>1577</v>
      </c>
      <c r="F447" s="3">
        <v>1.8582829299999999E-2</v>
      </c>
      <c r="G447" s="5">
        <v>243</v>
      </c>
      <c r="H447" s="13">
        <f t="shared" si="9"/>
        <v>47.276264591439684</v>
      </c>
      <c r="I447" s="5">
        <v>126</v>
      </c>
      <c r="J447" s="13">
        <f t="shared" si="10"/>
        <v>44.366197183098592</v>
      </c>
    </row>
    <row r="448" spans="1:10" x14ac:dyDescent="0.25">
      <c r="A448" s="5">
        <v>659</v>
      </c>
      <c r="B448" s="5" t="s">
        <v>1198</v>
      </c>
      <c r="C448" s="5" t="s">
        <v>1594</v>
      </c>
      <c r="D448" s="5">
        <v>5</v>
      </c>
      <c r="E448" s="5" t="s">
        <v>1578</v>
      </c>
      <c r="F448" s="3">
        <v>4.3458756000000001E-2</v>
      </c>
      <c r="G448" s="5">
        <v>436</v>
      </c>
      <c r="H448" s="13">
        <f t="shared" si="9"/>
        <v>84.824902723735406</v>
      </c>
      <c r="I448" s="5">
        <v>224</v>
      </c>
      <c r="J448" s="13">
        <f t="shared" si="10"/>
        <v>78.873239436619713</v>
      </c>
    </row>
    <row r="449" spans="1:10" x14ac:dyDescent="0.25">
      <c r="A449" s="5">
        <v>660</v>
      </c>
      <c r="B449" s="5" t="s">
        <v>1311</v>
      </c>
      <c r="C449" s="5" t="s">
        <v>1594</v>
      </c>
      <c r="D449" s="5">
        <v>5</v>
      </c>
      <c r="E449" s="5" t="s">
        <v>1578</v>
      </c>
      <c r="F449" s="3">
        <v>2.6080452300000001E-2</v>
      </c>
      <c r="G449" s="5">
        <v>361</v>
      </c>
      <c r="H449" s="13">
        <f t="shared" si="9"/>
        <v>70.233463035019454</v>
      </c>
      <c r="I449" s="5">
        <v>188</v>
      </c>
      <c r="J449" s="13">
        <f t="shared" si="10"/>
        <v>66.197183098591552</v>
      </c>
    </row>
    <row r="450" spans="1:10" x14ac:dyDescent="0.25">
      <c r="A450" s="5">
        <v>661</v>
      </c>
      <c r="B450" s="5" t="s">
        <v>1206</v>
      </c>
      <c r="C450" s="5" t="s">
        <v>1594</v>
      </c>
      <c r="D450" s="5">
        <v>5</v>
      </c>
      <c r="E450" s="5" t="s">
        <v>1578</v>
      </c>
      <c r="F450" s="3">
        <v>6.76180064E-2</v>
      </c>
      <c r="G450" s="5">
        <v>505</v>
      </c>
      <c r="H450" s="13">
        <f t="shared" ref="H450:H513" si="11">G450/514*100</f>
        <v>98.249027237354085</v>
      </c>
      <c r="I450" s="5">
        <v>276</v>
      </c>
      <c r="J450" s="13">
        <f t="shared" si="10"/>
        <v>97.183098591549296</v>
      </c>
    </row>
    <row r="451" spans="1:10" x14ac:dyDescent="0.25">
      <c r="A451" s="5">
        <v>662</v>
      </c>
      <c r="B451" s="5" t="s">
        <v>1191</v>
      </c>
      <c r="C451" s="5" t="s">
        <v>1594</v>
      </c>
      <c r="D451" s="5">
        <v>5</v>
      </c>
      <c r="E451" s="5" t="s">
        <v>1578</v>
      </c>
      <c r="F451" s="3">
        <v>8.6330263999999986E-3</v>
      </c>
      <c r="G451" s="5">
        <v>123</v>
      </c>
      <c r="H451" s="13">
        <f t="shared" si="11"/>
        <v>23.929961089494164</v>
      </c>
      <c r="I451" s="5">
        <v>74</v>
      </c>
      <c r="J451" s="13">
        <f t="shared" si="10"/>
        <v>26.056338028169012</v>
      </c>
    </row>
    <row r="452" spans="1:10" x14ac:dyDescent="0.25">
      <c r="A452" s="5">
        <v>663</v>
      </c>
      <c r="B452" s="5" t="s">
        <v>1203</v>
      </c>
      <c r="C452" s="5" t="s">
        <v>1594</v>
      </c>
      <c r="D452" s="5">
        <v>5</v>
      </c>
      <c r="E452" s="5" t="s">
        <v>1578</v>
      </c>
      <c r="F452" s="3">
        <v>1.8943351599999998E-2</v>
      </c>
      <c r="G452" s="5">
        <v>252</v>
      </c>
      <c r="H452" s="13">
        <f t="shared" si="11"/>
        <v>49.027237354085599</v>
      </c>
      <c r="I452" s="5">
        <v>133</v>
      </c>
      <c r="J452" s="13">
        <f t="shared" si="10"/>
        <v>46.83098591549296</v>
      </c>
    </row>
    <row r="453" spans="1:10" x14ac:dyDescent="0.25">
      <c r="A453" s="5">
        <v>664</v>
      </c>
      <c r="B453" s="5" t="s">
        <v>1181</v>
      </c>
      <c r="C453" s="5" t="s">
        <v>1594</v>
      </c>
      <c r="D453" s="5">
        <v>5</v>
      </c>
      <c r="E453" s="5" t="s">
        <v>1579</v>
      </c>
      <c r="F453" s="3">
        <v>4.4303583600000002E-2</v>
      </c>
      <c r="G453" s="5">
        <v>439</v>
      </c>
      <c r="H453" s="13">
        <f t="shared" si="11"/>
        <v>85.408560311284049</v>
      </c>
      <c r="I453" s="5">
        <v>227</v>
      </c>
      <c r="J453" s="13">
        <f t="shared" si="10"/>
        <v>79.929577464788736</v>
      </c>
    </row>
    <row r="454" spans="1:10" x14ac:dyDescent="0.25">
      <c r="A454" s="5">
        <v>665</v>
      </c>
      <c r="B454" s="5" t="s">
        <v>1185</v>
      </c>
      <c r="C454" s="5" t="s">
        <v>1594</v>
      </c>
      <c r="D454" s="5">
        <v>6</v>
      </c>
      <c r="E454" s="5" t="s">
        <v>1579</v>
      </c>
      <c r="F454" s="3">
        <v>2.6918389899999999E-2</v>
      </c>
      <c r="G454" s="5">
        <v>373</v>
      </c>
      <c r="H454" s="13">
        <f t="shared" si="11"/>
        <v>72.568093385213999</v>
      </c>
      <c r="I454" s="5">
        <v>192</v>
      </c>
      <c r="J454" s="13">
        <f t="shared" si="10"/>
        <v>67.605633802816897</v>
      </c>
    </row>
    <row r="455" spans="1:10" x14ac:dyDescent="0.25">
      <c r="A455" s="5">
        <v>666</v>
      </c>
      <c r="B455" s="5" t="s">
        <v>1183</v>
      </c>
      <c r="C455" s="5" t="s">
        <v>1594</v>
      </c>
      <c r="D455" s="5">
        <v>6</v>
      </c>
      <c r="E455" s="5" t="s">
        <v>1579</v>
      </c>
      <c r="F455" s="3">
        <v>2.4369332699999999E-2</v>
      </c>
      <c r="G455" s="5">
        <v>349</v>
      </c>
      <c r="H455" s="13">
        <f t="shared" si="11"/>
        <v>67.89883268482491</v>
      </c>
      <c r="I455" s="5">
        <v>180</v>
      </c>
      <c r="J455" s="13">
        <f t="shared" si="10"/>
        <v>63.380281690140848</v>
      </c>
    </row>
    <row r="456" spans="1:10" x14ac:dyDescent="0.25">
      <c r="A456" s="5">
        <v>667</v>
      </c>
      <c r="B456" s="5" t="s">
        <v>1251</v>
      </c>
      <c r="C456" s="5" t="s">
        <v>1594</v>
      </c>
      <c r="D456" s="5">
        <v>6</v>
      </c>
      <c r="E456" s="5" t="s">
        <v>1579</v>
      </c>
      <c r="F456" s="3">
        <v>4.5940311499999997E-2</v>
      </c>
      <c r="G456" s="5">
        <v>450</v>
      </c>
      <c r="H456" s="13">
        <f t="shared" si="11"/>
        <v>87.548638132295721</v>
      </c>
      <c r="I456" s="5">
        <v>233</v>
      </c>
      <c r="J456" s="13">
        <f t="shared" si="10"/>
        <v>82.042253521126767</v>
      </c>
    </row>
    <row r="457" spans="1:10" x14ac:dyDescent="0.25">
      <c r="A457" s="5">
        <v>668</v>
      </c>
      <c r="B457" s="5" t="s">
        <v>1193</v>
      </c>
      <c r="C457" s="5" t="s">
        <v>1594</v>
      </c>
      <c r="D457" s="5">
        <v>6</v>
      </c>
      <c r="E457" s="5" t="s">
        <v>1579</v>
      </c>
      <c r="F457" s="3">
        <v>6.4574212800000003E-2</v>
      </c>
      <c r="G457" s="5">
        <v>504</v>
      </c>
      <c r="H457" s="13">
        <f t="shared" si="11"/>
        <v>98.054474708171199</v>
      </c>
      <c r="I457" s="5">
        <v>275</v>
      </c>
      <c r="J457" s="13">
        <f t="shared" si="10"/>
        <v>96.83098591549296</v>
      </c>
    </row>
    <row r="458" spans="1:10" x14ac:dyDescent="0.25">
      <c r="A458" s="5">
        <v>669</v>
      </c>
      <c r="B458" s="5" t="s">
        <v>1209</v>
      </c>
      <c r="C458" s="5" t="s">
        <v>1594</v>
      </c>
      <c r="D458" s="5">
        <v>6</v>
      </c>
      <c r="E458" s="5" t="s">
        <v>1579</v>
      </c>
      <c r="F458" s="3">
        <v>4.8239773100000008E-2</v>
      </c>
      <c r="G458" s="5">
        <v>465</v>
      </c>
      <c r="H458" s="13">
        <f t="shared" si="11"/>
        <v>90.466926070038909</v>
      </c>
      <c r="I458" s="5">
        <v>244</v>
      </c>
      <c r="J458" s="13">
        <f t="shared" si="10"/>
        <v>85.91549295774648</v>
      </c>
    </row>
    <row r="459" spans="1:10" x14ac:dyDescent="0.25">
      <c r="A459" s="5">
        <v>670</v>
      </c>
      <c r="B459" s="5" t="s">
        <v>1209</v>
      </c>
      <c r="C459" s="5" t="s">
        <v>1594</v>
      </c>
      <c r="D459" s="5">
        <v>6</v>
      </c>
      <c r="E459" s="5" t="s">
        <v>1579</v>
      </c>
      <c r="F459" s="3">
        <v>4.1739026799999995E-2</v>
      </c>
      <c r="G459" s="5">
        <v>428</v>
      </c>
      <c r="H459" s="13">
        <f t="shared" si="11"/>
        <v>83.268482490272376</v>
      </c>
      <c r="I459" s="5">
        <v>217</v>
      </c>
      <c r="J459" s="13">
        <f t="shared" si="10"/>
        <v>76.408450704225345</v>
      </c>
    </row>
    <row r="460" spans="1:10" x14ac:dyDescent="0.25">
      <c r="A460" s="5">
        <v>671</v>
      </c>
      <c r="B460" s="5" t="s">
        <v>1174</v>
      </c>
      <c r="C460" s="5" t="s">
        <v>1594</v>
      </c>
      <c r="D460" s="5">
        <v>6</v>
      </c>
      <c r="E460" s="5" t="s">
        <v>1579</v>
      </c>
      <c r="F460" s="3">
        <v>8.9789351E-3</v>
      </c>
      <c r="G460" s="5">
        <v>127</v>
      </c>
      <c r="H460" s="13">
        <f t="shared" si="11"/>
        <v>24.708171206225682</v>
      </c>
      <c r="I460" s="5">
        <v>75</v>
      </c>
      <c r="J460" s="13">
        <f t="shared" si="10"/>
        <v>26.408450704225352</v>
      </c>
    </row>
    <row r="461" spans="1:10" x14ac:dyDescent="0.25">
      <c r="A461" s="5">
        <v>672</v>
      </c>
      <c r="B461" s="5" t="s">
        <v>1181</v>
      </c>
      <c r="C461" s="5" t="s">
        <v>1594</v>
      </c>
      <c r="D461" s="5">
        <v>6</v>
      </c>
      <c r="E461" s="5" t="s">
        <v>1579</v>
      </c>
      <c r="F461" s="3">
        <v>5.3493087999999991E-3</v>
      </c>
      <c r="G461" s="5">
        <v>68</v>
      </c>
      <c r="H461" s="13">
        <f t="shared" si="11"/>
        <v>13.229571984435799</v>
      </c>
      <c r="I461" s="5">
        <v>48</v>
      </c>
      <c r="J461" s="13">
        <f t="shared" si="10"/>
        <v>16.901408450704224</v>
      </c>
    </row>
    <row r="462" spans="1:10" x14ac:dyDescent="0.25">
      <c r="A462" s="5">
        <v>673</v>
      </c>
      <c r="B462" s="5" t="s">
        <v>1191</v>
      </c>
      <c r="C462" s="5" t="s">
        <v>1594</v>
      </c>
      <c r="D462" s="5">
        <v>6</v>
      </c>
      <c r="E462" s="5" t="s">
        <v>1579</v>
      </c>
      <c r="F462" s="3">
        <v>3.97119321E-2</v>
      </c>
      <c r="G462" s="5">
        <v>419</v>
      </c>
      <c r="H462" s="13">
        <f t="shared" si="11"/>
        <v>81.517509727626461</v>
      </c>
      <c r="I462" s="5">
        <v>214</v>
      </c>
      <c r="J462" s="13">
        <f t="shared" si="10"/>
        <v>75.352112676056336</v>
      </c>
    </row>
    <row r="463" spans="1:10" x14ac:dyDescent="0.25">
      <c r="A463" s="5">
        <v>674</v>
      </c>
      <c r="B463" s="5" t="s">
        <v>1185</v>
      </c>
      <c r="C463" s="5" t="s">
        <v>1594</v>
      </c>
      <c r="D463" s="5">
        <v>6</v>
      </c>
      <c r="E463" s="5" t="s">
        <v>1574</v>
      </c>
      <c r="F463" s="3">
        <v>3.4374734000000004E-2</v>
      </c>
      <c r="G463" s="5">
        <v>401</v>
      </c>
      <c r="H463" s="13">
        <f t="shared" si="11"/>
        <v>78.01556420233463</v>
      </c>
      <c r="I463" s="5">
        <v>205</v>
      </c>
      <c r="J463" s="13">
        <f t="shared" si="10"/>
        <v>72.183098591549296</v>
      </c>
    </row>
    <row r="464" spans="1:10" x14ac:dyDescent="0.25">
      <c r="A464" s="5">
        <v>675</v>
      </c>
      <c r="B464" s="5" t="s">
        <v>1188</v>
      </c>
      <c r="C464" s="5" t="s">
        <v>1594</v>
      </c>
      <c r="D464" s="5">
        <v>6</v>
      </c>
      <c r="E464" s="5" t="s">
        <v>1574</v>
      </c>
      <c r="F464" s="3">
        <v>2.3529149900000001E-2</v>
      </c>
      <c r="G464" s="5">
        <v>340</v>
      </c>
      <c r="H464" s="13">
        <f t="shared" si="11"/>
        <v>66.147859922178981</v>
      </c>
      <c r="I464" s="5">
        <v>176</v>
      </c>
      <c r="J464" s="13">
        <f t="shared" si="10"/>
        <v>61.971830985915489</v>
      </c>
    </row>
    <row r="465" spans="1:10" x14ac:dyDescent="0.25">
      <c r="A465" s="5">
        <v>676</v>
      </c>
      <c r="B465" s="5" t="s">
        <v>1188</v>
      </c>
      <c r="C465" s="5" t="s">
        <v>1594</v>
      </c>
      <c r="D465" s="5">
        <v>6</v>
      </c>
      <c r="E465" s="5" t="s">
        <v>1574</v>
      </c>
      <c r="F465" s="3">
        <v>5.0164514899999998E-2</v>
      </c>
      <c r="G465" s="5">
        <v>477</v>
      </c>
      <c r="H465" s="13">
        <f t="shared" si="11"/>
        <v>92.801556420233467</v>
      </c>
      <c r="I465" s="5">
        <v>255</v>
      </c>
      <c r="J465" s="13">
        <f t="shared" si="10"/>
        <v>89.788732394366207</v>
      </c>
    </row>
    <row r="466" spans="1:10" x14ac:dyDescent="0.25">
      <c r="A466" s="5">
        <v>677</v>
      </c>
      <c r="B466" s="5" t="s">
        <v>1172</v>
      </c>
      <c r="C466" s="5" t="s">
        <v>1594</v>
      </c>
      <c r="D466" s="5">
        <v>6</v>
      </c>
      <c r="E466" s="5" t="s">
        <v>1574</v>
      </c>
      <c r="F466" s="3">
        <v>4.7732437900000001E-2</v>
      </c>
      <c r="G466" s="5">
        <v>460</v>
      </c>
      <c r="H466" s="13">
        <f t="shared" si="11"/>
        <v>89.494163424124523</v>
      </c>
      <c r="I466" s="5">
        <v>240</v>
      </c>
      <c r="J466" s="13">
        <f t="shared" si="10"/>
        <v>84.507042253521121</v>
      </c>
    </row>
    <row r="467" spans="1:10" x14ac:dyDescent="0.25">
      <c r="A467" s="5">
        <v>678</v>
      </c>
      <c r="B467" s="5" t="s">
        <v>1203</v>
      </c>
      <c r="C467" s="5" t="s">
        <v>1594</v>
      </c>
      <c r="D467" s="5">
        <v>6</v>
      </c>
      <c r="E467" s="5" t="s">
        <v>1572</v>
      </c>
      <c r="F467" s="3">
        <v>4.4829097200000001E-2</v>
      </c>
      <c r="G467" s="5">
        <v>443</v>
      </c>
      <c r="H467" s="13">
        <f t="shared" si="11"/>
        <v>86.186770428015564</v>
      </c>
      <c r="I467" s="5">
        <v>228</v>
      </c>
      <c r="J467" s="13">
        <f t="shared" si="10"/>
        <v>80.281690140845072</v>
      </c>
    </row>
    <row r="468" spans="1:10" x14ac:dyDescent="0.25">
      <c r="A468" s="5">
        <v>679</v>
      </c>
      <c r="B468" s="5" t="s">
        <v>1196</v>
      </c>
      <c r="C468" s="5" t="s">
        <v>1594</v>
      </c>
      <c r="D468" s="5">
        <v>6</v>
      </c>
      <c r="E468" s="5" t="s">
        <v>1572</v>
      </c>
      <c r="F468" s="3">
        <v>8.2669153100000003E-2</v>
      </c>
      <c r="G468" s="5">
        <v>508</v>
      </c>
      <c r="H468" s="13">
        <f t="shared" si="11"/>
        <v>98.832684824902728</v>
      </c>
      <c r="I468" s="5">
        <v>278</v>
      </c>
      <c r="J468" s="13">
        <f t="shared" si="10"/>
        <v>97.887323943661968</v>
      </c>
    </row>
    <row r="469" spans="1:10" x14ac:dyDescent="0.25">
      <c r="A469" s="5">
        <v>680</v>
      </c>
      <c r="B469" s="5" t="s">
        <v>1178</v>
      </c>
      <c r="C469" s="5" t="s">
        <v>1594</v>
      </c>
      <c r="D469" s="5">
        <v>6</v>
      </c>
      <c r="E469" s="5" t="s">
        <v>1572</v>
      </c>
      <c r="F469" s="3">
        <v>1.9006930500000001E-2</v>
      </c>
      <c r="G469" s="5">
        <v>253</v>
      </c>
      <c r="H469" s="13">
        <f t="shared" si="11"/>
        <v>49.221789883268485</v>
      </c>
      <c r="I469" s="5">
        <v>134</v>
      </c>
      <c r="J469" s="13">
        <f t="shared" si="10"/>
        <v>47.183098591549296</v>
      </c>
    </row>
    <row r="470" spans="1:10" x14ac:dyDescent="0.25">
      <c r="A470" s="5">
        <v>681</v>
      </c>
      <c r="B470" s="5" t="s">
        <v>1196</v>
      </c>
      <c r="C470" s="5" t="s">
        <v>1594</v>
      </c>
      <c r="D470" s="5">
        <v>6</v>
      </c>
      <c r="E470" s="5" t="s">
        <v>1572</v>
      </c>
      <c r="F470" s="3">
        <v>2.0421543999999996E-2</v>
      </c>
      <c r="G470" s="5">
        <v>279</v>
      </c>
      <c r="H470" s="13">
        <f t="shared" si="11"/>
        <v>54.280155642023345</v>
      </c>
      <c r="I470" s="5">
        <v>143</v>
      </c>
      <c r="J470" s="13">
        <f t="shared" si="10"/>
        <v>50.352112676056336</v>
      </c>
    </row>
    <row r="471" spans="1:10" x14ac:dyDescent="0.25">
      <c r="A471" s="5">
        <v>682</v>
      </c>
      <c r="B471" s="5" t="s">
        <v>1274</v>
      </c>
      <c r="C471" s="5" t="s">
        <v>1594</v>
      </c>
      <c r="D471" s="5">
        <v>6</v>
      </c>
      <c r="E471" s="5" t="s">
        <v>1573</v>
      </c>
      <c r="F471" s="3">
        <v>2.2859512499999995E-2</v>
      </c>
      <c r="G471" s="5">
        <v>327</v>
      </c>
      <c r="H471" s="13">
        <f t="shared" si="11"/>
        <v>63.618677042801551</v>
      </c>
      <c r="I471" s="5">
        <v>168</v>
      </c>
      <c r="J471" s="13">
        <f t="shared" si="10"/>
        <v>59.154929577464785</v>
      </c>
    </row>
    <row r="472" spans="1:10" x14ac:dyDescent="0.25">
      <c r="A472" s="5">
        <v>683</v>
      </c>
      <c r="B472" s="5" t="s">
        <v>1176</v>
      </c>
      <c r="C472" s="5" t="s">
        <v>1594</v>
      </c>
      <c r="D472" s="5">
        <v>6</v>
      </c>
      <c r="E472" s="5" t="s">
        <v>1573</v>
      </c>
      <c r="F472" s="3">
        <v>2.8362323500000002E-2</v>
      </c>
      <c r="G472" s="5">
        <v>378</v>
      </c>
      <c r="H472" s="13">
        <f t="shared" si="11"/>
        <v>73.540856031128413</v>
      </c>
      <c r="I472" s="5">
        <v>195</v>
      </c>
      <c r="J472" s="13">
        <f t="shared" si="10"/>
        <v>68.661971830985919</v>
      </c>
    </row>
    <row r="473" spans="1:10" x14ac:dyDescent="0.25">
      <c r="A473" s="5">
        <v>684</v>
      </c>
      <c r="B473" s="5" t="s">
        <v>1176</v>
      </c>
      <c r="C473" s="5" t="s">
        <v>1594</v>
      </c>
      <c r="D473" s="5">
        <v>6</v>
      </c>
      <c r="E473" s="5" t="s">
        <v>1573</v>
      </c>
      <c r="F473" s="3">
        <v>2.4608380699999998E-2</v>
      </c>
      <c r="G473" s="5">
        <v>352</v>
      </c>
      <c r="H473" s="13">
        <f t="shared" si="11"/>
        <v>68.482490272373539</v>
      </c>
      <c r="I473" s="5">
        <v>182</v>
      </c>
      <c r="J473" s="13">
        <f t="shared" si="10"/>
        <v>64.08450704225352</v>
      </c>
    </row>
    <row r="474" spans="1:10" x14ac:dyDescent="0.25">
      <c r="A474" s="5">
        <v>685</v>
      </c>
      <c r="B474" s="5" t="s">
        <v>1172</v>
      </c>
      <c r="C474" s="5" t="s">
        <v>1594</v>
      </c>
      <c r="D474" s="5">
        <v>6</v>
      </c>
      <c r="E474" s="5" t="s">
        <v>1573</v>
      </c>
      <c r="F474" s="3">
        <v>2.62578082E-2</v>
      </c>
      <c r="G474" s="5">
        <v>365</v>
      </c>
      <c r="H474" s="13">
        <f t="shared" si="11"/>
        <v>71.011673151750969</v>
      </c>
      <c r="I474" s="5">
        <v>191</v>
      </c>
      <c r="J474" s="13">
        <f t="shared" si="10"/>
        <v>67.25352112676056</v>
      </c>
    </row>
    <row r="475" spans="1:10" x14ac:dyDescent="0.25">
      <c r="A475" s="5">
        <v>686</v>
      </c>
      <c r="B475" s="5" t="s">
        <v>1185</v>
      </c>
      <c r="C475" s="5" t="s">
        <v>1594</v>
      </c>
      <c r="D475" s="5">
        <v>6</v>
      </c>
      <c r="E475" s="5" t="s">
        <v>1575</v>
      </c>
      <c r="F475" s="3">
        <v>1.7787480000000001E-3</v>
      </c>
      <c r="G475" s="5">
        <v>28</v>
      </c>
      <c r="H475" s="13">
        <f t="shared" si="11"/>
        <v>5.4474708171206228</v>
      </c>
      <c r="I475" s="5">
        <v>14</v>
      </c>
      <c r="J475" s="13">
        <f t="shared" si="10"/>
        <v>4.929577464788732</v>
      </c>
    </row>
    <row r="476" spans="1:10" x14ac:dyDescent="0.25">
      <c r="A476" s="5">
        <v>687</v>
      </c>
      <c r="B476" s="5" t="s">
        <v>1185</v>
      </c>
      <c r="C476" s="5" t="s">
        <v>1594</v>
      </c>
      <c r="D476" s="5">
        <v>6</v>
      </c>
      <c r="E476" s="5" t="s">
        <v>1575</v>
      </c>
      <c r="F476" s="3">
        <v>1.8339596999999998E-3</v>
      </c>
      <c r="G476" s="5">
        <v>41</v>
      </c>
      <c r="H476" s="13">
        <f t="shared" si="11"/>
        <v>7.9766536964980537</v>
      </c>
      <c r="I476" s="5">
        <v>25</v>
      </c>
      <c r="J476" s="13">
        <f t="shared" si="10"/>
        <v>8.8028169014084501</v>
      </c>
    </row>
    <row r="477" spans="1:10" x14ac:dyDescent="0.25">
      <c r="A477" s="5">
        <v>688</v>
      </c>
      <c r="B477" s="5" t="s">
        <v>1193</v>
      </c>
      <c r="C477" s="5" t="s">
        <v>1594</v>
      </c>
      <c r="D477" s="5">
        <v>6</v>
      </c>
      <c r="E477" s="5" t="s">
        <v>1575</v>
      </c>
      <c r="F477" s="3">
        <v>6.7755658999999989E-3</v>
      </c>
      <c r="G477" s="5">
        <v>79</v>
      </c>
      <c r="H477" s="13">
        <f t="shared" si="11"/>
        <v>15.369649805447471</v>
      </c>
      <c r="I477" s="5">
        <v>53</v>
      </c>
      <c r="J477" s="13">
        <f t="shared" si="10"/>
        <v>18.661971830985916</v>
      </c>
    </row>
    <row r="478" spans="1:10" x14ac:dyDescent="0.25">
      <c r="A478" s="5">
        <v>689</v>
      </c>
      <c r="B478" s="5" t="s">
        <v>1181</v>
      </c>
      <c r="C478" s="5" t="s">
        <v>1594</v>
      </c>
      <c r="D478" s="5">
        <v>6</v>
      </c>
      <c r="E478" s="5" t="s">
        <v>1575</v>
      </c>
      <c r="F478" s="3">
        <v>1.6809556600000001E-2</v>
      </c>
      <c r="G478" s="5">
        <v>219</v>
      </c>
      <c r="H478" s="13">
        <f t="shared" si="11"/>
        <v>42.607003891050582</v>
      </c>
      <c r="I478" s="5">
        <v>115</v>
      </c>
      <c r="J478" s="13">
        <f t="shared" si="10"/>
        <v>40.492957746478872</v>
      </c>
    </row>
    <row r="479" spans="1:10" x14ac:dyDescent="0.25">
      <c r="A479" s="5">
        <v>690</v>
      </c>
      <c r="B479" s="5" t="s">
        <v>1185</v>
      </c>
      <c r="C479" s="5" t="s">
        <v>1594</v>
      </c>
      <c r="D479" s="5">
        <v>6</v>
      </c>
      <c r="E479" s="5" t="s">
        <v>1575</v>
      </c>
      <c r="F479" s="3">
        <v>2.3856586000000003E-2</v>
      </c>
      <c r="G479" s="5">
        <v>342</v>
      </c>
      <c r="H479" s="13">
        <f t="shared" si="11"/>
        <v>66.536964980544738</v>
      </c>
      <c r="I479" s="5">
        <v>178</v>
      </c>
      <c r="J479" s="13">
        <f t="shared" si="10"/>
        <v>62.676056338028175</v>
      </c>
    </row>
    <row r="480" spans="1:10" x14ac:dyDescent="0.25">
      <c r="A480" s="5">
        <v>691</v>
      </c>
      <c r="B480" s="5" t="s">
        <v>1193</v>
      </c>
      <c r="C480" s="5" t="s">
        <v>1594</v>
      </c>
      <c r="D480" s="5">
        <v>6</v>
      </c>
      <c r="E480" s="5" t="s">
        <v>1575</v>
      </c>
      <c r="F480" s="3">
        <v>4.8042871200000004E-2</v>
      </c>
      <c r="G480" s="5">
        <v>463</v>
      </c>
      <c r="H480" s="13">
        <f t="shared" si="11"/>
        <v>90.077821011673151</v>
      </c>
      <c r="I480" s="5">
        <v>242</v>
      </c>
      <c r="J480" s="13">
        <f t="shared" si="10"/>
        <v>85.211267605633793</v>
      </c>
    </row>
    <row r="481" spans="1:10" x14ac:dyDescent="0.25">
      <c r="A481" s="5">
        <v>692</v>
      </c>
      <c r="B481" s="5" t="s">
        <v>1183</v>
      </c>
      <c r="C481" s="5" t="s">
        <v>1594</v>
      </c>
      <c r="D481" s="5">
        <v>6</v>
      </c>
      <c r="E481" s="5" t="s">
        <v>1575</v>
      </c>
      <c r="F481" s="3">
        <v>1.6117040799999999E-2</v>
      </c>
      <c r="G481" s="5">
        <v>206</v>
      </c>
      <c r="H481" s="13">
        <f t="shared" si="11"/>
        <v>40.077821011673151</v>
      </c>
      <c r="I481" s="5">
        <v>109</v>
      </c>
      <c r="J481" s="13">
        <f t="shared" si="10"/>
        <v>38.380281690140841</v>
      </c>
    </row>
    <row r="482" spans="1:10" x14ac:dyDescent="0.25">
      <c r="A482" s="5">
        <v>693</v>
      </c>
      <c r="B482" s="5" t="s">
        <v>1203</v>
      </c>
      <c r="C482" s="5" t="s">
        <v>1594</v>
      </c>
      <c r="D482" s="5">
        <v>6</v>
      </c>
      <c r="E482" s="5" t="s">
        <v>1575</v>
      </c>
      <c r="F482" s="3">
        <v>1.64497085E-2</v>
      </c>
      <c r="G482" s="5">
        <v>212</v>
      </c>
      <c r="H482" s="13">
        <f t="shared" si="11"/>
        <v>41.245136186770424</v>
      </c>
      <c r="I482" s="5">
        <v>112</v>
      </c>
      <c r="J482" s="13">
        <f t="shared" si="10"/>
        <v>39.436619718309856</v>
      </c>
    </row>
    <row r="483" spans="1:10" x14ac:dyDescent="0.25">
      <c r="A483" s="5">
        <v>694</v>
      </c>
      <c r="B483" s="5" t="s">
        <v>1181</v>
      </c>
      <c r="C483" s="5" t="s">
        <v>1594</v>
      </c>
      <c r="D483" s="5">
        <v>6</v>
      </c>
      <c r="E483" s="5" t="s">
        <v>1575</v>
      </c>
      <c r="F483" s="3">
        <v>4.5763008600000002E-2</v>
      </c>
      <c r="G483" s="5">
        <v>449</v>
      </c>
      <c r="H483" s="13">
        <f t="shared" si="11"/>
        <v>87.354085603112836</v>
      </c>
      <c r="I483" s="5">
        <v>232</v>
      </c>
      <c r="J483" s="13">
        <f t="shared" si="10"/>
        <v>81.690140845070431</v>
      </c>
    </row>
    <row r="484" spans="1:10" x14ac:dyDescent="0.25">
      <c r="A484" s="5">
        <v>695</v>
      </c>
      <c r="B484" s="5" t="s">
        <v>1196</v>
      </c>
      <c r="C484" s="5" t="s">
        <v>1594</v>
      </c>
      <c r="D484" s="5">
        <v>6</v>
      </c>
      <c r="E484" s="5" t="s">
        <v>1575</v>
      </c>
      <c r="F484" s="3">
        <v>4.71973329E-2</v>
      </c>
      <c r="G484" s="5">
        <v>457</v>
      </c>
      <c r="H484" s="13">
        <f t="shared" si="11"/>
        <v>88.910505836575865</v>
      </c>
      <c r="I484" s="5">
        <v>238</v>
      </c>
      <c r="J484" s="13">
        <f t="shared" si="10"/>
        <v>83.802816901408448</v>
      </c>
    </row>
    <row r="485" spans="1:10" x14ac:dyDescent="0.25">
      <c r="A485" s="5">
        <v>696</v>
      </c>
      <c r="B485" s="5" t="s">
        <v>1287</v>
      </c>
      <c r="C485" s="5" t="s">
        <v>1594</v>
      </c>
      <c r="D485" s="5">
        <v>6</v>
      </c>
      <c r="E485" s="5" t="s">
        <v>1576</v>
      </c>
      <c r="F485" s="3">
        <v>2.7246072900000001E-2</v>
      </c>
      <c r="G485" s="5">
        <v>377</v>
      </c>
      <c r="H485" s="13">
        <f t="shared" si="11"/>
        <v>73.346303501945513</v>
      </c>
      <c r="I485" s="5">
        <v>194</v>
      </c>
      <c r="J485" s="13">
        <f t="shared" si="10"/>
        <v>68.309859154929569</v>
      </c>
    </row>
    <row r="486" spans="1:10" x14ac:dyDescent="0.25">
      <c r="A486" s="5">
        <v>697</v>
      </c>
      <c r="B486" s="5" t="s">
        <v>1200</v>
      </c>
      <c r="C486" s="5" t="s">
        <v>1594</v>
      </c>
      <c r="D486" s="5">
        <v>6</v>
      </c>
      <c r="E486" s="5" t="s">
        <v>1576</v>
      </c>
      <c r="F486" s="3">
        <v>4.3883428700000005E-2</v>
      </c>
      <c r="G486" s="5">
        <v>438</v>
      </c>
      <c r="H486" s="13">
        <f t="shared" si="11"/>
        <v>85.214007782101163</v>
      </c>
      <c r="I486" s="5">
        <v>226</v>
      </c>
      <c r="J486" s="13">
        <f t="shared" si="10"/>
        <v>79.577464788732399</v>
      </c>
    </row>
    <row r="487" spans="1:10" x14ac:dyDescent="0.25">
      <c r="A487" s="5">
        <v>698</v>
      </c>
      <c r="B487" s="5" t="s">
        <v>1191</v>
      </c>
      <c r="C487" s="5" t="s">
        <v>1594</v>
      </c>
      <c r="D487" s="5">
        <v>6</v>
      </c>
      <c r="E487" s="5" t="s">
        <v>1576</v>
      </c>
      <c r="F487" s="3">
        <v>1.0896680599999998E-2</v>
      </c>
      <c r="G487" s="5">
        <v>154</v>
      </c>
      <c r="H487" s="13">
        <f t="shared" si="11"/>
        <v>29.961089494163424</v>
      </c>
      <c r="I487" s="5">
        <v>91</v>
      </c>
      <c r="J487" s="13">
        <f t="shared" si="10"/>
        <v>32.04225352112676</v>
      </c>
    </row>
    <row r="488" spans="1:10" x14ac:dyDescent="0.25">
      <c r="A488" s="5">
        <v>699</v>
      </c>
      <c r="B488" s="5" t="s">
        <v>1191</v>
      </c>
      <c r="C488" s="5" t="s">
        <v>1594</v>
      </c>
      <c r="D488" s="5">
        <v>6</v>
      </c>
      <c r="E488" s="5" t="s">
        <v>1576</v>
      </c>
      <c r="F488" s="3">
        <v>1.6873582499999998E-2</v>
      </c>
      <c r="G488" s="5">
        <v>220</v>
      </c>
      <c r="H488" s="13">
        <f t="shared" si="11"/>
        <v>42.80155642023346</v>
      </c>
      <c r="I488" s="5">
        <v>116</v>
      </c>
      <c r="J488" s="13">
        <f t="shared" ref="J488:J515" si="12">I488/284*100</f>
        <v>40.845070422535215</v>
      </c>
    </row>
    <row r="489" spans="1:10" x14ac:dyDescent="0.25">
      <c r="A489" s="5">
        <v>700</v>
      </c>
      <c r="B489" s="5" t="s">
        <v>1196</v>
      </c>
      <c r="C489" s="5" t="s">
        <v>1594</v>
      </c>
      <c r="D489" s="5">
        <v>6</v>
      </c>
      <c r="E489" s="5" t="s">
        <v>1577</v>
      </c>
      <c r="F489" s="3">
        <v>4.8989986399999998E-2</v>
      </c>
      <c r="G489" s="5">
        <v>468</v>
      </c>
      <c r="H489" s="13">
        <f t="shared" si="11"/>
        <v>91.050583657587552</v>
      </c>
      <c r="I489" s="5">
        <v>247</v>
      </c>
      <c r="J489" s="13">
        <f t="shared" si="12"/>
        <v>86.971830985915489</v>
      </c>
    </row>
    <row r="490" spans="1:10" x14ac:dyDescent="0.25">
      <c r="A490" s="5">
        <v>701</v>
      </c>
      <c r="B490" s="5" t="s">
        <v>1251</v>
      </c>
      <c r="C490" s="5" t="s">
        <v>1594</v>
      </c>
      <c r="D490" s="5">
        <v>6</v>
      </c>
      <c r="E490" s="5" t="s">
        <v>1577</v>
      </c>
      <c r="F490" s="3">
        <v>2.2332083300000003E-2</v>
      </c>
      <c r="G490" s="5">
        <v>316</v>
      </c>
      <c r="H490" s="13">
        <f t="shared" si="11"/>
        <v>61.478599221789885</v>
      </c>
      <c r="I490" s="5">
        <v>164</v>
      </c>
      <c r="J490" s="13">
        <f t="shared" si="12"/>
        <v>57.74647887323944</v>
      </c>
    </row>
    <row r="491" spans="1:10" x14ac:dyDescent="0.25">
      <c r="A491" s="5">
        <v>702</v>
      </c>
      <c r="B491" s="5" t="s">
        <v>1178</v>
      </c>
      <c r="C491" s="5" t="s">
        <v>1594</v>
      </c>
      <c r="D491" s="5">
        <v>6</v>
      </c>
      <c r="E491" s="5" t="s">
        <v>1577</v>
      </c>
      <c r="F491" s="3">
        <v>1.63008888E-2</v>
      </c>
      <c r="G491" s="5">
        <v>210</v>
      </c>
      <c r="H491" s="13">
        <f t="shared" si="11"/>
        <v>40.856031128404666</v>
      </c>
      <c r="I491" s="5">
        <v>110</v>
      </c>
      <c r="J491" s="13">
        <f t="shared" si="12"/>
        <v>38.732394366197184</v>
      </c>
    </row>
    <row r="492" spans="1:10" x14ac:dyDescent="0.25">
      <c r="A492" s="5">
        <v>703</v>
      </c>
      <c r="B492" s="5" t="s">
        <v>1172</v>
      </c>
      <c r="C492" s="5" t="s">
        <v>1594</v>
      </c>
      <c r="D492" s="5">
        <v>6</v>
      </c>
      <c r="E492" s="5" t="s">
        <v>1577</v>
      </c>
      <c r="F492" s="3">
        <v>5.6826479200000002E-2</v>
      </c>
      <c r="G492" s="5">
        <v>494</v>
      </c>
      <c r="H492" s="13">
        <f t="shared" si="11"/>
        <v>96.108949416342412</v>
      </c>
      <c r="I492" s="5">
        <v>266</v>
      </c>
      <c r="J492" s="13">
        <f t="shared" si="12"/>
        <v>93.661971830985919</v>
      </c>
    </row>
    <row r="493" spans="1:10" x14ac:dyDescent="0.25">
      <c r="A493" s="5">
        <v>704</v>
      </c>
      <c r="B493" s="5" t="s">
        <v>1181</v>
      </c>
      <c r="C493" s="5" t="s">
        <v>1594</v>
      </c>
      <c r="D493" s="5">
        <v>6</v>
      </c>
      <c r="E493" s="5" t="s">
        <v>1577</v>
      </c>
      <c r="F493" s="3">
        <v>1.3642678799999999E-2</v>
      </c>
      <c r="G493" s="5">
        <v>178</v>
      </c>
      <c r="H493" s="13">
        <f t="shared" si="11"/>
        <v>34.630350194552527</v>
      </c>
      <c r="I493" s="5">
        <v>98</v>
      </c>
      <c r="J493" s="13">
        <f t="shared" si="12"/>
        <v>34.507042253521128</v>
      </c>
    </row>
    <row r="494" spans="1:10" x14ac:dyDescent="0.25">
      <c r="A494" s="5">
        <v>705</v>
      </c>
      <c r="B494" s="5" t="s">
        <v>1193</v>
      </c>
      <c r="C494" s="5" t="s">
        <v>1594</v>
      </c>
      <c r="D494" s="5">
        <v>6</v>
      </c>
      <c r="E494" s="5" t="s">
        <v>1577</v>
      </c>
      <c r="F494" s="3">
        <v>3.94571264E-2</v>
      </c>
      <c r="G494" s="5">
        <v>417</v>
      </c>
      <c r="H494" s="13">
        <f t="shared" si="11"/>
        <v>81.128404669260703</v>
      </c>
      <c r="I494" s="5">
        <v>213</v>
      </c>
      <c r="J494" s="13">
        <f t="shared" si="12"/>
        <v>75</v>
      </c>
    </row>
    <row r="495" spans="1:10" x14ac:dyDescent="0.25">
      <c r="A495" s="5">
        <v>706</v>
      </c>
      <c r="B495" s="5" t="s">
        <v>1311</v>
      </c>
      <c r="C495" s="5" t="s">
        <v>1594</v>
      </c>
      <c r="D495" s="5">
        <v>6</v>
      </c>
      <c r="E495" s="5" t="s">
        <v>1578</v>
      </c>
      <c r="F495" s="3">
        <v>4.3659433999999999E-3</v>
      </c>
      <c r="G495" s="5">
        <v>67</v>
      </c>
      <c r="H495" s="13">
        <f t="shared" si="11"/>
        <v>13.03501945525292</v>
      </c>
      <c r="I495" s="5">
        <v>47</v>
      </c>
      <c r="J495" s="13">
        <f t="shared" si="12"/>
        <v>16.549295774647888</v>
      </c>
    </row>
    <row r="496" spans="1:10" x14ac:dyDescent="0.25">
      <c r="A496" s="5">
        <v>707</v>
      </c>
      <c r="B496" s="5" t="s">
        <v>1206</v>
      </c>
      <c r="C496" s="5" t="s">
        <v>1594</v>
      </c>
      <c r="D496" s="5">
        <v>6</v>
      </c>
      <c r="E496" s="5" t="s">
        <v>1578</v>
      </c>
      <c r="F496" s="3">
        <v>4.9176521600000002E-2</v>
      </c>
      <c r="G496" s="5">
        <v>472</v>
      </c>
      <c r="H496" s="13">
        <f t="shared" si="11"/>
        <v>91.828793774319067</v>
      </c>
      <c r="I496" s="5">
        <v>251</v>
      </c>
      <c r="J496" s="13">
        <f t="shared" si="12"/>
        <v>88.380281690140848</v>
      </c>
    </row>
    <row r="497" spans="1:10" x14ac:dyDescent="0.25">
      <c r="A497" s="5">
        <v>708</v>
      </c>
      <c r="B497" s="5" t="s">
        <v>1203</v>
      </c>
      <c r="C497" s="5" t="s">
        <v>1594</v>
      </c>
      <c r="D497" s="5">
        <v>6</v>
      </c>
      <c r="E497" s="5" t="s">
        <v>1578</v>
      </c>
      <c r="F497" s="3">
        <v>9.5602658700000009E-2</v>
      </c>
      <c r="G497" s="5">
        <v>511</v>
      </c>
      <c r="H497" s="13">
        <f t="shared" si="11"/>
        <v>99.416342412451371</v>
      </c>
      <c r="I497" s="5">
        <v>281</v>
      </c>
      <c r="J497" s="13">
        <f t="shared" si="12"/>
        <v>98.943661971830991</v>
      </c>
    </row>
    <row r="498" spans="1:10" x14ac:dyDescent="0.25">
      <c r="A498" s="5">
        <v>709</v>
      </c>
      <c r="B498" s="5" t="s">
        <v>1185</v>
      </c>
      <c r="C498" s="5" t="s">
        <v>1594</v>
      </c>
      <c r="D498" s="5">
        <v>6</v>
      </c>
      <c r="E498" s="5" t="s">
        <v>1579</v>
      </c>
      <c r="F498" s="3">
        <v>1.8472557999999997E-3</v>
      </c>
      <c r="G498" s="5">
        <v>42</v>
      </c>
      <c r="H498" s="13">
        <f t="shared" si="11"/>
        <v>8.1712062256809332</v>
      </c>
      <c r="I498" s="5">
        <v>26</v>
      </c>
      <c r="J498" s="13">
        <f t="shared" si="12"/>
        <v>9.1549295774647899</v>
      </c>
    </row>
    <row r="499" spans="1:10" x14ac:dyDescent="0.25">
      <c r="A499" s="5">
        <v>710</v>
      </c>
      <c r="B499" s="5" t="s">
        <v>1251</v>
      </c>
      <c r="C499" s="5" t="s">
        <v>1594</v>
      </c>
      <c r="D499" s="5">
        <v>6</v>
      </c>
      <c r="E499" s="5" t="s">
        <v>1579</v>
      </c>
      <c r="F499" s="3">
        <v>3.1265086999999999E-3</v>
      </c>
      <c r="G499" s="5">
        <v>60</v>
      </c>
      <c r="H499" s="13">
        <f t="shared" si="11"/>
        <v>11.673151750972762</v>
      </c>
      <c r="I499" s="5">
        <v>40</v>
      </c>
      <c r="J499" s="13">
        <f t="shared" si="12"/>
        <v>14.084507042253522</v>
      </c>
    </row>
    <row r="500" spans="1:10" x14ac:dyDescent="0.25">
      <c r="A500" s="5">
        <v>711</v>
      </c>
      <c r="B500" s="5" t="s">
        <v>1196</v>
      </c>
      <c r="C500" s="5" t="s">
        <v>1594</v>
      </c>
      <c r="D500" s="5">
        <v>1</v>
      </c>
      <c r="E500" s="5" t="s">
        <v>1579</v>
      </c>
      <c r="F500" s="3">
        <v>5.8871987199999996E-2</v>
      </c>
      <c r="G500" s="5">
        <v>497</v>
      </c>
      <c r="H500" s="13">
        <f t="shared" si="11"/>
        <v>96.692607003891055</v>
      </c>
      <c r="I500" s="5">
        <v>268</v>
      </c>
      <c r="J500" s="13">
        <f t="shared" si="12"/>
        <v>94.366197183098592</v>
      </c>
    </row>
    <row r="501" spans="1:10" x14ac:dyDescent="0.25">
      <c r="A501" s="5">
        <v>712</v>
      </c>
      <c r="B501" s="5" t="s">
        <v>1203</v>
      </c>
      <c r="C501" s="5" t="s">
        <v>1594</v>
      </c>
      <c r="D501" s="5">
        <v>1</v>
      </c>
      <c r="E501" s="5" t="s">
        <v>1579</v>
      </c>
      <c r="F501" s="3">
        <v>1.6539799100000002E-2</v>
      </c>
      <c r="G501" s="5">
        <v>213</v>
      </c>
      <c r="H501" s="13">
        <f t="shared" si="11"/>
        <v>41.439688715953309</v>
      </c>
      <c r="I501" s="5">
        <v>113</v>
      </c>
      <c r="J501" s="13">
        <f t="shared" si="12"/>
        <v>39.7887323943662</v>
      </c>
    </row>
    <row r="502" spans="1:10" x14ac:dyDescent="0.25">
      <c r="A502" s="5">
        <v>713</v>
      </c>
      <c r="B502" s="5" t="s">
        <v>1203</v>
      </c>
      <c r="C502" s="5" t="s">
        <v>1594</v>
      </c>
      <c r="D502" s="5">
        <v>1</v>
      </c>
      <c r="E502" s="5" t="s">
        <v>1579</v>
      </c>
      <c r="F502" s="3">
        <v>2.2046158100000001E-2</v>
      </c>
      <c r="G502" s="5">
        <v>312</v>
      </c>
      <c r="H502" s="13">
        <f t="shared" si="11"/>
        <v>60.700389105058363</v>
      </c>
      <c r="I502" s="5">
        <v>162</v>
      </c>
      <c r="J502" s="13">
        <f t="shared" si="12"/>
        <v>57.04225352112676</v>
      </c>
    </row>
    <row r="503" spans="1:10" x14ac:dyDescent="0.25">
      <c r="A503" s="5">
        <v>714</v>
      </c>
      <c r="B503" s="5" t="s">
        <v>1183</v>
      </c>
      <c r="C503" s="5" t="s">
        <v>1594</v>
      </c>
      <c r="D503" s="5">
        <v>1</v>
      </c>
      <c r="E503" s="5" t="s">
        <v>1579</v>
      </c>
      <c r="F503" s="3">
        <v>4.7566193600000008E-2</v>
      </c>
      <c r="G503" s="5">
        <v>459</v>
      </c>
      <c r="H503" s="13">
        <f t="shared" si="11"/>
        <v>89.299610894941637</v>
      </c>
      <c r="I503" s="5">
        <v>239</v>
      </c>
      <c r="J503" s="13">
        <f t="shared" si="12"/>
        <v>84.154929577464785</v>
      </c>
    </row>
    <row r="504" spans="1:10" x14ac:dyDescent="0.25">
      <c r="A504" s="5">
        <v>715</v>
      </c>
      <c r="B504" s="5" t="s">
        <v>1251</v>
      </c>
      <c r="C504" s="5" t="s">
        <v>1594</v>
      </c>
      <c r="D504" s="5">
        <v>1</v>
      </c>
      <c r="E504" s="5" t="s">
        <v>1579</v>
      </c>
      <c r="F504" s="3">
        <v>1.3126245599999999E-2</v>
      </c>
      <c r="G504" s="5">
        <v>174</v>
      </c>
      <c r="H504" s="13">
        <f t="shared" si="11"/>
        <v>33.852140077821012</v>
      </c>
      <c r="I504" s="5">
        <v>96</v>
      </c>
      <c r="J504" s="13">
        <f t="shared" si="12"/>
        <v>33.802816901408448</v>
      </c>
    </row>
    <row r="505" spans="1:10" x14ac:dyDescent="0.25">
      <c r="A505" s="5">
        <v>716</v>
      </c>
      <c r="B505" s="5" t="s">
        <v>1198</v>
      </c>
      <c r="C505" s="5" t="s">
        <v>1594</v>
      </c>
      <c r="D505" s="5">
        <v>1</v>
      </c>
      <c r="E505" s="5" t="s">
        <v>1579</v>
      </c>
      <c r="F505" s="3">
        <v>2.0283415000000001E-3</v>
      </c>
      <c r="G505" s="5">
        <v>48</v>
      </c>
      <c r="H505" s="13">
        <f t="shared" si="11"/>
        <v>9.3385214007782107</v>
      </c>
      <c r="I505" s="5">
        <v>30</v>
      </c>
      <c r="J505" s="13">
        <f t="shared" si="12"/>
        <v>10.56338028169014</v>
      </c>
    </row>
    <row r="506" spans="1:10" x14ac:dyDescent="0.25">
      <c r="A506" s="5">
        <v>717</v>
      </c>
      <c r="B506" s="5" t="s">
        <v>1191</v>
      </c>
      <c r="C506" s="5" t="s">
        <v>1594</v>
      </c>
      <c r="D506" s="5">
        <v>1</v>
      </c>
      <c r="E506" s="5" t="s">
        <v>1579</v>
      </c>
      <c r="F506" s="3">
        <v>1.4027526E-2</v>
      </c>
      <c r="G506" s="5">
        <v>180</v>
      </c>
      <c r="H506" s="13">
        <f t="shared" si="11"/>
        <v>35.019455252918284</v>
      </c>
      <c r="I506" s="5">
        <v>100</v>
      </c>
      <c r="J506" s="13">
        <f t="shared" si="12"/>
        <v>35.2112676056338</v>
      </c>
    </row>
    <row r="507" spans="1:10" x14ac:dyDescent="0.25">
      <c r="A507" s="5">
        <v>718</v>
      </c>
      <c r="B507" s="5" t="s">
        <v>1185</v>
      </c>
      <c r="C507" s="5" t="s">
        <v>1594</v>
      </c>
      <c r="D507" s="5">
        <v>1</v>
      </c>
      <c r="E507" s="5" t="s">
        <v>1579</v>
      </c>
      <c r="F507" s="3">
        <v>7.1916749999999989E-3</v>
      </c>
      <c r="G507" s="5">
        <v>98</v>
      </c>
      <c r="H507" s="13">
        <f t="shared" si="11"/>
        <v>19.066147859922179</v>
      </c>
      <c r="I507" s="5">
        <v>64</v>
      </c>
      <c r="J507" s="13">
        <f t="shared" si="12"/>
        <v>22.535211267605636</v>
      </c>
    </row>
    <row r="508" spans="1:10" x14ac:dyDescent="0.25">
      <c r="A508" s="5">
        <v>719</v>
      </c>
      <c r="B508" s="5" t="s">
        <v>1200</v>
      </c>
      <c r="C508" s="5" t="s">
        <v>1594</v>
      </c>
      <c r="D508" s="5">
        <v>1</v>
      </c>
      <c r="E508" s="5" t="s">
        <v>1579</v>
      </c>
      <c r="F508" s="3">
        <v>1.3009624E-3</v>
      </c>
      <c r="G508" s="5">
        <v>21</v>
      </c>
      <c r="H508" s="13">
        <f t="shared" si="11"/>
        <v>4.0856031128404666</v>
      </c>
      <c r="I508" s="5">
        <v>11</v>
      </c>
      <c r="J508" s="13">
        <f t="shared" si="12"/>
        <v>3.873239436619718</v>
      </c>
    </row>
    <row r="509" spans="1:10" x14ac:dyDescent="0.25">
      <c r="A509" s="5">
        <v>720</v>
      </c>
      <c r="B509" s="5" t="s">
        <v>1196</v>
      </c>
      <c r="C509" s="5" t="s">
        <v>1594</v>
      </c>
      <c r="D509" s="5">
        <v>1</v>
      </c>
      <c r="E509" s="5" t="s">
        <v>1574</v>
      </c>
      <c r="F509" s="3">
        <v>3.8871989199999998E-2</v>
      </c>
      <c r="G509" s="5">
        <v>415</v>
      </c>
      <c r="H509" s="13">
        <f t="shared" si="11"/>
        <v>80.739299610894946</v>
      </c>
      <c r="I509" s="5">
        <v>212</v>
      </c>
      <c r="J509" s="13">
        <f t="shared" si="12"/>
        <v>74.647887323943664</v>
      </c>
    </row>
    <row r="510" spans="1:10" x14ac:dyDescent="0.25">
      <c r="A510" s="5">
        <v>721</v>
      </c>
      <c r="B510" s="5" t="s">
        <v>1183</v>
      </c>
      <c r="C510" s="5" t="s">
        <v>1594</v>
      </c>
      <c r="D510" s="5">
        <v>1</v>
      </c>
      <c r="E510" s="5" t="s">
        <v>1574</v>
      </c>
      <c r="F510" s="3">
        <v>4.5477801200000001E-2</v>
      </c>
      <c r="G510" s="5">
        <v>447</v>
      </c>
      <c r="H510" s="13">
        <f t="shared" si="11"/>
        <v>86.964980544747078</v>
      </c>
      <c r="I510" s="5">
        <v>231</v>
      </c>
      <c r="J510" s="13">
        <f t="shared" si="12"/>
        <v>81.338028169014081</v>
      </c>
    </row>
    <row r="511" spans="1:10" x14ac:dyDescent="0.25">
      <c r="A511" s="5">
        <v>722</v>
      </c>
      <c r="B511" s="5" t="s">
        <v>1203</v>
      </c>
      <c r="C511" s="5" t="s">
        <v>1594</v>
      </c>
      <c r="D511" s="5">
        <v>1</v>
      </c>
      <c r="E511" s="5" t="s">
        <v>1574</v>
      </c>
      <c r="F511" s="3">
        <v>3.88600791E-2</v>
      </c>
      <c r="G511" s="5">
        <v>414</v>
      </c>
      <c r="H511" s="13">
        <f t="shared" si="11"/>
        <v>80.54474708171206</v>
      </c>
      <c r="I511" s="5">
        <v>211</v>
      </c>
      <c r="J511" s="13">
        <f t="shared" si="12"/>
        <v>74.295774647887328</v>
      </c>
    </row>
    <row r="512" spans="1:10" x14ac:dyDescent="0.25">
      <c r="A512" s="5">
        <v>723</v>
      </c>
      <c r="B512" s="5" t="s">
        <v>1176</v>
      </c>
      <c r="C512" s="5" t="s">
        <v>1594</v>
      </c>
      <c r="D512" s="5">
        <v>1</v>
      </c>
      <c r="E512" s="5" t="s">
        <v>1574</v>
      </c>
      <c r="F512" s="3">
        <v>5.6863229899999999E-2</v>
      </c>
      <c r="G512" s="5">
        <v>495</v>
      </c>
      <c r="H512" s="13">
        <f t="shared" si="11"/>
        <v>96.303501945525298</v>
      </c>
      <c r="I512" s="5">
        <v>267</v>
      </c>
      <c r="J512" s="13">
        <f t="shared" si="12"/>
        <v>94.014084507042256</v>
      </c>
    </row>
    <row r="513" spans="1:10" x14ac:dyDescent="0.25">
      <c r="A513" s="5">
        <v>724</v>
      </c>
      <c r="B513" s="5" t="s">
        <v>1188</v>
      </c>
      <c r="C513" s="5" t="s">
        <v>1594</v>
      </c>
      <c r="D513" s="5">
        <v>1</v>
      </c>
      <c r="E513" s="5" t="s">
        <v>1574</v>
      </c>
      <c r="F513" s="3">
        <v>2.10235309E-2</v>
      </c>
      <c r="G513" s="5">
        <v>294</v>
      </c>
      <c r="H513" s="13">
        <f t="shared" si="11"/>
        <v>57.198443579766533</v>
      </c>
      <c r="I513" s="5">
        <v>149</v>
      </c>
      <c r="J513" s="13">
        <f t="shared" si="12"/>
        <v>52.464788732394361</v>
      </c>
    </row>
    <row r="514" spans="1:10" x14ac:dyDescent="0.25">
      <c r="A514" s="5">
        <v>725</v>
      </c>
      <c r="B514" s="5" t="s">
        <v>1181</v>
      </c>
      <c r="C514" s="5" t="s">
        <v>1594</v>
      </c>
      <c r="D514" s="5">
        <v>1</v>
      </c>
      <c r="E514" s="5" t="s">
        <v>1572</v>
      </c>
      <c r="F514" s="3">
        <v>2.0328454699999998E-2</v>
      </c>
      <c r="G514" s="5">
        <v>277</v>
      </c>
      <c r="H514" s="13">
        <f t="shared" ref="H514:H515" si="13">G514/514*100</f>
        <v>53.891050583657588</v>
      </c>
      <c r="I514" s="5">
        <v>142</v>
      </c>
      <c r="J514" s="13">
        <f t="shared" si="12"/>
        <v>50</v>
      </c>
    </row>
    <row r="515" spans="1:10" x14ac:dyDescent="0.25">
      <c r="A515" s="5">
        <v>726</v>
      </c>
      <c r="B515" s="5" t="s">
        <v>1176</v>
      </c>
      <c r="C515" s="5" t="s">
        <v>1594</v>
      </c>
      <c r="D515" s="5">
        <v>1</v>
      </c>
      <c r="E515" s="5" t="s">
        <v>1572</v>
      </c>
      <c r="F515" s="3">
        <v>1.7797412700000001E-2</v>
      </c>
      <c r="G515" s="5">
        <v>230</v>
      </c>
      <c r="H515" s="13">
        <f t="shared" si="13"/>
        <v>44.747081712062261</v>
      </c>
      <c r="I515" s="5">
        <v>121</v>
      </c>
      <c r="J515" s="13">
        <f t="shared" si="12"/>
        <v>42.6056338028168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6"/>
  <sheetViews>
    <sheetView workbookViewId="0">
      <selection activeCell="D29" sqref="D29"/>
    </sheetView>
  </sheetViews>
  <sheetFormatPr baseColWidth="10" defaultRowHeight="15" x14ac:dyDescent="0.25"/>
  <cols>
    <col min="1" max="1" width="8.28515625" style="5" bestFit="1" customWidth="1"/>
    <col min="2" max="2" width="10.85546875" style="5" bestFit="1" customWidth="1"/>
    <col min="3" max="3" width="17.28515625" bestFit="1" customWidth="1"/>
    <col min="4" max="4" width="21.85546875" bestFit="1" customWidth="1"/>
    <col min="5" max="5" width="6" bestFit="1" customWidth="1"/>
    <col min="6" max="6" width="12" bestFit="1" customWidth="1"/>
  </cols>
  <sheetData>
    <row r="1" spans="1:6" x14ac:dyDescent="0.25">
      <c r="A1" s="6" t="s">
        <v>0</v>
      </c>
      <c r="B1" s="6" t="s">
        <v>1169</v>
      </c>
      <c r="C1" s="11" t="s">
        <v>1170</v>
      </c>
      <c r="D1" s="7" t="s">
        <v>1171</v>
      </c>
      <c r="E1" s="8" t="s">
        <v>1</v>
      </c>
      <c r="F1" s="8" t="s">
        <v>307</v>
      </c>
    </row>
    <row r="2" spans="1:6" x14ac:dyDescent="0.25">
      <c r="A2" s="5">
        <v>325</v>
      </c>
      <c r="B2" s="5" t="s">
        <v>2</v>
      </c>
      <c r="C2" s="3">
        <v>0.93099500000000002</v>
      </c>
      <c r="D2" s="4" t="s">
        <v>3</v>
      </c>
      <c r="E2" s="9">
        <v>191</v>
      </c>
      <c r="F2" s="9">
        <f t="shared" ref="F2:F65" si="0">E2/285*100</f>
        <v>67.017543859649123</v>
      </c>
    </row>
    <row r="3" spans="1:6" x14ac:dyDescent="0.25">
      <c r="A3" s="5">
        <v>326</v>
      </c>
      <c r="B3" s="5" t="s">
        <v>4</v>
      </c>
      <c r="C3" s="3">
        <v>0.38938099999999998</v>
      </c>
      <c r="D3" s="4" t="s">
        <v>5</v>
      </c>
      <c r="E3" s="9">
        <v>124</v>
      </c>
      <c r="F3" s="9">
        <f t="shared" si="0"/>
        <v>43.508771929824562</v>
      </c>
    </row>
    <row r="4" spans="1:6" x14ac:dyDescent="0.25">
      <c r="A4" s="5">
        <v>327</v>
      </c>
      <c r="B4" s="5" t="s">
        <v>6</v>
      </c>
      <c r="C4" s="3">
        <v>0.33509299999999997</v>
      </c>
      <c r="D4" s="4" t="s">
        <v>7</v>
      </c>
      <c r="E4" s="9">
        <v>105</v>
      </c>
      <c r="F4" s="9">
        <f t="shared" si="0"/>
        <v>36.84210526315789</v>
      </c>
    </row>
    <row r="5" spans="1:6" x14ac:dyDescent="0.25">
      <c r="A5" s="5">
        <v>328</v>
      </c>
      <c r="B5" s="5" t="s">
        <v>8</v>
      </c>
      <c r="C5" s="3">
        <v>0.36097800000000002</v>
      </c>
      <c r="D5" s="4" t="s">
        <v>9</v>
      </c>
      <c r="E5" s="9">
        <v>113</v>
      </c>
      <c r="F5" s="9">
        <f t="shared" si="0"/>
        <v>39.649122807017548</v>
      </c>
    </row>
    <row r="6" spans="1:6" x14ac:dyDescent="0.25">
      <c r="A6" s="5">
        <v>329</v>
      </c>
      <c r="B6" s="5" t="s">
        <v>10</v>
      </c>
      <c r="C6" s="3">
        <v>0.225052</v>
      </c>
      <c r="D6" s="4" t="s">
        <v>11</v>
      </c>
      <c r="E6" s="9">
        <v>82</v>
      </c>
      <c r="F6" s="9">
        <f t="shared" si="0"/>
        <v>28.771929824561404</v>
      </c>
    </row>
    <row r="7" spans="1:6" x14ac:dyDescent="0.25">
      <c r="A7" s="5">
        <v>330</v>
      </c>
      <c r="B7" s="5" t="s">
        <v>12</v>
      </c>
      <c r="C7" s="3">
        <v>1.5290600000000001</v>
      </c>
      <c r="D7" s="4" t="s">
        <v>13</v>
      </c>
      <c r="E7" s="9">
        <v>229</v>
      </c>
      <c r="F7" s="9">
        <f t="shared" si="0"/>
        <v>80.350877192982466</v>
      </c>
    </row>
    <row r="8" spans="1:6" x14ac:dyDescent="0.25">
      <c r="A8" s="5">
        <v>331</v>
      </c>
      <c r="B8" s="5" t="s">
        <v>14</v>
      </c>
      <c r="C8" s="3">
        <v>1.08707</v>
      </c>
      <c r="D8" s="4" t="s">
        <v>15</v>
      </c>
      <c r="E8" s="9">
        <v>201</v>
      </c>
      <c r="F8" s="9">
        <f t="shared" si="0"/>
        <v>70.526315789473685</v>
      </c>
    </row>
    <row r="9" spans="1:6" x14ac:dyDescent="0.25">
      <c r="A9" s="5">
        <v>332</v>
      </c>
      <c r="B9" s="5" t="s">
        <v>2</v>
      </c>
      <c r="C9" s="3">
        <v>0.14712</v>
      </c>
      <c r="D9" s="4" t="s">
        <v>16</v>
      </c>
      <c r="E9" s="9">
        <v>52</v>
      </c>
      <c r="F9" s="9">
        <f t="shared" si="0"/>
        <v>18.245614035087719</v>
      </c>
    </row>
    <row r="10" spans="1:6" x14ac:dyDescent="0.25">
      <c r="A10" s="5">
        <v>333</v>
      </c>
      <c r="B10" s="5" t="s">
        <v>2</v>
      </c>
      <c r="C10" s="3">
        <v>4.2178100000000003E-2</v>
      </c>
      <c r="D10" s="4" t="s">
        <v>17</v>
      </c>
      <c r="E10" s="9">
        <v>11</v>
      </c>
      <c r="F10" s="9">
        <f t="shared" si="0"/>
        <v>3.8596491228070176</v>
      </c>
    </row>
    <row r="11" spans="1:6" x14ac:dyDescent="0.25">
      <c r="A11" s="5">
        <v>334</v>
      </c>
      <c r="B11" s="5" t="s">
        <v>10</v>
      </c>
      <c r="C11" s="3">
        <v>0.114464</v>
      </c>
      <c r="D11" s="4" t="s">
        <v>18</v>
      </c>
      <c r="E11" s="9">
        <v>39</v>
      </c>
      <c r="F11" s="9">
        <f t="shared" si="0"/>
        <v>13.684210526315791</v>
      </c>
    </row>
    <row r="12" spans="1:6" x14ac:dyDescent="0.25">
      <c r="A12" s="5">
        <v>335</v>
      </c>
      <c r="B12" s="5" t="s">
        <v>19</v>
      </c>
      <c r="C12" s="3">
        <v>1.73942</v>
      </c>
      <c r="D12" s="4" t="s">
        <v>20</v>
      </c>
      <c r="E12" s="9">
        <v>234</v>
      </c>
      <c r="F12" s="9">
        <f t="shared" si="0"/>
        <v>82.10526315789474</v>
      </c>
    </row>
    <row r="13" spans="1:6" x14ac:dyDescent="0.25">
      <c r="A13" s="5">
        <v>336</v>
      </c>
      <c r="B13" s="5" t="s">
        <v>4</v>
      </c>
      <c r="C13" s="3">
        <v>0.78760799999999997</v>
      </c>
      <c r="D13" s="4" t="s">
        <v>21</v>
      </c>
      <c r="E13" s="9">
        <v>181</v>
      </c>
      <c r="F13" s="9">
        <f t="shared" si="0"/>
        <v>63.508771929824562</v>
      </c>
    </row>
    <row r="14" spans="1:6" x14ac:dyDescent="0.25">
      <c r="A14" s="5">
        <v>337</v>
      </c>
      <c r="B14" s="5" t="s">
        <v>22</v>
      </c>
      <c r="C14" s="3">
        <v>0.35664899999999999</v>
      </c>
      <c r="D14" s="4" t="s">
        <v>23</v>
      </c>
      <c r="E14" s="9">
        <v>112</v>
      </c>
      <c r="F14" s="9">
        <f t="shared" si="0"/>
        <v>39.298245614035089</v>
      </c>
    </row>
    <row r="15" spans="1:6" x14ac:dyDescent="0.25">
      <c r="A15" s="5">
        <v>338</v>
      </c>
      <c r="B15" s="5" t="s">
        <v>24</v>
      </c>
      <c r="C15" s="3">
        <v>6.8994200000000006E-2</v>
      </c>
      <c r="D15" s="4" t="s">
        <v>25</v>
      </c>
      <c r="E15" s="9">
        <v>21</v>
      </c>
      <c r="F15" s="9">
        <f t="shared" si="0"/>
        <v>7.3684210526315779</v>
      </c>
    </row>
    <row r="16" spans="1:6" x14ac:dyDescent="0.25">
      <c r="A16" s="5">
        <v>339</v>
      </c>
      <c r="B16" s="5" t="s">
        <v>6</v>
      </c>
      <c r="C16" s="3">
        <v>0.16988300000000001</v>
      </c>
      <c r="D16" s="4" t="s">
        <v>26</v>
      </c>
      <c r="E16" s="9">
        <v>61</v>
      </c>
      <c r="F16" s="9">
        <f t="shared" si="0"/>
        <v>21.403508771929825</v>
      </c>
    </row>
    <row r="17" spans="1:6" x14ac:dyDescent="0.25">
      <c r="A17" s="5">
        <v>340</v>
      </c>
      <c r="B17" s="5" t="s">
        <v>24</v>
      </c>
      <c r="C17" s="3">
        <v>1.30101</v>
      </c>
      <c r="D17" s="4" t="s">
        <v>27</v>
      </c>
      <c r="E17" s="9">
        <v>218</v>
      </c>
      <c r="F17" s="9">
        <f t="shared" si="0"/>
        <v>76.491228070175438</v>
      </c>
    </row>
    <row r="18" spans="1:6" x14ac:dyDescent="0.25">
      <c r="A18" s="5">
        <v>341</v>
      </c>
      <c r="B18" s="5" t="s">
        <v>10</v>
      </c>
      <c r="C18" s="3">
        <v>1.79931</v>
      </c>
      <c r="D18" s="4" t="s">
        <v>28</v>
      </c>
      <c r="E18" s="9">
        <v>236</v>
      </c>
      <c r="F18" s="9">
        <f t="shared" si="0"/>
        <v>82.807017543859658</v>
      </c>
    </row>
    <row r="19" spans="1:6" x14ac:dyDescent="0.25">
      <c r="A19" s="5">
        <v>342</v>
      </c>
      <c r="B19" s="5" t="s">
        <v>6</v>
      </c>
      <c r="C19" s="3">
        <v>0.647976</v>
      </c>
      <c r="D19" s="4" t="s">
        <v>29</v>
      </c>
      <c r="E19" s="9">
        <v>165</v>
      </c>
      <c r="F19" s="9">
        <f t="shared" si="0"/>
        <v>57.894736842105267</v>
      </c>
    </row>
    <row r="20" spans="1:6" x14ac:dyDescent="0.25">
      <c r="A20" s="5">
        <v>343</v>
      </c>
      <c r="B20" s="5" t="s">
        <v>30</v>
      </c>
      <c r="C20" s="3">
        <v>0.24119599999999999</v>
      </c>
      <c r="D20" s="4" t="s">
        <v>31</v>
      </c>
      <c r="E20" s="9">
        <v>90</v>
      </c>
      <c r="F20" s="9">
        <f t="shared" si="0"/>
        <v>31.578947368421051</v>
      </c>
    </row>
    <row r="21" spans="1:6" x14ac:dyDescent="0.25">
      <c r="A21" s="5">
        <v>344</v>
      </c>
      <c r="B21" s="5" t="s">
        <v>14</v>
      </c>
      <c r="C21" s="3">
        <v>0.16034799999999999</v>
      </c>
      <c r="D21" s="4" t="s">
        <v>32</v>
      </c>
      <c r="E21" s="9">
        <v>57</v>
      </c>
      <c r="F21" s="9">
        <f t="shared" si="0"/>
        <v>20</v>
      </c>
    </row>
    <row r="22" spans="1:6" x14ac:dyDescent="0.25">
      <c r="A22" s="5">
        <v>345</v>
      </c>
      <c r="B22" s="5" t="s">
        <v>10</v>
      </c>
      <c r="C22" s="3">
        <v>0.70827399999999996</v>
      </c>
      <c r="D22" s="4" t="s">
        <v>33</v>
      </c>
      <c r="E22" s="9">
        <v>172</v>
      </c>
      <c r="F22" s="9">
        <f t="shared" si="0"/>
        <v>60.350877192982452</v>
      </c>
    </row>
    <row r="23" spans="1:6" x14ac:dyDescent="0.25">
      <c r="A23" s="5">
        <v>346</v>
      </c>
      <c r="B23" s="5" t="s">
        <v>34</v>
      </c>
      <c r="C23" s="3">
        <v>0.97685</v>
      </c>
      <c r="D23" s="4" t="s">
        <v>35</v>
      </c>
      <c r="E23" s="9">
        <v>195</v>
      </c>
      <c r="F23" s="9">
        <f t="shared" si="0"/>
        <v>68.421052631578945</v>
      </c>
    </row>
    <row r="24" spans="1:6" x14ac:dyDescent="0.25">
      <c r="A24" s="5">
        <v>347</v>
      </c>
      <c r="B24" s="5" t="s">
        <v>36</v>
      </c>
      <c r="C24" s="3">
        <v>0.38056499999999999</v>
      </c>
      <c r="D24" s="4" t="s">
        <v>37</v>
      </c>
      <c r="E24" s="9">
        <v>122</v>
      </c>
      <c r="F24" s="9">
        <f t="shared" si="0"/>
        <v>42.807017543859651</v>
      </c>
    </row>
    <row r="25" spans="1:6" x14ac:dyDescent="0.25">
      <c r="A25" s="5">
        <v>348</v>
      </c>
      <c r="B25" s="5" t="s">
        <v>24</v>
      </c>
      <c r="C25" s="3">
        <v>5.0702999999999996</v>
      </c>
      <c r="D25" s="4" t="s">
        <v>38</v>
      </c>
      <c r="E25" s="9">
        <v>281</v>
      </c>
      <c r="F25" s="9">
        <f t="shared" si="0"/>
        <v>98.596491228070164</v>
      </c>
    </row>
    <row r="26" spans="1:6" x14ac:dyDescent="0.25">
      <c r="A26" s="5">
        <v>349</v>
      </c>
      <c r="B26" s="5" t="s">
        <v>39</v>
      </c>
      <c r="C26" s="3">
        <v>3.8548800000000001</v>
      </c>
      <c r="D26" s="4" t="s">
        <v>40</v>
      </c>
      <c r="E26" s="9">
        <v>270</v>
      </c>
      <c r="F26" s="9">
        <f t="shared" si="0"/>
        <v>94.73684210526315</v>
      </c>
    </row>
    <row r="27" spans="1:6" x14ac:dyDescent="0.25">
      <c r="A27" s="5">
        <v>350</v>
      </c>
      <c r="B27" s="5" t="s">
        <v>2</v>
      </c>
      <c r="C27" s="3">
        <v>1.6904399999999999</v>
      </c>
      <c r="D27" s="4" t="s">
        <v>41</v>
      </c>
      <c r="E27" s="9">
        <v>232</v>
      </c>
      <c r="F27" s="9">
        <f t="shared" si="0"/>
        <v>81.403508771929822</v>
      </c>
    </row>
    <row r="28" spans="1:6" x14ac:dyDescent="0.25">
      <c r="A28" s="5">
        <v>351</v>
      </c>
      <c r="B28" s="5" t="s">
        <v>12</v>
      </c>
      <c r="C28" s="3">
        <v>5.6332100000000001</v>
      </c>
      <c r="D28" s="4" t="s">
        <v>42</v>
      </c>
      <c r="E28" s="9">
        <v>283</v>
      </c>
      <c r="F28" s="9">
        <f t="shared" si="0"/>
        <v>99.298245614035082</v>
      </c>
    </row>
    <row r="29" spans="1:6" x14ac:dyDescent="0.25">
      <c r="A29" s="5">
        <v>352</v>
      </c>
      <c r="B29" s="5" t="s">
        <v>43</v>
      </c>
      <c r="C29" s="3">
        <v>0.48707600000000001</v>
      </c>
      <c r="D29" s="4" t="s">
        <v>44</v>
      </c>
      <c r="E29" s="9">
        <v>145</v>
      </c>
      <c r="F29" s="9">
        <f t="shared" si="0"/>
        <v>50.877192982456144</v>
      </c>
    </row>
    <row r="30" spans="1:6" x14ac:dyDescent="0.25">
      <c r="A30" s="5">
        <v>353</v>
      </c>
      <c r="B30" s="5" t="s">
        <v>6</v>
      </c>
      <c r="C30" s="3">
        <v>1.11032</v>
      </c>
      <c r="D30" s="4" t="s">
        <v>45</v>
      </c>
      <c r="E30" s="9">
        <v>203</v>
      </c>
      <c r="F30" s="9">
        <f t="shared" si="0"/>
        <v>71.228070175438603</v>
      </c>
    </row>
    <row r="31" spans="1:6" x14ac:dyDescent="0.25">
      <c r="A31" s="5">
        <v>354</v>
      </c>
      <c r="B31" s="5" t="s">
        <v>4</v>
      </c>
      <c r="C31" s="3">
        <v>1.6216600000000001</v>
      </c>
      <c r="D31" s="4" t="s">
        <v>46</v>
      </c>
      <c r="E31" s="9">
        <v>231</v>
      </c>
      <c r="F31" s="9">
        <f t="shared" si="0"/>
        <v>81.05263157894737</v>
      </c>
    </row>
    <row r="32" spans="1:6" x14ac:dyDescent="0.25">
      <c r="A32" s="5">
        <v>355</v>
      </c>
      <c r="B32" s="5" t="s">
        <v>6</v>
      </c>
      <c r="C32" s="3">
        <v>0.24201</v>
      </c>
      <c r="D32" s="4" t="s">
        <v>47</v>
      </c>
      <c r="E32" s="9">
        <v>91</v>
      </c>
      <c r="F32" s="9">
        <f t="shared" si="0"/>
        <v>31.929824561403507</v>
      </c>
    </row>
    <row r="33" spans="1:6" x14ac:dyDescent="0.25">
      <c r="A33" s="5">
        <v>356</v>
      </c>
      <c r="B33" s="5" t="s">
        <v>14</v>
      </c>
      <c r="C33" s="3">
        <v>0.37784400000000001</v>
      </c>
      <c r="D33" s="4" t="s">
        <v>48</v>
      </c>
      <c r="E33" s="9">
        <v>119</v>
      </c>
      <c r="F33" s="9">
        <f t="shared" si="0"/>
        <v>41.754385964912281</v>
      </c>
    </row>
    <row r="34" spans="1:6" x14ac:dyDescent="0.25">
      <c r="A34" s="5">
        <v>357</v>
      </c>
      <c r="B34" s="5" t="s">
        <v>39</v>
      </c>
      <c r="C34" s="3">
        <v>0.92616600000000004</v>
      </c>
      <c r="D34" s="4" t="s">
        <v>49</v>
      </c>
      <c r="E34" s="9">
        <v>190</v>
      </c>
      <c r="F34" s="9">
        <f t="shared" si="0"/>
        <v>66.666666666666657</v>
      </c>
    </row>
    <row r="35" spans="1:6" x14ac:dyDescent="0.25">
      <c r="A35" s="5">
        <v>358</v>
      </c>
      <c r="B35" s="5" t="s">
        <v>6</v>
      </c>
      <c r="C35" s="3">
        <v>0.475829</v>
      </c>
      <c r="D35" s="4" t="s">
        <v>50</v>
      </c>
      <c r="E35" s="9">
        <v>143</v>
      </c>
      <c r="F35" s="9">
        <f t="shared" si="0"/>
        <v>50.175438596491226</v>
      </c>
    </row>
    <row r="36" spans="1:6" x14ac:dyDescent="0.25">
      <c r="A36" s="5">
        <v>359</v>
      </c>
      <c r="B36" s="5" t="s">
        <v>22</v>
      </c>
      <c r="C36" s="3">
        <v>1.20187</v>
      </c>
      <c r="D36" s="4" t="s">
        <v>51</v>
      </c>
      <c r="E36" s="9">
        <v>211</v>
      </c>
      <c r="F36" s="9">
        <f t="shared" si="0"/>
        <v>74.035087719298247</v>
      </c>
    </row>
    <row r="37" spans="1:6" x14ac:dyDescent="0.25">
      <c r="A37" s="5">
        <v>360</v>
      </c>
      <c r="B37" s="5" t="s">
        <v>52</v>
      </c>
      <c r="C37" s="3">
        <v>0.85028800000000004</v>
      </c>
      <c r="D37" s="4" t="s">
        <v>53</v>
      </c>
      <c r="E37" s="9">
        <v>183</v>
      </c>
      <c r="F37" s="9">
        <f t="shared" si="0"/>
        <v>64.21052631578948</v>
      </c>
    </row>
    <row r="38" spans="1:6" x14ac:dyDescent="0.25">
      <c r="A38" s="5">
        <v>361</v>
      </c>
      <c r="B38" s="5" t="s">
        <v>36</v>
      </c>
      <c r="C38" s="3">
        <v>0.16623199999999999</v>
      </c>
      <c r="D38" s="4" t="s">
        <v>54</v>
      </c>
      <c r="E38" s="9">
        <v>59</v>
      </c>
      <c r="F38" s="9">
        <f t="shared" si="0"/>
        <v>20.701754385964914</v>
      </c>
    </row>
    <row r="39" spans="1:6" x14ac:dyDescent="0.25">
      <c r="A39" s="5">
        <v>362</v>
      </c>
      <c r="B39" s="5" t="s">
        <v>4</v>
      </c>
      <c r="C39" s="3">
        <v>4.0537200000000002E-2</v>
      </c>
      <c r="D39" s="4" t="s">
        <v>55</v>
      </c>
      <c r="E39" s="9">
        <v>10</v>
      </c>
      <c r="F39" s="9">
        <f t="shared" si="0"/>
        <v>3.5087719298245612</v>
      </c>
    </row>
    <row r="40" spans="1:6" x14ac:dyDescent="0.25">
      <c r="A40" s="5">
        <v>363</v>
      </c>
      <c r="B40" s="5" t="s">
        <v>24</v>
      </c>
      <c r="C40" s="3">
        <v>2.0961199999999999E-2</v>
      </c>
      <c r="D40" s="4" t="s">
        <v>56</v>
      </c>
      <c r="E40" s="9">
        <v>1</v>
      </c>
      <c r="F40" s="9">
        <f t="shared" si="0"/>
        <v>0.35087719298245612</v>
      </c>
    </row>
    <row r="41" spans="1:6" x14ac:dyDescent="0.25">
      <c r="A41" s="5">
        <v>364</v>
      </c>
      <c r="B41" s="5" t="s">
        <v>2</v>
      </c>
      <c r="C41" s="3">
        <v>2.64741E-2</v>
      </c>
      <c r="D41" s="4" t="s">
        <v>57</v>
      </c>
      <c r="E41" s="9">
        <v>3</v>
      </c>
      <c r="F41" s="9">
        <f t="shared" si="0"/>
        <v>1.0526315789473684</v>
      </c>
    </row>
    <row r="42" spans="1:6" x14ac:dyDescent="0.25">
      <c r="A42" s="5">
        <v>365</v>
      </c>
      <c r="B42" s="5" t="s">
        <v>6</v>
      </c>
      <c r="C42" s="3">
        <v>4.8518699999999998E-2</v>
      </c>
      <c r="D42" s="4" t="s">
        <v>58</v>
      </c>
      <c r="E42" s="9">
        <v>13</v>
      </c>
      <c r="F42" s="9">
        <f t="shared" si="0"/>
        <v>4.5614035087719298</v>
      </c>
    </row>
    <row r="43" spans="1:6" x14ac:dyDescent="0.25">
      <c r="A43" s="5">
        <v>366</v>
      </c>
      <c r="B43" s="5" t="s">
        <v>14</v>
      </c>
      <c r="C43" s="3">
        <v>0.20102900000000001</v>
      </c>
      <c r="D43" s="4" t="s">
        <v>59</v>
      </c>
      <c r="E43" s="9">
        <v>76</v>
      </c>
      <c r="F43" s="9">
        <f t="shared" si="0"/>
        <v>26.666666666666668</v>
      </c>
    </row>
    <row r="44" spans="1:6" x14ac:dyDescent="0.25">
      <c r="A44" s="5">
        <v>367</v>
      </c>
      <c r="B44" s="5" t="s">
        <v>2</v>
      </c>
      <c r="C44" s="3">
        <v>1.47939</v>
      </c>
      <c r="D44" s="4" t="s">
        <v>60</v>
      </c>
      <c r="E44" s="9">
        <v>227</v>
      </c>
      <c r="F44" s="9">
        <f t="shared" si="0"/>
        <v>79.649122807017548</v>
      </c>
    </row>
    <row r="45" spans="1:6" x14ac:dyDescent="0.25">
      <c r="A45" s="5">
        <v>368</v>
      </c>
      <c r="B45" s="5" t="s">
        <v>61</v>
      </c>
      <c r="C45" s="3">
        <v>1.0439499999999999</v>
      </c>
      <c r="D45" s="4" t="s">
        <v>62</v>
      </c>
      <c r="E45" s="9">
        <v>199</v>
      </c>
      <c r="F45" s="9">
        <f t="shared" si="0"/>
        <v>69.824561403508767</v>
      </c>
    </row>
    <row r="46" spans="1:6" x14ac:dyDescent="0.25">
      <c r="A46" s="5">
        <v>369</v>
      </c>
      <c r="B46" s="5" t="s">
        <v>52</v>
      </c>
      <c r="C46" s="3">
        <v>0.91367299999999996</v>
      </c>
      <c r="D46" s="4" t="s">
        <v>63</v>
      </c>
      <c r="E46" s="9">
        <v>188</v>
      </c>
      <c r="F46" s="9">
        <f t="shared" si="0"/>
        <v>65.964912280701753</v>
      </c>
    </row>
    <row r="47" spans="1:6" x14ac:dyDescent="0.25">
      <c r="A47" s="5">
        <v>370</v>
      </c>
      <c r="B47" s="5" t="s">
        <v>52</v>
      </c>
      <c r="C47" s="3">
        <v>0.71967700000000001</v>
      </c>
      <c r="D47" s="4" t="s">
        <v>64</v>
      </c>
      <c r="E47" s="9">
        <v>173</v>
      </c>
      <c r="F47" s="9">
        <f t="shared" si="0"/>
        <v>60.701754385964911</v>
      </c>
    </row>
    <row r="48" spans="1:6" x14ac:dyDescent="0.25">
      <c r="A48" s="5">
        <v>371</v>
      </c>
      <c r="B48" s="5" t="s">
        <v>2</v>
      </c>
      <c r="C48" s="3">
        <v>1.5779399999999999</v>
      </c>
      <c r="D48" s="4" t="s">
        <v>65</v>
      </c>
      <c r="E48" s="9">
        <v>230</v>
      </c>
      <c r="F48" s="9">
        <f t="shared" si="0"/>
        <v>80.701754385964904</v>
      </c>
    </row>
    <row r="49" spans="1:6" x14ac:dyDescent="0.25">
      <c r="A49" s="5">
        <v>372</v>
      </c>
      <c r="B49" s="5" t="s">
        <v>2</v>
      </c>
      <c r="C49" s="3">
        <v>0.20541400000000001</v>
      </c>
      <c r="D49" s="4" t="s">
        <v>66</v>
      </c>
      <c r="E49" s="9">
        <v>77</v>
      </c>
      <c r="F49" s="9">
        <f t="shared" si="0"/>
        <v>27.017543859649123</v>
      </c>
    </row>
    <row r="50" spans="1:6" x14ac:dyDescent="0.25">
      <c r="A50" s="5">
        <v>373</v>
      </c>
      <c r="B50" s="5" t="s">
        <v>6</v>
      </c>
      <c r="C50" s="3">
        <v>0.18634100000000001</v>
      </c>
      <c r="D50" s="4" t="s">
        <v>67</v>
      </c>
      <c r="E50" s="9">
        <v>70</v>
      </c>
      <c r="F50" s="9">
        <f t="shared" si="0"/>
        <v>24.561403508771928</v>
      </c>
    </row>
    <row r="51" spans="1:6" x14ac:dyDescent="0.25">
      <c r="A51" s="5">
        <v>374</v>
      </c>
      <c r="B51" s="5" t="s">
        <v>6</v>
      </c>
      <c r="C51" s="3">
        <v>1.09188</v>
      </c>
      <c r="D51" s="4" t="s">
        <v>68</v>
      </c>
      <c r="E51" s="9">
        <v>202</v>
      </c>
      <c r="F51" s="9">
        <f t="shared" si="0"/>
        <v>70.877192982456137</v>
      </c>
    </row>
    <row r="52" spans="1:6" x14ac:dyDescent="0.25">
      <c r="A52" s="5">
        <v>375</v>
      </c>
      <c r="B52" s="5" t="s">
        <v>10</v>
      </c>
      <c r="C52" s="3">
        <v>0.26052500000000001</v>
      </c>
      <c r="D52" s="4" t="s">
        <v>69</v>
      </c>
      <c r="E52" s="9">
        <v>93</v>
      </c>
      <c r="F52" s="9">
        <f t="shared" si="0"/>
        <v>32.631578947368425</v>
      </c>
    </row>
    <row r="53" spans="1:6" x14ac:dyDescent="0.25">
      <c r="A53" s="5">
        <v>376</v>
      </c>
      <c r="B53" s="5" t="s">
        <v>14</v>
      </c>
      <c r="C53" s="3">
        <v>0.298155</v>
      </c>
      <c r="D53" s="4" t="s">
        <v>70</v>
      </c>
      <c r="E53" s="9">
        <v>101</v>
      </c>
      <c r="F53" s="9">
        <f t="shared" si="0"/>
        <v>35.438596491228068</v>
      </c>
    </row>
    <row r="54" spans="1:6" x14ac:dyDescent="0.25">
      <c r="A54" s="5">
        <v>377</v>
      </c>
      <c r="B54" s="5" t="s">
        <v>52</v>
      </c>
      <c r="C54" s="3">
        <v>0.29148800000000002</v>
      </c>
      <c r="D54" s="4" t="s">
        <v>71</v>
      </c>
      <c r="E54" s="9">
        <v>99</v>
      </c>
      <c r="F54" s="9">
        <f t="shared" si="0"/>
        <v>34.736842105263158</v>
      </c>
    </row>
    <row r="55" spans="1:6" x14ac:dyDescent="0.25">
      <c r="A55" s="5">
        <v>378</v>
      </c>
      <c r="B55" s="5" t="s">
        <v>2</v>
      </c>
      <c r="C55" s="3">
        <v>0.149171</v>
      </c>
      <c r="D55" s="4" t="s">
        <v>72</v>
      </c>
      <c r="E55" s="9">
        <v>54</v>
      </c>
      <c r="F55" s="9">
        <f t="shared" si="0"/>
        <v>18.947368421052634</v>
      </c>
    </row>
    <row r="56" spans="1:6" x14ac:dyDescent="0.25">
      <c r="A56" s="5">
        <v>379</v>
      </c>
      <c r="B56" s="5" t="s">
        <v>2</v>
      </c>
      <c r="C56" s="3">
        <v>3.3050599999999999E-2</v>
      </c>
      <c r="D56" s="4" t="s">
        <v>73</v>
      </c>
      <c r="E56" s="9">
        <v>5</v>
      </c>
      <c r="F56" s="9">
        <f t="shared" si="0"/>
        <v>1.7543859649122806</v>
      </c>
    </row>
    <row r="57" spans="1:6" x14ac:dyDescent="0.25">
      <c r="A57" s="5">
        <v>380</v>
      </c>
      <c r="B57" s="5" t="s">
        <v>4</v>
      </c>
      <c r="C57" s="3">
        <v>3.8677999999999997E-2</v>
      </c>
      <c r="D57" s="4" t="s">
        <v>74</v>
      </c>
      <c r="E57" s="9">
        <v>9</v>
      </c>
      <c r="F57" s="9">
        <f t="shared" si="0"/>
        <v>3.1578947368421053</v>
      </c>
    </row>
    <row r="58" spans="1:6" x14ac:dyDescent="0.25">
      <c r="A58" s="5">
        <v>381</v>
      </c>
      <c r="B58" s="5" t="s">
        <v>34</v>
      </c>
      <c r="C58" s="3">
        <v>8.2527500000000004E-2</v>
      </c>
      <c r="D58" s="4" t="s">
        <v>75</v>
      </c>
      <c r="E58" s="9">
        <v>29</v>
      </c>
      <c r="F58" s="9">
        <f t="shared" si="0"/>
        <v>10.175438596491228</v>
      </c>
    </row>
    <row r="59" spans="1:6" x14ac:dyDescent="0.25">
      <c r="A59" s="5">
        <v>382</v>
      </c>
      <c r="B59" s="5" t="s">
        <v>34</v>
      </c>
      <c r="C59" s="3">
        <v>0.11405700000000001</v>
      </c>
      <c r="D59" s="4" t="s">
        <v>76</v>
      </c>
      <c r="E59" s="9">
        <v>38</v>
      </c>
      <c r="F59" s="9">
        <f t="shared" si="0"/>
        <v>13.333333333333334</v>
      </c>
    </row>
    <row r="60" spans="1:6" x14ac:dyDescent="0.25">
      <c r="A60" s="5">
        <v>383</v>
      </c>
      <c r="B60" s="5" t="s">
        <v>24</v>
      </c>
      <c r="C60" s="3">
        <v>0.66348499999999999</v>
      </c>
      <c r="D60" s="4" t="s">
        <v>77</v>
      </c>
      <c r="E60" s="9">
        <v>167</v>
      </c>
      <c r="F60" s="9">
        <f t="shared" si="0"/>
        <v>58.596491228070178</v>
      </c>
    </row>
    <row r="61" spans="1:6" x14ac:dyDescent="0.25">
      <c r="A61" s="5">
        <v>384</v>
      </c>
      <c r="B61" s="5" t="s">
        <v>36</v>
      </c>
      <c r="C61" s="3">
        <v>0.42995499999999998</v>
      </c>
      <c r="D61" s="4" t="s">
        <v>78</v>
      </c>
      <c r="E61" s="9">
        <v>130</v>
      </c>
      <c r="F61" s="9">
        <f t="shared" si="0"/>
        <v>45.614035087719294</v>
      </c>
    </row>
    <row r="62" spans="1:6" x14ac:dyDescent="0.25">
      <c r="A62" s="5">
        <v>385</v>
      </c>
      <c r="B62" s="5" t="s">
        <v>39</v>
      </c>
      <c r="C62" s="3">
        <v>0.39653100000000002</v>
      </c>
      <c r="D62" s="4" t="s">
        <v>79</v>
      </c>
      <c r="E62" s="9">
        <v>126</v>
      </c>
      <c r="F62" s="9">
        <f t="shared" si="0"/>
        <v>44.210526315789473</v>
      </c>
    </row>
    <row r="63" spans="1:6" x14ac:dyDescent="0.25">
      <c r="A63" s="5">
        <v>386</v>
      </c>
      <c r="B63" s="5" t="s">
        <v>2</v>
      </c>
      <c r="C63" s="3">
        <v>0.33526099999999998</v>
      </c>
      <c r="D63" s="4" t="s">
        <v>80</v>
      </c>
      <c r="E63" s="9">
        <v>106</v>
      </c>
      <c r="F63" s="9">
        <f t="shared" si="0"/>
        <v>37.192982456140349</v>
      </c>
    </row>
    <row r="64" spans="1:6" x14ac:dyDescent="0.25">
      <c r="A64" s="5">
        <v>387</v>
      </c>
      <c r="B64" s="5" t="s">
        <v>34</v>
      </c>
      <c r="C64" s="3">
        <v>0.22165899999999999</v>
      </c>
      <c r="D64" s="4" t="s">
        <v>81</v>
      </c>
      <c r="E64" s="9">
        <v>80</v>
      </c>
      <c r="F64" s="9">
        <f t="shared" si="0"/>
        <v>28.07017543859649</v>
      </c>
    </row>
    <row r="65" spans="1:6" x14ac:dyDescent="0.25">
      <c r="A65" s="5">
        <v>388</v>
      </c>
      <c r="B65" s="5" t="s">
        <v>12</v>
      </c>
      <c r="C65" s="3">
        <v>1.1750799999999999</v>
      </c>
      <c r="D65" s="4" t="s">
        <v>82</v>
      </c>
      <c r="E65" s="9">
        <v>208</v>
      </c>
      <c r="F65" s="9">
        <f t="shared" si="0"/>
        <v>72.982456140350877</v>
      </c>
    </row>
    <row r="66" spans="1:6" x14ac:dyDescent="0.25">
      <c r="A66" s="5">
        <v>389</v>
      </c>
      <c r="B66" s="5" t="s">
        <v>39</v>
      </c>
      <c r="C66" s="3">
        <v>0.17418500000000001</v>
      </c>
      <c r="D66" s="4" t="s">
        <v>83</v>
      </c>
      <c r="E66" s="9">
        <v>64</v>
      </c>
      <c r="F66" s="9">
        <f t="shared" ref="F66:F129" si="1">E66/285*100</f>
        <v>22.456140350877192</v>
      </c>
    </row>
    <row r="67" spans="1:6" x14ac:dyDescent="0.25">
      <c r="A67" s="5">
        <v>390</v>
      </c>
      <c r="B67" s="5" t="s">
        <v>24</v>
      </c>
      <c r="C67" s="3">
        <v>0.26839299999999999</v>
      </c>
      <c r="D67" s="4" t="s">
        <v>84</v>
      </c>
      <c r="E67" s="9">
        <v>95</v>
      </c>
      <c r="F67" s="9">
        <f t="shared" si="1"/>
        <v>33.333333333333329</v>
      </c>
    </row>
    <row r="68" spans="1:6" x14ac:dyDescent="0.25">
      <c r="A68" s="5">
        <v>391</v>
      </c>
      <c r="B68" s="5" t="s">
        <v>24</v>
      </c>
      <c r="C68" s="3">
        <v>4.59816</v>
      </c>
      <c r="D68" s="4" t="s">
        <v>85</v>
      </c>
      <c r="E68" s="9">
        <v>280</v>
      </c>
      <c r="F68" s="9">
        <f t="shared" si="1"/>
        <v>98.245614035087712</v>
      </c>
    </row>
    <row r="69" spans="1:6" x14ac:dyDescent="0.25">
      <c r="A69" s="5">
        <v>392</v>
      </c>
      <c r="B69" s="5" t="s">
        <v>14</v>
      </c>
      <c r="C69" s="3">
        <v>2.7201300000000002</v>
      </c>
      <c r="D69" s="4" t="s">
        <v>86</v>
      </c>
      <c r="E69" s="9">
        <v>256</v>
      </c>
      <c r="F69" s="9">
        <f t="shared" si="1"/>
        <v>89.824561403508767</v>
      </c>
    </row>
    <row r="70" spans="1:6" x14ac:dyDescent="0.25">
      <c r="A70" s="5">
        <v>393</v>
      </c>
      <c r="B70" s="5" t="s">
        <v>6</v>
      </c>
      <c r="C70" s="3">
        <v>0.36132799999999998</v>
      </c>
      <c r="D70" s="4" t="s">
        <v>87</v>
      </c>
      <c r="E70" s="9">
        <v>114</v>
      </c>
      <c r="F70" s="9">
        <f t="shared" si="1"/>
        <v>40</v>
      </c>
    </row>
    <row r="71" spans="1:6" x14ac:dyDescent="0.25">
      <c r="A71" s="5">
        <v>394</v>
      </c>
      <c r="B71" s="5" t="s">
        <v>39</v>
      </c>
      <c r="C71" s="3">
        <v>0.13211200000000001</v>
      </c>
      <c r="D71" s="4" t="s">
        <v>88</v>
      </c>
      <c r="E71" s="9">
        <v>48</v>
      </c>
      <c r="F71" s="9">
        <f t="shared" si="1"/>
        <v>16.842105263157894</v>
      </c>
    </row>
    <row r="72" spans="1:6" x14ac:dyDescent="0.25">
      <c r="A72" s="5">
        <v>395</v>
      </c>
      <c r="B72" s="5" t="s">
        <v>61</v>
      </c>
      <c r="C72" s="3">
        <v>0.109456</v>
      </c>
      <c r="D72" s="4" t="s">
        <v>89</v>
      </c>
      <c r="E72" s="9">
        <v>36</v>
      </c>
      <c r="F72" s="9">
        <f t="shared" si="1"/>
        <v>12.631578947368421</v>
      </c>
    </row>
    <row r="73" spans="1:6" x14ac:dyDescent="0.25">
      <c r="A73" s="5">
        <v>396</v>
      </c>
      <c r="B73" s="5" t="s">
        <v>10</v>
      </c>
      <c r="C73" s="3">
        <v>0.122793</v>
      </c>
      <c r="D73" s="4" t="s">
        <v>90</v>
      </c>
      <c r="E73" s="9">
        <v>45</v>
      </c>
      <c r="F73" s="9">
        <f t="shared" si="1"/>
        <v>15.789473684210526</v>
      </c>
    </row>
    <row r="74" spans="1:6" x14ac:dyDescent="0.25">
      <c r="A74" s="5">
        <v>397</v>
      </c>
      <c r="B74" s="5" t="s">
        <v>34</v>
      </c>
      <c r="C74" s="3">
        <v>9.8135899999999998E-2</v>
      </c>
      <c r="D74" s="4" t="s">
        <v>91</v>
      </c>
      <c r="E74" s="9">
        <v>32</v>
      </c>
      <c r="F74" s="9">
        <f t="shared" si="1"/>
        <v>11.228070175438596</v>
      </c>
    </row>
    <row r="75" spans="1:6" x14ac:dyDescent="0.25">
      <c r="A75" s="5">
        <v>398</v>
      </c>
      <c r="B75" s="5" t="s">
        <v>36</v>
      </c>
      <c r="C75" s="3">
        <v>7.4964500000000003E-2</v>
      </c>
      <c r="D75" s="4" t="s">
        <v>92</v>
      </c>
      <c r="E75" s="9">
        <v>24</v>
      </c>
      <c r="F75" s="9">
        <f t="shared" si="1"/>
        <v>8.4210526315789469</v>
      </c>
    </row>
    <row r="76" spans="1:6" x14ac:dyDescent="0.25">
      <c r="A76" s="5">
        <v>399</v>
      </c>
      <c r="B76" s="5" t="s">
        <v>93</v>
      </c>
      <c r="C76" s="3">
        <v>0.112012</v>
      </c>
      <c r="D76" s="4" t="s">
        <v>94</v>
      </c>
      <c r="E76" s="9">
        <v>37</v>
      </c>
      <c r="F76" s="9">
        <f t="shared" si="1"/>
        <v>12.982456140350877</v>
      </c>
    </row>
    <row r="77" spans="1:6" x14ac:dyDescent="0.25">
      <c r="A77" s="5">
        <v>400</v>
      </c>
      <c r="B77" s="5" t="s">
        <v>12</v>
      </c>
      <c r="C77" s="3">
        <v>0.34920600000000002</v>
      </c>
      <c r="D77" s="4" t="s">
        <v>95</v>
      </c>
      <c r="E77" s="9">
        <v>110</v>
      </c>
      <c r="F77" s="9">
        <f t="shared" si="1"/>
        <v>38.596491228070171</v>
      </c>
    </row>
    <row r="78" spans="1:6" x14ac:dyDescent="0.25">
      <c r="A78" s="5">
        <v>401</v>
      </c>
      <c r="B78" s="5" t="s">
        <v>34</v>
      </c>
      <c r="C78" s="3">
        <v>0.36691299999999999</v>
      </c>
      <c r="D78" s="4" t="s">
        <v>96</v>
      </c>
      <c r="E78" s="9">
        <v>116</v>
      </c>
      <c r="F78" s="9">
        <f t="shared" si="1"/>
        <v>40.701754385964911</v>
      </c>
    </row>
    <row r="79" spans="1:6" x14ac:dyDescent="0.25">
      <c r="A79" s="5">
        <v>402</v>
      </c>
      <c r="B79" s="5" t="s">
        <v>22</v>
      </c>
      <c r="C79" s="3">
        <v>1.83639</v>
      </c>
      <c r="D79" s="4" t="s">
        <v>97</v>
      </c>
      <c r="E79" s="9">
        <v>240</v>
      </c>
      <c r="F79" s="9">
        <f t="shared" si="1"/>
        <v>84.210526315789465</v>
      </c>
    </row>
    <row r="80" spans="1:6" x14ac:dyDescent="0.25">
      <c r="A80" s="5">
        <v>403</v>
      </c>
      <c r="B80" s="5" t="s">
        <v>43</v>
      </c>
      <c r="C80" s="3">
        <v>0.371894</v>
      </c>
      <c r="D80" s="4" t="s">
        <v>98</v>
      </c>
      <c r="E80" s="9">
        <v>117</v>
      </c>
      <c r="F80" s="9">
        <f t="shared" si="1"/>
        <v>41.05263157894737</v>
      </c>
    </row>
    <row r="81" spans="1:6" x14ac:dyDescent="0.25">
      <c r="A81" s="5">
        <v>404</v>
      </c>
      <c r="B81" s="5" t="s">
        <v>24</v>
      </c>
      <c r="C81" s="3">
        <v>2.4094699999999998</v>
      </c>
      <c r="D81" s="4" t="s">
        <v>99</v>
      </c>
      <c r="E81" s="9">
        <v>250</v>
      </c>
      <c r="F81" s="9">
        <f t="shared" si="1"/>
        <v>87.719298245614027</v>
      </c>
    </row>
    <row r="82" spans="1:6" x14ac:dyDescent="0.25">
      <c r="A82" s="5">
        <v>405</v>
      </c>
      <c r="B82" s="5" t="s">
        <v>36</v>
      </c>
      <c r="C82" s="3">
        <v>0.68820800000000004</v>
      </c>
      <c r="D82" s="4" t="s">
        <v>100</v>
      </c>
      <c r="E82" s="9">
        <v>168</v>
      </c>
      <c r="F82" s="9">
        <f t="shared" si="1"/>
        <v>58.947368421052623</v>
      </c>
    </row>
    <row r="83" spans="1:6" x14ac:dyDescent="0.25">
      <c r="A83" s="5">
        <v>406</v>
      </c>
      <c r="B83" s="5" t="s">
        <v>61</v>
      </c>
      <c r="C83" s="3">
        <v>0.211592</v>
      </c>
      <c r="D83" s="4" t="s">
        <v>101</v>
      </c>
      <c r="E83" s="9">
        <v>79</v>
      </c>
      <c r="F83" s="9">
        <f t="shared" si="1"/>
        <v>27.719298245614034</v>
      </c>
    </row>
    <row r="84" spans="1:6" x14ac:dyDescent="0.25">
      <c r="A84" s="5">
        <v>407</v>
      </c>
      <c r="B84" s="5" t="s">
        <v>14</v>
      </c>
      <c r="C84" s="3">
        <v>0.91414799999999996</v>
      </c>
      <c r="D84" s="4" t="s">
        <v>102</v>
      </c>
      <c r="E84" s="9">
        <v>189</v>
      </c>
      <c r="F84" s="9">
        <f t="shared" si="1"/>
        <v>66.315789473684205</v>
      </c>
    </row>
    <row r="85" spans="1:6" x14ac:dyDescent="0.25">
      <c r="A85" s="5">
        <v>408</v>
      </c>
      <c r="B85" s="5" t="s">
        <v>36</v>
      </c>
      <c r="C85" s="3">
        <v>3.0198900000000002</v>
      </c>
      <c r="D85" s="4" t="s">
        <v>103</v>
      </c>
      <c r="E85" s="9">
        <v>258</v>
      </c>
      <c r="F85" s="9">
        <f t="shared" si="1"/>
        <v>90.526315789473685</v>
      </c>
    </row>
    <row r="86" spans="1:6" x14ac:dyDescent="0.25">
      <c r="A86" s="5">
        <v>409</v>
      </c>
      <c r="B86" s="5" t="s">
        <v>93</v>
      </c>
      <c r="C86" s="3">
        <v>0.64859500000000003</v>
      </c>
      <c r="D86" s="4" t="s">
        <v>104</v>
      </c>
      <c r="E86" s="9">
        <v>166</v>
      </c>
      <c r="F86" s="9">
        <f t="shared" si="1"/>
        <v>58.245614035087726</v>
      </c>
    </row>
    <row r="87" spans="1:6" x14ac:dyDescent="0.25">
      <c r="A87" s="5">
        <v>410</v>
      </c>
      <c r="B87" s="5" t="s">
        <v>24</v>
      </c>
      <c r="C87" s="3">
        <v>2.2307899999999998</v>
      </c>
      <c r="D87" s="4" t="s">
        <v>105</v>
      </c>
      <c r="E87" s="9">
        <v>246</v>
      </c>
      <c r="F87" s="9">
        <f t="shared" si="1"/>
        <v>86.31578947368422</v>
      </c>
    </row>
    <row r="88" spans="1:6" x14ac:dyDescent="0.25">
      <c r="A88" s="5">
        <v>411</v>
      </c>
      <c r="B88" s="5" t="s">
        <v>52</v>
      </c>
      <c r="C88" s="3">
        <v>0.59496099999999996</v>
      </c>
      <c r="D88" s="4" t="s">
        <v>106</v>
      </c>
      <c r="E88" s="9">
        <v>160</v>
      </c>
      <c r="F88" s="9">
        <f t="shared" si="1"/>
        <v>56.140350877192979</v>
      </c>
    </row>
    <row r="89" spans="1:6" x14ac:dyDescent="0.25">
      <c r="A89" s="5">
        <v>412</v>
      </c>
      <c r="B89" s="5" t="s">
        <v>36</v>
      </c>
      <c r="C89" s="3">
        <v>0.62963499999999994</v>
      </c>
      <c r="D89" s="4" t="s">
        <v>107</v>
      </c>
      <c r="E89" s="9">
        <v>163</v>
      </c>
      <c r="F89" s="9">
        <f t="shared" si="1"/>
        <v>57.192982456140349</v>
      </c>
    </row>
    <row r="90" spans="1:6" x14ac:dyDescent="0.25">
      <c r="A90" s="5">
        <v>413</v>
      </c>
      <c r="B90" s="5" t="s">
        <v>4</v>
      </c>
      <c r="C90" s="3">
        <v>0.12693599999999999</v>
      </c>
      <c r="D90" s="4" t="s">
        <v>108</v>
      </c>
      <c r="E90" s="9">
        <v>47</v>
      </c>
      <c r="F90" s="9">
        <f t="shared" si="1"/>
        <v>16.491228070175438</v>
      </c>
    </row>
    <row r="91" spans="1:6" x14ac:dyDescent="0.25">
      <c r="A91" s="5">
        <v>414</v>
      </c>
      <c r="B91" s="5" t="s">
        <v>34</v>
      </c>
      <c r="C91" s="3">
        <v>5.0019399999999999E-2</v>
      </c>
      <c r="D91" s="4" t="s">
        <v>109</v>
      </c>
      <c r="E91" s="9">
        <v>14</v>
      </c>
      <c r="F91" s="9">
        <f t="shared" si="1"/>
        <v>4.9122807017543861</v>
      </c>
    </row>
    <row r="92" spans="1:6" x14ac:dyDescent="0.25">
      <c r="A92" s="5">
        <v>415</v>
      </c>
      <c r="B92" s="5" t="s">
        <v>4</v>
      </c>
      <c r="C92" s="3">
        <v>6.7027699999999996E-2</v>
      </c>
      <c r="D92" s="4" t="s">
        <v>110</v>
      </c>
      <c r="E92" s="9">
        <v>20</v>
      </c>
      <c r="F92" s="9">
        <f t="shared" si="1"/>
        <v>7.0175438596491224</v>
      </c>
    </row>
    <row r="93" spans="1:6" x14ac:dyDescent="0.25">
      <c r="A93" s="5">
        <v>416</v>
      </c>
      <c r="B93" s="5" t="s">
        <v>8</v>
      </c>
      <c r="C93" s="3">
        <v>0.46977000000000002</v>
      </c>
      <c r="D93" s="4" t="s">
        <v>111</v>
      </c>
      <c r="E93" s="9">
        <v>139</v>
      </c>
      <c r="F93" s="9">
        <f t="shared" si="1"/>
        <v>48.771929824561404</v>
      </c>
    </row>
    <row r="94" spans="1:6" x14ac:dyDescent="0.25">
      <c r="A94" s="5">
        <v>417</v>
      </c>
      <c r="B94" s="5" t="s">
        <v>2</v>
      </c>
      <c r="C94" s="3">
        <v>0.28527200000000003</v>
      </c>
      <c r="D94" s="4" t="s">
        <v>112</v>
      </c>
      <c r="E94" s="9">
        <v>97</v>
      </c>
      <c r="F94" s="9">
        <f t="shared" si="1"/>
        <v>34.035087719298247</v>
      </c>
    </row>
    <row r="95" spans="1:6" x14ac:dyDescent="0.25">
      <c r="A95" s="5">
        <v>418</v>
      </c>
      <c r="B95" s="5" t="s">
        <v>52</v>
      </c>
      <c r="C95" s="3">
        <v>1.2075</v>
      </c>
      <c r="D95" s="4" t="s">
        <v>113</v>
      </c>
      <c r="E95" s="9">
        <v>212</v>
      </c>
      <c r="F95" s="9">
        <f t="shared" si="1"/>
        <v>74.385964912280699</v>
      </c>
    </row>
    <row r="96" spans="1:6" x14ac:dyDescent="0.25">
      <c r="A96" s="5">
        <v>419</v>
      </c>
      <c r="B96" s="5" t="s">
        <v>2</v>
      </c>
      <c r="C96" s="3">
        <v>0.431834</v>
      </c>
      <c r="D96" s="4" t="s">
        <v>114</v>
      </c>
      <c r="E96" s="9">
        <v>132</v>
      </c>
      <c r="F96" s="9">
        <f t="shared" si="1"/>
        <v>46.315789473684212</v>
      </c>
    </row>
    <row r="97" spans="1:6" x14ac:dyDescent="0.25">
      <c r="A97" s="5">
        <v>420</v>
      </c>
      <c r="B97" s="5" t="s">
        <v>52</v>
      </c>
      <c r="C97" s="3">
        <v>0.34617799999999999</v>
      </c>
      <c r="D97" s="4" t="s">
        <v>115</v>
      </c>
      <c r="E97" s="9">
        <v>108</v>
      </c>
      <c r="F97" s="9">
        <f t="shared" si="1"/>
        <v>37.894736842105267</v>
      </c>
    </row>
    <row r="98" spans="1:6" x14ac:dyDescent="0.25">
      <c r="A98" s="5">
        <v>421</v>
      </c>
      <c r="B98" s="5" t="s">
        <v>8</v>
      </c>
      <c r="C98" s="3">
        <v>0.118586</v>
      </c>
      <c r="D98" s="4" t="s">
        <v>116</v>
      </c>
      <c r="E98" s="9">
        <v>43</v>
      </c>
      <c r="F98" s="9">
        <f t="shared" si="1"/>
        <v>15.087719298245613</v>
      </c>
    </row>
    <row r="99" spans="1:6" x14ac:dyDescent="0.25">
      <c r="A99" s="5">
        <v>422</v>
      </c>
      <c r="B99" s="5" t="s">
        <v>39</v>
      </c>
      <c r="C99" s="3">
        <v>0.14921899999999999</v>
      </c>
      <c r="D99" s="4" t="s">
        <v>117</v>
      </c>
      <c r="E99" s="9">
        <v>55</v>
      </c>
      <c r="F99" s="9">
        <f t="shared" si="1"/>
        <v>19.298245614035086</v>
      </c>
    </row>
    <row r="100" spans="1:6" x14ac:dyDescent="0.25">
      <c r="A100" s="5">
        <v>423</v>
      </c>
      <c r="B100" s="5" t="s">
        <v>2</v>
      </c>
      <c r="C100" s="3">
        <v>0.43560900000000002</v>
      </c>
      <c r="D100" s="4" t="s">
        <v>118</v>
      </c>
      <c r="E100" s="9">
        <v>133</v>
      </c>
      <c r="F100" s="9">
        <f t="shared" si="1"/>
        <v>46.666666666666664</v>
      </c>
    </row>
    <row r="101" spans="1:6" x14ac:dyDescent="0.25">
      <c r="A101" s="5">
        <v>424</v>
      </c>
      <c r="B101" s="5" t="s">
        <v>119</v>
      </c>
      <c r="C101" s="3">
        <v>1.82674</v>
      </c>
      <c r="D101" s="4" t="s">
        <v>120</v>
      </c>
      <c r="E101" s="9">
        <v>237</v>
      </c>
      <c r="F101" s="9">
        <f t="shared" si="1"/>
        <v>83.15789473684211</v>
      </c>
    </row>
    <row r="102" spans="1:6" x14ac:dyDescent="0.25">
      <c r="A102" s="5">
        <v>425</v>
      </c>
      <c r="B102" s="5" t="s">
        <v>8</v>
      </c>
      <c r="C102" s="3">
        <v>0.88532900000000003</v>
      </c>
      <c r="D102" s="4" t="s">
        <v>121</v>
      </c>
      <c r="E102" s="9">
        <v>186</v>
      </c>
      <c r="F102" s="9">
        <f t="shared" si="1"/>
        <v>65.26315789473685</v>
      </c>
    </row>
    <row r="103" spans="1:6" x14ac:dyDescent="0.25">
      <c r="A103" s="5">
        <v>426</v>
      </c>
      <c r="B103" s="5" t="s">
        <v>10</v>
      </c>
      <c r="C103" s="3">
        <v>0.18404200000000001</v>
      </c>
      <c r="D103" s="4" t="s">
        <v>122</v>
      </c>
      <c r="E103" s="9">
        <v>67</v>
      </c>
      <c r="F103" s="9">
        <f t="shared" si="1"/>
        <v>23.508771929824562</v>
      </c>
    </row>
    <row r="104" spans="1:6" x14ac:dyDescent="0.25">
      <c r="A104" s="5">
        <v>427</v>
      </c>
      <c r="B104" s="5" t="s">
        <v>14</v>
      </c>
      <c r="C104" s="3">
        <v>0.22292400000000001</v>
      </c>
      <c r="D104" s="4" t="s">
        <v>123</v>
      </c>
      <c r="E104" s="9">
        <v>81</v>
      </c>
      <c r="F104" s="9">
        <f t="shared" si="1"/>
        <v>28.421052631578945</v>
      </c>
    </row>
    <row r="105" spans="1:6" x14ac:dyDescent="0.25">
      <c r="A105" s="5">
        <v>428</v>
      </c>
      <c r="B105" s="5" t="s">
        <v>52</v>
      </c>
      <c r="C105" s="3">
        <v>0.632131</v>
      </c>
      <c r="D105" s="4" t="s">
        <v>124</v>
      </c>
      <c r="E105" s="9">
        <v>164</v>
      </c>
      <c r="F105" s="9">
        <f t="shared" si="1"/>
        <v>57.543859649122808</v>
      </c>
    </row>
    <row r="106" spans="1:6" x14ac:dyDescent="0.25">
      <c r="A106" s="5">
        <v>429</v>
      </c>
      <c r="B106" s="5" t="s">
        <v>2</v>
      </c>
      <c r="C106" s="3">
        <v>0.16695499999999999</v>
      </c>
      <c r="D106" s="4" t="s">
        <v>125</v>
      </c>
      <c r="E106" s="9">
        <v>60</v>
      </c>
      <c r="F106" s="9">
        <f t="shared" si="1"/>
        <v>21.052631578947366</v>
      </c>
    </row>
    <row r="107" spans="1:6" x14ac:dyDescent="0.25">
      <c r="A107" s="5">
        <v>430</v>
      </c>
      <c r="B107" s="5" t="s">
        <v>2</v>
      </c>
      <c r="C107" s="3">
        <v>7.6538400000000006E-2</v>
      </c>
      <c r="D107" s="4" t="s">
        <v>126</v>
      </c>
      <c r="E107" s="9">
        <v>25</v>
      </c>
      <c r="F107" s="9">
        <f t="shared" si="1"/>
        <v>8.7719298245614024</v>
      </c>
    </row>
    <row r="108" spans="1:6" x14ac:dyDescent="0.25">
      <c r="A108" s="5">
        <v>431</v>
      </c>
      <c r="B108" s="5" t="s">
        <v>24</v>
      </c>
      <c r="C108" s="3">
        <v>0.11634</v>
      </c>
      <c r="D108" s="4" t="s">
        <v>127</v>
      </c>
      <c r="E108" s="9">
        <v>40</v>
      </c>
      <c r="F108" s="9">
        <f t="shared" si="1"/>
        <v>14.035087719298245</v>
      </c>
    </row>
    <row r="109" spans="1:6" x14ac:dyDescent="0.25">
      <c r="A109" s="5">
        <v>432</v>
      </c>
      <c r="B109" s="5" t="s">
        <v>119</v>
      </c>
      <c r="C109" s="3">
        <v>0.94993099999999997</v>
      </c>
      <c r="D109" s="4" t="s">
        <v>128</v>
      </c>
      <c r="E109" s="9">
        <v>194</v>
      </c>
      <c r="F109" s="9">
        <f t="shared" si="1"/>
        <v>68.070175438596493</v>
      </c>
    </row>
    <row r="110" spans="1:6" x14ac:dyDescent="0.25">
      <c r="A110" s="5">
        <v>433</v>
      </c>
      <c r="B110" s="5" t="s">
        <v>2</v>
      </c>
      <c r="C110" s="3">
        <v>0.26199800000000001</v>
      </c>
      <c r="D110" s="4" t="s">
        <v>129</v>
      </c>
      <c r="E110" s="9">
        <v>94</v>
      </c>
      <c r="F110" s="9">
        <f t="shared" si="1"/>
        <v>32.982456140350877</v>
      </c>
    </row>
    <row r="111" spans="1:6" x14ac:dyDescent="0.25">
      <c r="A111" s="5">
        <v>434</v>
      </c>
      <c r="B111" s="5" t="s">
        <v>61</v>
      </c>
      <c r="C111" s="3">
        <v>0.45041900000000001</v>
      </c>
      <c r="D111" s="4" t="s">
        <v>130</v>
      </c>
      <c r="E111" s="9">
        <v>135</v>
      </c>
      <c r="F111" s="9">
        <f t="shared" si="1"/>
        <v>47.368421052631575</v>
      </c>
    </row>
    <row r="112" spans="1:6" x14ac:dyDescent="0.25">
      <c r="A112" s="5">
        <v>435</v>
      </c>
      <c r="B112" s="5" t="s">
        <v>8</v>
      </c>
      <c r="C112" s="3">
        <v>3.0381</v>
      </c>
      <c r="D112" s="4" t="s">
        <v>131</v>
      </c>
      <c r="E112" s="9">
        <v>260</v>
      </c>
      <c r="F112" s="9">
        <f t="shared" si="1"/>
        <v>91.228070175438589</v>
      </c>
    </row>
    <row r="113" spans="1:6" x14ac:dyDescent="0.25">
      <c r="A113" s="5">
        <v>436</v>
      </c>
      <c r="B113" s="5" t="s">
        <v>119</v>
      </c>
      <c r="C113" s="3">
        <v>0.194822</v>
      </c>
      <c r="D113" s="4" t="s">
        <v>132</v>
      </c>
      <c r="E113" s="9">
        <v>73</v>
      </c>
      <c r="F113" s="9">
        <f t="shared" si="1"/>
        <v>25.614035087719301</v>
      </c>
    </row>
    <row r="114" spans="1:6" x14ac:dyDescent="0.25">
      <c r="A114" s="5">
        <v>437</v>
      </c>
      <c r="B114" s="5" t="s">
        <v>119</v>
      </c>
      <c r="C114" s="3">
        <v>0.235342</v>
      </c>
      <c r="D114" s="4" t="s">
        <v>133</v>
      </c>
      <c r="E114" s="9">
        <v>86</v>
      </c>
      <c r="F114" s="9">
        <f t="shared" si="1"/>
        <v>30.175438596491226</v>
      </c>
    </row>
    <row r="115" spans="1:6" x14ac:dyDescent="0.25">
      <c r="A115" s="5">
        <v>438</v>
      </c>
      <c r="B115" s="5" t="s">
        <v>34</v>
      </c>
      <c r="C115" s="3">
        <v>1.83893</v>
      </c>
      <c r="D115" s="4" t="s">
        <v>134</v>
      </c>
      <c r="E115" s="9">
        <v>241</v>
      </c>
      <c r="F115" s="9">
        <f t="shared" si="1"/>
        <v>84.561403508771932</v>
      </c>
    </row>
    <row r="116" spans="1:6" x14ac:dyDescent="0.25">
      <c r="A116" s="5">
        <v>439</v>
      </c>
      <c r="B116" s="5" t="s">
        <v>24</v>
      </c>
      <c r="C116" s="3">
        <v>0.53841000000000006</v>
      </c>
      <c r="D116" s="4" t="s">
        <v>135</v>
      </c>
      <c r="E116" s="9">
        <v>152</v>
      </c>
      <c r="F116" s="9">
        <f t="shared" si="1"/>
        <v>53.333333333333336</v>
      </c>
    </row>
    <row r="117" spans="1:6" x14ac:dyDescent="0.25">
      <c r="A117" s="5">
        <v>440</v>
      </c>
      <c r="B117" s="5" t="s">
        <v>52</v>
      </c>
      <c r="C117" s="3">
        <v>0.47211999999999998</v>
      </c>
      <c r="D117" s="4" t="s">
        <v>136</v>
      </c>
      <c r="E117" s="9">
        <v>140</v>
      </c>
      <c r="F117" s="9">
        <f t="shared" si="1"/>
        <v>49.122807017543856</v>
      </c>
    </row>
    <row r="118" spans="1:6" x14ac:dyDescent="0.25">
      <c r="A118" s="5">
        <v>441</v>
      </c>
      <c r="B118" s="5" t="s">
        <v>30</v>
      </c>
      <c r="C118" s="3">
        <v>0.20027300000000001</v>
      </c>
      <c r="D118" s="4" t="s">
        <v>137</v>
      </c>
      <c r="E118" s="9">
        <v>75</v>
      </c>
      <c r="F118" s="9">
        <f t="shared" si="1"/>
        <v>26.315789473684209</v>
      </c>
    </row>
    <row r="119" spans="1:6" x14ac:dyDescent="0.25">
      <c r="A119" s="5">
        <v>442</v>
      </c>
      <c r="B119" s="5" t="s">
        <v>4</v>
      </c>
      <c r="C119" s="3">
        <v>0.36553999999999998</v>
      </c>
      <c r="D119" s="4" t="s">
        <v>138</v>
      </c>
      <c r="E119" s="9">
        <v>115</v>
      </c>
      <c r="F119" s="9">
        <f t="shared" si="1"/>
        <v>40.350877192982452</v>
      </c>
    </row>
    <row r="120" spans="1:6" x14ac:dyDescent="0.25">
      <c r="A120" s="5">
        <v>443</v>
      </c>
      <c r="B120" s="5" t="s">
        <v>10</v>
      </c>
      <c r="C120" s="3">
        <v>0.76329800000000003</v>
      </c>
      <c r="D120" s="4" t="s">
        <v>139</v>
      </c>
      <c r="E120" s="9">
        <v>178</v>
      </c>
      <c r="F120" s="9">
        <f t="shared" si="1"/>
        <v>62.456140350877199</v>
      </c>
    </row>
    <row r="121" spans="1:6" x14ac:dyDescent="0.25">
      <c r="A121" s="5">
        <v>444</v>
      </c>
      <c r="B121" s="5" t="s">
        <v>30</v>
      </c>
      <c r="C121" s="3">
        <v>0.55135900000000004</v>
      </c>
      <c r="D121" s="4" t="s">
        <v>140</v>
      </c>
      <c r="E121" s="9">
        <v>154</v>
      </c>
      <c r="F121" s="9">
        <f t="shared" si="1"/>
        <v>54.035087719298247</v>
      </c>
    </row>
    <row r="122" spans="1:6" x14ac:dyDescent="0.25">
      <c r="A122" s="5">
        <v>445</v>
      </c>
      <c r="B122" s="5" t="s">
        <v>36</v>
      </c>
      <c r="C122" s="3">
        <v>0.191384</v>
      </c>
      <c r="D122" s="4" t="s">
        <v>141</v>
      </c>
      <c r="E122" s="9">
        <v>72</v>
      </c>
      <c r="F122" s="9">
        <f t="shared" si="1"/>
        <v>25.263157894736842</v>
      </c>
    </row>
    <row r="123" spans="1:6" x14ac:dyDescent="0.25">
      <c r="A123" s="5">
        <v>446</v>
      </c>
      <c r="B123" s="5" t="s">
        <v>30</v>
      </c>
      <c r="C123" s="3">
        <v>0.69078099999999998</v>
      </c>
      <c r="D123" s="4" t="s">
        <v>142</v>
      </c>
      <c r="E123" s="9">
        <v>170</v>
      </c>
      <c r="F123" s="9">
        <f t="shared" si="1"/>
        <v>59.649122807017541</v>
      </c>
    </row>
    <row r="124" spans="1:6" x14ac:dyDescent="0.25">
      <c r="A124" s="5">
        <v>447</v>
      </c>
      <c r="B124" s="5" t="s">
        <v>4</v>
      </c>
      <c r="C124" s="3">
        <v>3.8249300000000002</v>
      </c>
      <c r="D124" s="4" t="s">
        <v>143</v>
      </c>
      <c r="E124" s="9">
        <v>269</v>
      </c>
      <c r="F124" s="9">
        <f t="shared" si="1"/>
        <v>94.385964912280713</v>
      </c>
    </row>
    <row r="125" spans="1:6" x14ac:dyDescent="0.25">
      <c r="A125" s="5">
        <v>448</v>
      </c>
      <c r="B125" s="5" t="s">
        <v>39</v>
      </c>
      <c r="C125" s="3">
        <v>0.57630599999999998</v>
      </c>
      <c r="D125" s="4" t="s">
        <v>144</v>
      </c>
      <c r="E125" s="9">
        <v>158</v>
      </c>
      <c r="F125" s="9">
        <f t="shared" si="1"/>
        <v>55.438596491228068</v>
      </c>
    </row>
    <row r="126" spans="1:6" x14ac:dyDescent="0.25">
      <c r="A126" s="5">
        <v>449</v>
      </c>
      <c r="B126" s="5" t="s">
        <v>30</v>
      </c>
      <c r="C126" s="3">
        <v>3.13063</v>
      </c>
      <c r="D126" s="4" t="s">
        <v>145</v>
      </c>
      <c r="E126" s="9">
        <v>263</v>
      </c>
      <c r="F126" s="9">
        <f t="shared" si="1"/>
        <v>92.280701754385959</v>
      </c>
    </row>
    <row r="127" spans="1:6" x14ac:dyDescent="0.25">
      <c r="A127" s="5">
        <v>450</v>
      </c>
      <c r="B127" s="5" t="s">
        <v>43</v>
      </c>
      <c r="C127" s="3">
        <v>0.50174200000000002</v>
      </c>
      <c r="D127" s="4" t="s">
        <v>146</v>
      </c>
      <c r="E127" s="9">
        <v>147</v>
      </c>
      <c r="F127" s="9">
        <f t="shared" si="1"/>
        <v>51.578947368421055</v>
      </c>
    </row>
    <row r="128" spans="1:6" x14ac:dyDescent="0.25">
      <c r="A128" s="5">
        <v>451</v>
      </c>
      <c r="B128" s="5" t="s">
        <v>119</v>
      </c>
      <c r="C128" s="3">
        <v>3.7416499999999999</v>
      </c>
      <c r="D128" s="4" t="s">
        <v>147</v>
      </c>
      <c r="E128" s="9">
        <v>267</v>
      </c>
      <c r="F128" s="9">
        <f t="shared" si="1"/>
        <v>93.684210526315795</v>
      </c>
    </row>
    <row r="129" spans="1:6" x14ac:dyDescent="0.25">
      <c r="A129" s="5">
        <v>452</v>
      </c>
      <c r="B129" s="5" t="s">
        <v>6</v>
      </c>
      <c r="C129" s="3">
        <v>1.2416</v>
      </c>
      <c r="D129" s="4" t="s">
        <v>148</v>
      </c>
      <c r="E129" s="9">
        <v>215</v>
      </c>
      <c r="F129" s="9">
        <f t="shared" si="1"/>
        <v>75.438596491228068</v>
      </c>
    </row>
    <row r="130" spans="1:6" x14ac:dyDescent="0.25">
      <c r="A130" s="5">
        <v>453</v>
      </c>
      <c r="B130" s="5" t="s">
        <v>52</v>
      </c>
      <c r="C130" s="3">
        <v>0.55415999999999999</v>
      </c>
      <c r="D130" s="4" t="s">
        <v>149</v>
      </c>
      <c r="E130" s="9">
        <v>155</v>
      </c>
      <c r="F130" s="9">
        <f t="shared" ref="F130:F193" si="2">E130/285*100</f>
        <v>54.385964912280706</v>
      </c>
    </row>
    <row r="131" spans="1:6" x14ac:dyDescent="0.25">
      <c r="A131" s="5">
        <v>454</v>
      </c>
      <c r="B131" s="5" t="s">
        <v>14</v>
      </c>
      <c r="C131" s="3">
        <v>1.4541999999999999</v>
      </c>
      <c r="D131" s="4" t="s">
        <v>150</v>
      </c>
      <c r="E131" s="9">
        <v>226</v>
      </c>
      <c r="F131" s="9">
        <f t="shared" si="2"/>
        <v>79.298245614035096</v>
      </c>
    </row>
    <row r="132" spans="1:6" x14ac:dyDescent="0.25">
      <c r="A132" s="5">
        <v>455</v>
      </c>
      <c r="B132" s="5" t="s">
        <v>36</v>
      </c>
      <c r="C132" s="3">
        <v>1.1532899999999999</v>
      </c>
      <c r="D132" s="4" t="s">
        <v>151</v>
      </c>
      <c r="E132" s="9">
        <v>204</v>
      </c>
      <c r="F132" s="9">
        <f t="shared" si="2"/>
        <v>71.578947368421055</v>
      </c>
    </row>
    <row r="133" spans="1:6" x14ac:dyDescent="0.25">
      <c r="A133" s="5">
        <v>456</v>
      </c>
      <c r="B133" s="5" t="s">
        <v>93</v>
      </c>
      <c r="C133" s="3">
        <v>0.31802999999999998</v>
      </c>
      <c r="D133" s="4" t="s">
        <v>152</v>
      </c>
      <c r="E133" s="9">
        <v>103</v>
      </c>
      <c r="F133" s="9">
        <f t="shared" si="2"/>
        <v>36.140350877192986</v>
      </c>
    </row>
    <row r="134" spans="1:6" x14ac:dyDescent="0.25">
      <c r="A134" s="5">
        <v>457</v>
      </c>
      <c r="B134" s="5" t="s">
        <v>6</v>
      </c>
      <c r="C134" s="3">
        <v>1.4321600000000001</v>
      </c>
      <c r="D134" s="4" t="s">
        <v>153</v>
      </c>
      <c r="E134" s="9">
        <v>225</v>
      </c>
      <c r="F134" s="9">
        <f t="shared" si="2"/>
        <v>78.94736842105263</v>
      </c>
    </row>
    <row r="135" spans="1:6" x14ac:dyDescent="0.25">
      <c r="A135" s="5">
        <v>458</v>
      </c>
      <c r="B135" s="5" t="s">
        <v>12</v>
      </c>
      <c r="C135" s="3">
        <v>1.0279</v>
      </c>
      <c r="D135" s="4" t="s">
        <v>154</v>
      </c>
      <c r="E135" s="9">
        <v>198</v>
      </c>
      <c r="F135" s="9">
        <f t="shared" si="2"/>
        <v>69.473684210526315</v>
      </c>
    </row>
    <row r="136" spans="1:6" x14ac:dyDescent="0.25">
      <c r="A136" s="5">
        <v>459</v>
      </c>
      <c r="B136" s="5" t="s">
        <v>4</v>
      </c>
      <c r="C136" s="3">
        <v>1.0239199999999999</v>
      </c>
      <c r="D136" s="4" t="s">
        <v>155</v>
      </c>
      <c r="E136" s="9">
        <v>197</v>
      </c>
      <c r="F136" s="9">
        <f t="shared" si="2"/>
        <v>69.122807017543863</v>
      </c>
    </row>
    <row r="137" spans="1:6" x14ac:dyDescent="0.25">
      <c r="A137" s="5">
        <v>460</v>
      </c>
      <c r="B137" s="5" t="s">
        <v>4</v>
      </c>
      <c r="C137" s="3">
        <v>0.103355</v>
      </c>
      <c r="D137" s="4" t="s">
        <v>156</v>
      </c>
      <c r="E137" s="9">
        <v>34</v>
      </c>
      <c r="F137" s="9">
        <f t="shared" si="2"/>
        <v>11.929824561403509</v>
      </c>
    </row>
    <row r="138" spans="1:6" x14ac:dyDescent="0.25">
      <c r="A138" s="5">
        <v>461</v>
      </c>
      <c r="B138" s="5" t="s">
        <v>8</v>
      </c>
      <c r="C138" s="3">
        <v>4.7292300000000002E-2</v>
      </c>
      <c r="D138" s="4" t="s">
        <v>157</v>
      </c>
      <c r="E138" s="9">
        <v>12</v>
      </c>
      <c r="F138" s="9">
        <f t="shared" si="2"/>
        <v>4.2105263157894735</v>
      </c>
    </row>
    <row r="139" spans="1:6" x14ac:dyDescent="0.25">
      <c r="A139" s="5">
        <v>462</v>
      </c>
      <c r="B139" s="5" t="s">
        <v>2</v>
      </c>
      <c r="C139" s="3">
        <v>5.42879E-2</v>
      </c>
      <c r="D139" s="4" t="s">
        <v>158</v>
      </c>
      <c r="E139" s="9">
        <v>15</v>
      </c>
      <c r="F139" s="9">
        <f t="shared" si="2"/>
        <v>5.2631578947368416</v>
      </c>
    </row>
    <row r="140" spans="1:6" x14ac:dyDescent="0.25">
      <c r="A140" s="5">
        <v>463</v>
      </c>
      <c r="B140" s="5" t="s">
        <v>52</v>
      </c>
      <c r="C140" s="3">
        <v>7.7604800000000002E-2</v>
      </c>
      <c r="D140" s="4" t="s">
        <v>159</v>
      </c>
      <c r="E140" s="9">
        <v>26</v>
      </c>
      <c r="F140" s="9">
        <f t="shared" si="2"/>
        <v>9.1228070175438596</v>
      </c>
    </row>
    <row r="141" spans="1:6" x14ac:dyDescent="0.25">
      <c r="A141" s="5">
        <v>464</v>
      </c>
      <c r="B141" s="5" t="s">
        <v>2</v>
      </c>
      <c r="C141" s="3">
        <v>0.25950600000000001</v>
      </c>
      <c r="D141" s="4" t="s">
        <v>160</v>
      </c>
      <c r="E141" s="9">
        <v>92</v>
      </c>
      <c r="F141" s="9">
        <f t="shared" si="2"/>
        <v>32.280701754385966</v>
      </c>
    </row>
    <row r="142" spans="1:6" x14ac:dyDescent="0.25">
      <c r="A142" s="5">
        <v>465</v>
      </c>
      <c r="B142" s="5" t="s">
        <v>52</v>
      </c>
      <c r="C142" s="3">
        <v>0.24005000000000001</v>
      </c>
      <c r="D142" s="4" t="s">
        <v>161</v>
      </c>
      <c r="E142" s="9">
        <v>89</v>
      </c>
      <c r="F142" s="9">
        <f t="shared" si="2"/>
        <v>31.228070175438599</v>
      </c>
    </row>
    <row r="143" spans="1:6" x14ac:dyDescent="0.25">
      <c r="A143" s="5">
        <v>466</v>
      </c>
      <c r="B143" s="5" t="s">
        <v>14</v>
      </c>
      <c r="C143" s="3">
        <v>1.2265299999999999</v>
      </c>
      <c r="D143" s="4" t="s">
        <v>162</v>
      </c>
      <c r="E143" s="9">
        <v>214</v>
      </c>
      <c r="F143" s="9">
        <f t="shared" si="2"/>
        <v>75.087719298245617</v>
      </c>
    </row>
    <row r="144" spans="1:6" x14ac:dyDescent="0.25">
      <c r="A144" s="5">
        <v>467</v>
      </c>
      <c r="B144" s="5" t="s">
        <v>52</v>
      </c>
      <c r="C144" s="3">
        <v>0.46423300000000001</v>
      </c>
      <c r="D144" s="4" t="s">
        <v>163</v>
      </c>
      <c r="E144" s="9">
        <v>138</v>
      </c>
      <c r="F144" s="9">
        <f t="shared" si="2"/>
        <v>48.421052631578945</v>
      </c>
    </row>
    <row r="145" spans="1:6" x14ac:dyDescent="0.25">
      <c r="A145" s="5">
        <v>468</v>
      </c>
      <c r="B145" s="5" t="s">
        <v>6</v>
      </c>
      <c r="C145" s="3">
        <v>1.35381</v>
      </c>
      <c r="D145" s="4" t="s">
        <v>164</v>
      </c>
      <c r="E145" s="9">
        <v>220</v>
      </c>
      <c r="F145" s="9">
        <f t="shared" si="2"/>
        <v>77.192982456140342</v>
      </c>
    </row>
    <row r="146" spans="1:6" x14ac:dyDescent="0.25">
      <c r="A146" s="5">
        <v>469</v>
      </c>
      <c r="B146" s="5" t="s">
        <v>34</v>
      </c>
      <c r="C146" s="3">
        <v>0.39045200000000002</v>
      </c>
      <c r="D146" s="4" t="s">
        <v>165</v>
      </c>
      <c r="E146" s="9">
        <v>125</v>
      </c>
      <c r="F146" s="9">
        <f t="shared" si="2"/>
        <v>43.859649122807014</v>
      </c>
    </row>
    <row r="147" spans="1:6" x14ac:dyDescent="0.25">
      <c r="A147" s="5">
        <v>470</v>
      </c>
      <c r="B147" s="5" t="s">
        <v>4</v>
      </c>
      <c r="C147" s="3">
        <v>0.107506</v>
      </c>
      <c r="D147" s="4" t="s">
        <v>166</v>
      </c>
      <c r="E147" s="9">
        <v>35</v>
      </c>
      <c r="F147" s="9">
        <f t="shared" si="2"/>
        <v>12.280701754385964</v>
      </c>
    </row>
    <row r="148" spans="1:6" x14ac:dyDescent="0.25">
      <c r="A148" s="5">
        <v>471</v>
      </c>
      <c r="B148" s="5" t="s">
        <v>6</v>
      </c>
      <c r="C148" s="3">
        <v>0.12642700000000001</v>
      </c>
      <c r="D148" s="4" t="s">
        <v>167</v>
      </c>
      <c r="E148" s="9">
        <v>46</v>
      </c>
      <c r="F148" s="9">
        <f t="shared" si="2"/>
        <v>16.140350877192983</v>
      </c>
    </row>
    <row r="149" spans="1:6" x14ac:dyDescent="0.25">
      <c r="A149" s="5">
        <v>472</v>
      </c>
      <c r="B149" s="5" t="s">
        <v>6</v>
      </c>
      <c r="C149" s="3">
        <v>8.9354000000000003E-2</v>
      </c>
      <c r="D149" s="4" t="s">
        <v>168</v>
      </c>
      <c r="E149" s="9">
        <v>30</v>
      </c>
      <c r="F149" s="9">
        <f t="shared" si="2"/>
        <v>10.526315789473683</v>
      </c>
    </row>
    <row r="150" spans="1:6" x14ac:dyDescent="0.25">
      <c r="A150" s="5">
        <v>473</v>
      </c>
      <c r="B150" s="5" t="s">
        <v>10</v>
      </c>
      <c r="C150" s="3">
        <v>0.16563800000000001</v>
      </c>
      <c r="D150" s="4" t="s">
        <v>169</v>
      </c>
      <c r="E150" s="9">
        <v>58</v>
      </c>
      <c r="F150" s="9">
        <f t="shared" si="2"/>
        <v>20.350877192982455</v>
      </c>
    </row>
    <row r="151" spans="1:6" x14ac:dyDescent="0.25">
      <c r="A151" s="5">
        <v>474</v>
      </c>
      <c r="B151" s="5" t="s">
        <v>14</v>
      </c>
      <c r="C151" s="3">
        <v>0.14890900000000001</v>
      </c>
      <c r="D151" s="4" t="s">
        <v>170</v>
      </c>
      <c r="E151" s="9">
        <v>53</v>
      </c>
      <c r="F151" s="9">
        <f t="shared" si="2"/>
        <v>18.596491228070175</v>
      </c>
    </row>
    <row r="152" spans="1:6" x14ac:dyDescent="0.25">
      <c r="A152" s="5">
        <v>475</v>
      </c>
      <c r="B152" s="5" t="s">
        <v>52</v>
      </c>
      <c r="C152" s="3">
        <v>0.73760300000000001</v>
      </c>
      <c r="D152" s="4" t="s">
        <v>171</v>
      </c>
      <c r="E152" s="9">
        <v>174</v>
      </c>
      <c r="F152" s="9">
        <f t="shared" si="2"/>
        <v>61.05263157894737</v>
      </c>
    </row>
    <row r="153" spans="1:6" x14ac:dyDescent="0.25">
      <c r="A153" s="5">
        <v>476</v>
      </c>
      <c r="B153" s="5" t="s">
        <v>2</v>
      </c>
      <c r="C153" s="3">
        <v>0.20619399999999999</v>
      </c>
      <c r="D153" s="4" t="s">
        <v>172</v>
      </c>
      <c r="E153" s="9">
        <v>78</v>
      </c>
      <c r="F153" s="9">
        <f t="shared" si="2"/>
        <v>27.368421052631582</v>
      </c>
    </row>
    <row r="154" spans="1:6" x14ac:dyDescent="0.25">
      <c r="A154" s="5">
        <v>477</v>
      </c>
      <c r="B154" s="5" t="s">
        <v>2</v>
      </c>
      <c r="C154" s="3">
        <v>8.05202E-2</v>
      </c>
      <c r="D154" s="4" t="s">
        <v>173</v>
      </c>
      <c r="E154" s="9">
        <v>27</v>
      </c>
      <c r="F154" s="9">
        <f t="shared" si="2"/>
        <v>9.4736842105263168</v>
      </c>
    </row>
    <row r="155" spans="1:6" x14ac:dyDescent="0.25">
      <c r="A155" s="5">
        <v>478</v>
      </c>
      <c r="B155" s="5" t="s">
        <v>19</v>
      </c>
      <c r="C155" s="3">
        <v>0.18510099999999999</v>
      </c>
      <c r="D155" s="4" t="s">
        <v>174</v>
      </c>
      <c r="E155" s="9">
        <v>69</v>
      </c>
      <c r="F155" s="9">
        <f t="shared" si="2"/>
        <v>24.210526315789473</v>
      </c>
    </row>
    <row r="156" spans="1:6" x14ac:dyDescent="0.25">
      <c r="A156" s="5">
        <v>479</v>
      </c>
      <c r="B156" s="5" t="s">
        <v>39</v>
      </c>
      <c r="C156" s="3">
        <v>0.19655300000000001</v>
      </c>
      <c r="D156" s="4" t="s">
        <v>175</v>
      </c>
      <c r="E156" s="9">
        <v>74</v>
      </c>
      <c r="F156" s="9">
        <f t="shared" si="2"/>
        <v>25.964912280701753</v>
      </c>
    </row>
    <row r="157" spans="1:6" x14ac:dyDescent="0.25">
      <c r="A157" s="5">
        <v>480</v>
      </c>
      <c r="B157" s="5" t="s">
        <v>2</v>
      </c>
      <c r="C157" s="3">
        <v>0.23225299999999999</v>
      </c>
      <c r="D157" s="4" t="s">
        <v>176</v>
      </c>
      <c r="E157" s="9">
        <v>84</v>
      </c>
      <c r="F157" s="9">
        <f t="shared" si="2"/>
        <v>29.473684210526311</v>
      </c>
    </row>
    <row r="158" spans="1:6" x14ac:dyDescent="0.25">
      <c r="A158" s="5">
        <v>481</v>
      </c>
      <c r="B158" s="5" t="s">
        <v>12</v>
      </c>
      <c r="C158" s="3">
        <v>2.68486</v>
      </c>
      <c r="D158" s="4" t="s">
        <v>177</v>
      </c>
      <c r="E158" s="9">
        <v>255</v>
      </c>
      <c r="F158" s="9">
        <f t="shared" si="2"/>
        <v>89.473684210526315</v>
      </c>
    </row>
    <row r="159" spans="1:6" x14ac:dyDescent="0.25">
      <c r="A159" s="5">
        <v>482</v>
      </c>
      <c r="B159" s="5" t="s">
        <v>34</v>
      </c>
      <c r="C159" s="3">
        <v>3.5464600000000002</v>
      </c>
      <c r="D159" s="4" t="s">
        <v>178</v>
      </c>
      <c r="E159" s="9">
        <v>266</v>
      </c>
      <c r="F159" s="9">
        <f t="shared" si="2"/>
        <v>93.333333333333329</v>
      </c>
    </row>
    <row r="160" spans="1:6" x14ac:dyDescent="0.25">
      <c r="A160" s="5">
        <v>483</v>
      </c>
      <c r="B160" s="5" t="s">
        <v>4</v>
      </c>
      <c r="C160" s="3">
        <v>0.44358799999999998</v>
      </c>
      <c r="D160" s="4" t="s">
        <v>179</v>
      </c>
      <c r="E160" s="9">
        <v>134</v>
      </c>
      <c r="F160" s="9">
        <f t="shared" si="2"/>
        <v>47.017543859649123</v>
      </c>
    </row>
    <row r="161" spans="1:6" x14ac:dyDescent="0.25">
      <c r="A161" s="5">
        <v>484</v>
      </c>
      <c r="B161" s="5" t="s">
        <v>6</v>
      </c>
      <c r="C161" s="3">
        <v>0.47578199999999998</v>
      </c>
      <c r="D161" s="4" t="s">
        <v>180</v>
      </c>
      <c r="E161" s="9">
        <v>142</v>
      </c>
      <c r="F161" s="9">
        <f t="shared" si="2"/>
        <v>49.824561403508774</v>
      </c>
    </row>
    <row r="162" spans="1:6" x14ac:dyDescent="0.25">
      <c r="A162" s="5">
        <v>485</v>
      </c>
      <c r="B162" s="5" t="s">
        <v>34</v>
      </c>
      <c r="C162" s="3">
        <v>4.1959799999999996</v>
      </c>
      <c r="D162" s="4" t="s">
        <v>181</v>
      </c>
      <c r="E162" s="9">
        <v>275</v>
      </c>
      <c r="F162" s="9">
        <f t="shared" si="2"/>
        <v>96.491228070175438</v>
      </c>
    </row>
    <row r="163" spans="1:6" x14ac:dyDescent="0.25">
      <c r="A163" s="5">
        <v>486</v>
      </c>
      <c r="B163" s="5" t="s">
        <v>24</v>
      </c>
      <c r="C163" s="3">
        <v>0.84741100000000003</v>
      </c>
      <c r="D163" s="4" t="s">
        <v>182</v>
      </c>
      <c r="E163" s="9">
        <v>182</v>
      </c>
      <c r="F163" s="9">
        <f t="shared" si="2"/>
        <v>63.859649122807014</v>
      </c>
    </row>
    <row r="164" spans="1:6" x14ac:dyDescent="0.25">
      <c r="A164" s="5">
        <v>487</v>
      </c>
      <c r="B164" s="5" t="s">
        <v>14</v>
      </c>
      <c r="C164" s="3">
        <v>2.6658900000000001</v>
      </c>
      <c r="D164" s="4" t="s">
        <v>183</v>
      </c>
      <c r="E164" s="9">
        <v>253</v>
      </c>
      <c r="F164" s="9">
        <f t="shared" si="2"/>
        <v>88.771929824561397</v>
      </c>
    </row>
    <row r="165" spans="1:6" x14ac:dyDescent="0.25">
      <c r="A165" s="5">
        <v>488</v>
      </c>
      <c r="B165" s="5" t="s">
        <v>30</v>
      </c>
      <c r="C165" s="3">
        <v>0.46301599999999998</v>
      </c>
      <c r="D165" s="4" t="s">
        <v>184</v>
      </c>
      <c r="E165" s="9">
        <v>137</v>
      </c>
      <c r="F165" s="9">
        <f t="shared" si="2"/>
        <v>48.070175438596493</v>
      </c>
    </row>
    <row r="166" spans="1:6" x14ac:dyDescent="0.25">
      <c r="A166" s="5">
        <v>489</v>
      </c>
      <c r="B166" s="5" t="s">
        <v>61</v>
      </c>
      <c r="C166" s="3">
        <v>0.62085400000000002</v>
      </c>
      <c r="D166" s="4" t="s">
        <v>185</v>
      </c>
      <c r="E166" s="9">
        <v>162</v>
      </c>
      <c r="F166" s="9">
        <f t="shared" si="2"/>
        <v>56.84210526315789</v>
      </c>
    </row>
    <row r="167" spans="1:6" x14ac:dyDescent="0.25">
      <c r="A167" s="5">
        <v>490</v>
      </c>
      <c r="B167" s="5" t="s">
        <v>10</v>
      </c>
      <c r="C167" s="3">
        <v>0.188169</v>
      </c>
      <c r="D167" s="4" t="s">
        <v>186</v>
      </c>
      <c r="E167" s="9">
        <v>71</v>
      </c>
      <c r="F167" s="9">
        <f t="shared" si="2"/>
        <v>24.912280701754387</v>
      </c>
    </row>
    <row r="168" spans="1:6" x14ac:dyDescent="0.25">
      <c r="A168" s="5">
        <v>491</v>
      </c>
      <c r="B168" s="5" t="s">
        <v>10</v>
      </c>
      <c r="C168" s="3">
        <v>0.76439299999999999</v>
      </c>
      <c r="D168" s="4" t="s">
        <v>187</v>
      </c>
      <c r="E168" s="9">
        <v>179</v>
      </c>
      <c r="F168" s="9">
        <f t="shared" si="2"/>
        <v>62.807017543859644</v>
      </c>
    </row>
    <row r="169" spans="1:6" x14ac:dyDescent="0.25">
      <c r="A169" s="5">
        <v>492</v>
      </c>
      <c r="B169" s="5" t="s">
        <v>36</v>
      </c>
      <c r="C169" s="3">
        <v>0.43043199999999998</v>
      </c>
      <c r="D169" s="4" t="s">
        <v>188</v>
      </c>
      <c r="E169" s="9">
        <v>131</v>
      </c>
      <c r="F169" s="9">
        <f t="shared" si="2"/>
        <v>45.964912280701753</v>
      </c>
    </row>
    <row r="170" spans="1:6" x14ac:dyDescent="0.25">
      <c r="A170" s="5">
        <v>493</v>
      </c>
      <c r="B170" s="5" t="s">
        <v>30</v>
      </c>
      <c r="C170" s="3">
        <v>0.75320299999999996</v>
      </c>
      <c r="D170" s="4" t="s">
        <v>189</v>
      </c>
      <c r="E170" s="9">
        <v>176</v>
      </c>
      <c r="F170" s="9">
        <f t="shared" si="2"/>
        <v>61.754385964912281</v>
      </c>
    </row>
    <row r="171" spans="1:6" x14ac:dyDescent="0.25">
      <c r="A171" s="5">
        <v>494</v>
      </c>
      <c r="B171" s="5" t="s">
        <v>4</v>
      </c>
      <c r="C171" s="3">
        <v>3.0812499999999998</v>
      </c>
      <c r="D171" s="4" t="s">
        <v>190</v>
      </c>
      <c r="E171" s="9">
        <v>262</v>
      </c>
      <c r="F171" s="9">
        <f t="shared" si="2"/>
        <v>91.929824561403507</v>
      </c>
    </row>
    <row r="172" spans="1:6" x14ac:dyDescent="0.25">
      <c r="A172" s="5">
        <v>495</v>
      </c>
      <c r="B172" s="5" t="s">
        <v>34</v>
      </c>
      <c r="C172" s="3">
        <v>3.2414299999999998</v>
      </c>
      <c r="D172" s="4" t="s">
        <v>191</v>
      </c>
      <c r="E172" s="9">
        <v>265</v>
      </c>
      <c r="F172" s="9">
        <f t="shared" si="2"/>
        <v>92.982456140350877</v>
      </c>
    </row>
    <row r="173" spans="1:6" x14ac:dyDescent="0.25">
      <c r="A173" s="5">
        <v>496</v>
      </c>
      <c r="B173" s="5" t="s">
        <v>30</v>
      </c>
      <c r="C173" s="3">
        <v>0.78053399999999995</v>
      </c>
      <c r="D173" s="4" t="s">
        <v>192</v>
      </c>
      <c r="E173" s="9">
        <v>180</v>
      </c>
      <c r="F173" s="9">
        <f t="shared" si="2"/>
        <v>63.157894736842103</v>
      </c>
    </row>
    <row r="174" spans="1:6" x14ac:dyDescent="0.25">
      <c r="A174" s="5">
        <v>497</v>
      </c>
      <c r="B174" s="5" t="s">
        <v>43</v>
      </c>
      <c r="C174" s="3">
        <v>0.29400900000000002</v>
      </c>
      <c r="D174" s="4" t="s">
        <v>193</v>
      </c>
      <c r="E174" s="9">
        <v>100</v>
      </c>
      <c r="F174" s="9">
        <f t="shared" si="2"/>
        <v>35.087719298245609</v>
      </c>
    </row>
    <row r="175" spans="1:6" x14ac:dyDescent="0.25">
      <c r="A175" s="5">
        <v>498</v>
      </c>
      <c r="B175" s="5" t="s">
        <v>4</v>
      </c>
      <c r="C175" s="3">
        <v>4.1631900000000002</v>
      </c>
      <c r="D175" s="4" t="s">
        <v>194</v>
      </c>
      <c r="E175" s="9">
        <v>274</v>
      </c>
      <c r="F175" s="9">
        <f t="shared" si="2"/>
        <v>96.140350877192986</v>
      </c>
    </row>
    <row r="176" spans="1:6" x14ac:dyDescent="0.25">
      <c r="A176" s="5">
        <v>499</v>
      </c>
      <c r="B176" s="5" t="s">
        <v>93</v>
      </c>
      <c r="C176" s="3">
        <v>4.2989800000000002</v>
      </c>
      <c r="D176" s="4" t="s">
        <v>195</v>
      </c>
      <c r="E176" s="9">
        <v>277</v>
      </c>
      <c r="F176" s="9">
        <f t="shared" si="2"/>
        <v>97.192982456140356</v>
      </c>
    </row>
    <row r="177" spans="1:6" x14ac:dyDescent="0.25">
      <c r="A177" s="5">
        <v>500</v>
      </c>
      <c r="B177" s="5" t="s">
        <v>8</v>
      </c>
      <c r="C177" s="3">
        <v>2.0261800000000001</v>
      </c>
      <c r="D177" s="4" t="s">
        <v>196</v>
      </c>
      <c r="E177" s="9">
        <v>243</v>
      </c>
      <c r="F177" s="9">
        <f t="shared" si="2"/>
        <v>85.263157894736835</v>
      </c>
    </row>
    <row r="178" spans="1:6" x14ac:dyDescent="0.25">
      <c r="A178" s="5">
        <v>501</v>
      </c>
      <c r="B178" s="5" t="s">
        <v>12</v>
      </c>
      <c r="C178" s="3">
        <v>2.2952300000000001</v>
      </c>
      <c r="D178" s="4" t="s">
        <v>197</v>
      </c>
      <c r="E178" s="9">
        <v>248</v>
      </c>
      <c r="F178" s="9">
        <f t="shared" si="2"/>
        <v>87.017543859649123</v>
      </c>
    </row>
    <row r="179" spans="1:6" x14ac:dyDescent="0.25">
      <c r="A179" s="5">
        <v>502</v>
      </c>
      <c r="B179" s="5" t="s">
        <v>14</v>
      </c>
      <c r="C179" s="3">
        <v>4.1123700000000003</v>
      </c>
      <c r="D179" s="4" t="s">
        <v>198</v>
      </c>
      <c r="E179" s="9">
        <v>272</v>
      </c>
      <c r="F179" s="9">
        <f t="shared" si="2"/>
        <v>95.438596491228068</v>
      </c>
    </row>
    <row r="180" spans="1:6" x14ac:dyDescent="0.25">
      <c r="A180" s="5">
        <v>503</v>
      </c>
      <c r="B180" s="5" t="s">
        <v>93</v>
      </c>
      <c r="C180" s="3">
        <v>0.46137800000000001</v>
      </c>
      <c r="D180" s="4" t="s">
        <v>199</v>
      </c>
      <c r="E180" s="9">
        <v>136</v>
      </c>
      <c r="F180" s="9">
        <f t="shared" si="2"/>
        <v>47.719298245614034</v>
      </c>
    </row>
    <row r="181" spans="1:6" x14ac:dyDescent="0.25">
      <c r="A181" s="5">
        <v>504</v>
      </c>
      <c r="B181" s="5" t="s">
        <v>34</v>
      </c>
      <c r="C181" s="3">
        <v>1.5088900000000001</v>
      </c>
      <c r="D181" s="4" t="s">
        <v>200</v>
      </c>
      <c r="E181" s="9">
        <v>228</v>
      </c>
      <c r="F181" s="9">
        <f t="shared" si="2"/>
        <v>80</v>
      </c>
    </row>
    <row r="182" spans="1:6" x14ac:dyDescent="0.25">
      <c r="A182" s="5">
        <v>505</v>
      </c>
      <c r="B182" s="5" t="s">
        <v>12</v>
      </c>
      <c r="C182" s="3">
        <v>2.6817000000000002</v>
      </c>
      <c r="D182" s="4" t="s">
        <v>201</v>
      </c>
      <c r="E182" s="9">
        <v>254</v>
      </c>
      <c r="F182" s="9">
        <f t="shared" si="2"/>
        <v>89.122807017543863</v>
      </c>
    </row>
    <row r="183" spans="1:6" x14ac:dyDescent="0.25">
      <c r="A183" s="5">
        <v>506</v>
      </c>
      <c r="B183" s="5" t="s">
        <v>8</v>
      </c>
      <c r="C183" s="3">
        <v>1.3508599999999999</v>
      </c>
      <c r="D183" s="4" t="s">
        <v>202</v>
      </c>
      <c r="E183" s="9">
        <v>219</v>
      </c>
      <c r="F183" s="9">
        <f t="shared" si="2"/>
        <v>76.84210526315789</v>
      </c>
    </row>
    <row r="184" spans="1:6" x14ac:dyDescent="0.25">
      <c r="A184" s="5">
        <v>507</v>
      </c>
      <c r="B184" s="5" t="s">
        <v>4</v>
      </c>
      <c r="C184" s="3">
        <v>0.181644</v>
      </c>
      <c r="D184" s="4" t="s">
        <v>203</v>
      </c>
      <c r="E184" s="9">
        <v>66</v>
      </c>
      <c r="F184" s="9">
        <f t="shared" si="2"/>
        <v>23.157894736842106</v>
      </c>
    </row>
    <row r="185" spans="1:6" x14ac:dyDescent="0.25">
      <c r="A185" s="5">
        <v>508</v>
      </c>
      <c r="B185" s="5" t="s">
        <v>24</v>
      </c>
      <c r="C185" s="3">
        <v>0.137715</v>
      </c>
      <c r="D185" s="4" t="s">
        <v>204</v>
      </c>
      <c r="E185" s="9">
        <v>49</v>
      </c>
      <c r="F185" s="9">
        <f t="shared" si="2"/>
        <v>17.192982456140353</v>
      </c>
    </row>
    <row r="186" spans="1:6" x14ac:dyDescent="0.25">
      <c r="A186" s="5">
        <v>509</v>
      </c>
      <c r="B186" s="5" t="s">
        <v>2</v>
      </c>
      <c r="C186" s="3">
        <v>6.5855899999999995E-2</v>
      </c>
      <c r="D186" s="4" t="s">
        <v>205</v>
      </c>
      <c r="E186" s="9">
        <v>19</v>
      </c>
      <c r="F186" s="9">
        <f t="shared" si="2"/>
        <v>6.666666666666667</v>
      </c>
    </row>
    <row r="187" spans="1:6" x14ac:dyDescent="0.25">
      <c r="A187" s="5">
        <v>510</v>
      </c>
      <c r="B187" s="5" t="s">
        <v>14</v>
      </c>
      <c r="C187" s="3">
        <v>0.17421900000000001</v>
      </c>
      <c r="D187" s="4" t="s">
        <v>206</v>
      </c>
      <c r="E187" s="9">
        <v>65</v>
      </c>
      <c r="F187" s="9">
        <f t="shared" si="2"/>
        <v>22.807017543859647</v>
      </c>
    </row>
    <row r="188" spans="1:6" x14ac:dyDescent="0.25">
      <c r="A188" s="5">
        <v>511</v>
      </c>
      <c r="B188" s="5" t="s">
        <v>2</v>
      </c>
      <c r="C188" s="3">
        <v>0.28359699999999999</v>
      </c>
      <c r="D188" s="4" t="s">
        <v>207</v>
      </c>
      <c r="E188" s="9">
        <v>96</v>
      </c>
      <c r="F188" s="9">
        <f t="shared" si="2"/>
        <v>33.684210526315788</v>
      </c>
    </row>
    <row r="189" spans="1:6" x14ac:dyDescent="0.25">
      <c r="A189" s="5">
        <v>512</v>
      </c>
      <c r="B189" s="5" t="s">
        <v>52</v>
      </c>
      <c r="C189" s="3">
        <v>0.93564000000000003</v>
      </c>
      <c r="D189" s="4" t="s">
        <v>208</v>
      </c>
      <c r="E189" s="9">
        <v>192</v>
      </c>
      <c r="F189" s="9">
        <f t="shared" si="2"/>
        <v>67.368421052631575</v>
      </c>
    </row>
    <row r="190" spans="1:6" x14ac:dyDescent="0.25">
      <c r="A190" s="5">
        <v>513</v>
      </c>
      <c r="B190" s="5" t="s">
        <v>61</v>
      </c>
      <c r="C190" s="3">
        <v>0.47447899999999998</v>
      </c>
      <c r="D190" s="4" t="s">
        <v>209</v>
      </c>
      <c r="E190" s="9">
        <v>141</v>
      </c>
      <c r="F190" s="9">
        <f t="shared" si="2"/>
        <v>49.473684210526315</v>
      </c>
    </row>
    <row r="191" spans="1:6" x14ac:dyDescent="0.25">
      <c r="A191" s="5">
        <v>514</v>
      </c>
      <c r="B191" s="5" t="s">
        <v>52</v>
      </c>
      <c r="C191" s="3">
        <v>3.0581800000000001</v>
      </c>
      <c r="D191" s="4" t="s">
        <v>210</v>
      </c>
      <c r="E191" s="9">
        <v>261</v>
      </c>
      <c r="F191" s="9">
        <f t="shared" si="2"/>
        <v>91.578947368421055</v>
      </c>
    </row>
    <row r="192" spans="1:6" x14ac:dyDescent="0.25">
      <c r="A192" s="5">
        <v>515</v>
      </c>
      <c r="B192" s="5" t="s">
        <v>6</v>
      </c>
      <c r="C192" s="3">
        <v>0.75942600000000005</v>
      </c>
      <c r="D192" s="4" t="s">
        <v>211</v>
      </c>
      <c r="E192" s="9">
        <v>177</v>
      </c>
      <c r="F192" s="9">
        <f t="shared" si="2"/>
        <v>62.10526315789474</v>
      </c>
    </row>
    <row r="193" spans="1:6" x14ac:dyDescent="0.25">
      <c r="A193" s="5">
        <v>516</v>
      </c>
      <c r="B193" s="5" t="s">
        <v>119</v>
      </c>
      <c r="C193" s="3">
        <v>3.1962899999999999</v>
      </c>
      <c r="D193" s="4" t="s">
        <v>212</v>
      </c>
      <c r="E193" s="9">
        <v>264</v>
      </c>
      <c r="F193" s="9">
        <f t="shared" si="2"/>
        <v>92.631578947368425</v>
      </c>
    </row>
    <row r="194" spans="1:6" x14ac:dyDescent="0.25">
      <c r="A194" s="5">
        <v>517</v>
      </c>
      <c r="B194" s="5" t="s">
        <v>34</v>
      </c>
      <c r="C194" s="3">
        <v>1.82813</v>
      </c>
      <c r="D194" s="4" t="s">
        <v>213</v>
      </c>
      <c r="E194" s="9">
        <v>238</v>
      </c>
      <c r="F194" s="9">
        <f t="shared" ref="F194:F257" si="3">E194/285*100</f>
        <v>83.508771929824562</v>
      </c>
    </row>
    <row r="195" spans="1:6" x14ac:dyDescent="0.25">
      <c r="A195" s="5">
        <v>518</v>
      </c>
      <c r="B195" s="5" t="s">
        <v>61</v>
      </c>
      <c r="C195" s="3">
        <v>4.5182500000000001</v>
      </c>
      <c r="D195" s="4" t="s">
        <v>214</v>
      </c>
      <c r="E195" s="9">
        <v>278</v>
      </c>
      <c r="F195" s="9">
        <f t="shared" si="3"/>
        <v>97.543859649122808</v>
      </c>
    </row>
    <row r="196" spans="1:6" x14ac:dyDescent="0.25">
      <c r="A196" s="5">
        <v>519</v>
      </c>
      <c r="B196" s="5" t="s">
        <v>8</v>
      </c>
      <c r="C196" s="3">
        <v>1.21888</v>
      </c>
      <c r="D196" s="4" t="s">
        <v>215</v>
      </c>
      <c r="E196" s="9">
        <v>213</v>
      </c>
      <c r="F196" s="9">
        <f t="shared" si="3"/>
        <v>74.73684210526315</v>
      </c>
    </row>
    <row r="197" spans="1:6" x14ac:dyDescent="0.25">
      <c r="A197" s="5">
        <v>520</v>
      </c>
      <c r="B197" s="5" t="s">
        <v>10</v>
      </c>
      <c r="C197" s="3">
        <v>1.17137</v>
      </c>
      <c r="D197" s="4" t="s">
        <v>216</v>
      </c>
      <c r="E197" s="9">
        <v>207</v>
      </c>
      <c r="F197" s="9">
        <f t="shared" si="3"/>
        <v>72.631578947368425</v>
      </c>
    </row>
    <row r="198" spans="1:6" x14ac:dyDescent="0.25">
      <c r="A198" s="5">
        <v>521</v>
      </c>
      <c r="B198" s="5" t="s">
        <v>14</v>
      </c>
      <c r="C198" s="3">
        <v>0.53326799999999996</v>
      </c>
      <c r="D198" s="4" t="s">
        <v>217</v>
      </c>
      <c r="E198" s="9">
        <v>151</v>
      </c>
      <c r="F198" s="9">
        <f t="shared" si="3"/>
        <v>52.982456140350877</v>
      </c>
    </row>
    <row r="199" spans="1:6" x14ac:dyDescent="0.25">
      <c r="A199" s="5">
        <v>522</v>
      </c>
      <c r="B199" s="5" t="s">
        <v>14</v>
      </c>
      <c r="C199" s="3">
        <v>1.24431</v>
      </c>
      <c r="D199" s="4" t="s">
        <v>218</v>
      </c>
      <c r="E199" s="9">
        <v>216</v>
      </c>
      <c r="F199" s="9">
        <f t="shared" si="3"/>
        <v>75.789473684210535</v>
      </c>
    </row>
    <row r="200" spans="1:6" x14ac:dyDescent="0.25">
      <c r="A200" s="5">
        <v>523</v>
      </c>
      <c r="B200" s="5" t="s">
        <v>2</v>
      </c>
      <c r="C200" s="3">
        <v>0.151059</v>
      </c>
      <c r="D200" s="4" t="s">
        <v>219</v>
      </c>
      <c r="E200" s="9">
        <v>56</v>
      </c>
      <c r="F200" s="9">
        <f t="shared" si="3"/>
        <v>19.649122807017545</v>
      </c>
    </row>
    <row r="201" spans="1:6" x14ac:dyDescent="0.25">
      <c r="A201" s="5">
        <v>524</v>
      </c>
      <c r="B201" s="5" t="s">
        <v>2</v>
      </c>
      <c r="C201" s="3">
        <v>6.30743E-2</v>
      </c>
      <c r="D201" s="4" t="s">
        <v>220</v>
      </c>
      <c r="E201" s="9">
        <v>17</v>
      </c>
      <c r="F201" s="9">
        <f t="shared" si="3"/>
        <v>5.9649122807017543</v>
      </c>
    </row>
    <row r="202" spans="1:6" x14ac:dyDescent="0.25">
      <c r="A202" s="5">
        <v>525</v>
      </c>
      <c r="B202" s="5" t="s">
        <v>10</v>
      </c>
      <c r="C202" s="3">
        <v>9.7044699999999998E-2</v>
      </c>
      <c r="D202" s="4" t="s">
        <v>221</v>
      </c>
      <c r="E202" s="9">
        <v>31</v>
      </c>
      <c r="F202" s="9">
        <f t="shared" si="3"/>
        <v>10.87719298245614</v>
      </c>
    </row>
    <row r="203" spans="1:6" x14ac:dyDescent="0.25">
      <c r="A203" s="5">
        <v>526</v>
      </c>
      <c r="B203" s="5" t="s">
        <v>39</v>
      </c>
      <c r="C203" s="3">
        <v>0.49633899999999997</v>
      </c>
      <c r="D203" s="4" t="s">
        <v>222</v>
      </c>
      <c r="E203" s="9">
        <v>146</v>
      </c>
      <c r="F203" s="9">
        <f t="shared" si="3"/>
        <v>51.228070175438603</v>
      </c>
    </row>
    <row r="204" spans="1:6" x14ac:dyDescent="0.25">
      <c r="A204" s="5">
        <v>527</v>
      </c>
      <c r="B204" s="5" t="s">
        <v>2</v>
      </c>
      <c r="C204" s="3">
        <v>0.305143</v>
      </c>
      <c r="D204" s="4" t="s">
        <v>223</v>
      </c>
      <c r="E204" s="9">
        <v>102</v>
      </c>
      <c r="F204" s="9">
        <f t="shared" si="3"/>
        <v>35.789473684210527</v>
      </c>
    </row>
    <row r="205" spans="1:6" x14ac:dyDescent="0.25">
      <c r="A205" s="5">
        <v>528</v>
      </c>
      <c r="B205" s="5" t="s">
        <v>22</v>
      </c>
      <c r="C205" s="3">
        <v>1.7502</v>
      </c>
      <c r="D205" s="4" t="s">
        <v>224</v>
      </c>
      <c r="E205" s="9">
        <v>235</v>
      </c>
      <c r="F205" s="9">
        <f t="shared" si="3"/>
        <v>82.456140350877192</v>
      </c>
    </row>
    <row r="206" spans="1:6" x14ac:dyDescent="0.25">
      <c r="A206" s="5">
        <v>529</v>
      </c>
      <c r="B206" s="5" t="s">
        <v>39</v>
      </c>
      <c r="C206" s="3">
        <v>1.3923099999999999</v>
      </c>
      <c r="D206" s="4" t="s">
        <v>225</v>
      </c>
      <c r="E206" s="9">
        <v>222</v>
      </c>
      <c r="F206" s="9">
        <f t="shared" si="3"/>
        <v>77.89473684210526</v>
      </c>
    </row>
    <row r="207" spans="1:6" x14ac:dyDescent="0.25">
      <c r="A207" s="5">
        <v>530</v>
      </c>
      <c r="B207" s="5" t="s">
        <v>22</v>
      </c>
      <c r="C207" s="3">
        <v>0.14519099999999999</v>
      </c>
      <c r="D207" s="4" t="s">
        <v>226</v>
      </c>
      <c r="E207" s="9">
        <v>51</v>
      </c>
      <c r="F207" s="9">
        <f t="shared" si="3"/>
        <v>17.894736842105264</v>
      </c>
    </row>
    <row r="208" spans="1:6" x14ac:dyDescent="0.25">
      <c r="A208" s="5">
        <v>531</v>
      </c>
      <c r="B208" s="5" t="s">
        <v>6</v>
      </c>
      <c r="C208" s="3">
        <v>0.14468800000000001</v>
      </c>
      <c r="D208" s="4" t="s">
        <v>227</v>
      </c>
      <c r="E208" s="9">
        <v>50</v>
      </c>
      <c r="F208" s="9">
        <f t="shared" si="3"/>
        <v>17.543859649122805</v>
      </c>
    </row>
    <row r="209" spans="1:6" x14ac:dyDescent="0.25">
      <c r="A209" s="5">
        <v>532</v>
      </c>
      <c r="B209" s="5" t="s">
        <v>34</v>
      </c>
      <c r="C209" s="3">
        <v>0.34764499999999998</v>
      </c>
      <c r="D209" s="4" t="s">
        <v>228</v>
      </c>
      <c r="E209" s="9">
        <v>109</v>
      </c>
      <c r="F209" s="9">
        <f t="shared" si="3"/>
        <v>38.245614035087719</v>
      </c>
    </row>
    <row r="210" spans="1:6" x14ac:dyDescent="0.25">
      <c r="A210" s="5">
        <v>533</v>
      </c>
      <c r="B210" s="5" t="s">
        <v>24</v>
      </c>
      <c r="C210" s="3">
        <v>0.69058799999999998</v>
      </c>
      <c r="D210" s="4" t="s">
        <v>229</v>
      </c>
      <c r="E210" s="9">
        <v>169</v>
      </c>
      <c r="F210" s="9">
        <f t="shared" si="3"/>
        <v>59.298245614035082</v>
      </c>
    </row>
    <row r="211" spans="1:6" x14ac:dyDescent="0.25">
      <c r="A211" s="5">
        <v>534</v>
      </c>
      <c r="B211" s="5" t="s">
        <v>52</v>
      </c>
      <c r="C211" s="3">
        <v>1.40215</v>
      </c>
      <c r="D211" s="4" t="s">
        <v>230</v>
      </c>
      <c r="E211" s="9">
        <v>224</v>
      </c>
      <c r="F211" s="9">
        <f t="shared" si="3"/>
        <v>78.596491228070178</v>
      </c>
    </row>
    <row r="212" spans="1:6" x14ac:dyDescent="0.25">
      <c r="A212" s="5">
        <v>535</v>
      </c>
      <c r="B212" s="5" t="s">
        <v>30</v>
      </c>
      <c r="C212" s="3">
        <v>0.42003200000000002</v>
      </c>
      <c r="D212" s="4" t="s">
        <v>231</v>
      </c>
      <c r="E212" s="9">
        <v>128</v>
      </c>
      <c r="F212" s="9">
        <f t="shared" si="3"/>
        <v>44.912280701754383</v>
      </c>
    </row>
    <row r="213" spans="1:6" x14ac:dyDescent="0.25">
      <c r="A213" s="5">
        <v>536</v>
      </c>
      <c r="B213" s="5" t="s">
        <v>4</v>
      </c>
      <c r="C213" s="3">
        <v>1.9543299999999999</v>
      </c>
      <c r="D213" s="4" t="s">
        <v>232</v>
      </c>
      <c r="E213" s="9">
        <v>242</v>
      </c>
      <c r="F213" s="9">
        <f t="shared" si="3"/>
        <v>84.912280701754383</v>
      </c>
    </row>
    <row r="214" spans="1:6" x14ac:dyDescent="0.25">
      <c r="A214" s="5">
        <v>537</v>
      </c>
      <c r="B214" s="5" t="s">
        <v>10</v>
      </c>
      <c r="C214" s="3">
        <v>1.0536300000000001</v>
      </c>
      <c r="D214" s="4" t="s">
        <v>233</v>
      </c>
      <c r="E214" s="9">
        <v>200</v>
      </c>
      <c r="F214" s="9">
        <f t="shared" si="3"/>
        <v>70.175438596491219</v>
      </c>
    </row>
    <row r="215" spans="1:6" x14ac:dyDescent="0.25">
      <c r="A215" s="5">
        <v>538</v>
      </c>
      <c r="B215" s="5" t="s">
        <v>39</v>
      </c>
      <c r="C215" s="3">
        <v>2.2561800000000001</v>
      </c>
      <c r="D215" s="4" t="s">
        <v>234</v>
      </c>
      <c r="E215" s="9">
        <v>247</v>
      </c>
      <c r="F215" s="9">
        <f t="shared" si="3"/>
        <v>86.666666666666671</v>
      </c>
    </row>
    <row r="216" spans="1:6" x14ac:dyDescent="0.25">
      <c r="A216" s="5">
        <v>539</v>
      </c>
      <c r="B216" s="5" t="s">
        <v>52</v>
      </c>
      <c r="C216" s="3">
        <v>1.1952700000000001</v>
      </c>
      <c r="D216" s="4" t="s">
        <v>235</v>
      </c>
      <c r="E216" s="9">
        <v>210</v>
      </c>
      <c r="F216" s="9">
        <f t="shared" si="3"/>
        <v>73.68421052631578</v>
      </c>
    </row>
    <row r="217" spans="1:6" x14ac:dyDescent="0.25">
      <c r="A217" s="5">
        <v>540</v>
      </c>
      <c r="B217" s="5" t="s">
        <v>30</v>
      </c>
      <c r="C217" s="3">
        <v>0.56425099999999995</v>
      </c>
      <c r="D217" s="4" t="s">
        <v>236</v>
      </c>
      <c r="E217" s="9">
        <v>157</v>
      </c>
      <c r="F217" s="9">
        <f t="shared" si="3"/>
        <v>55.087719298245617</v>
      </c>
    </row>
    <row r="218" spans="1:6" x14ac:dyDescent="0.25">
      <c r="A218" s="5">
        <v>541</v>
      </c>
      <c r="B218" s="5" t="s">
        <v>12</v>
      </c>
      <c r="C218" s="3">
        <v>3.0338599999999998</v>
      </c>
      <c r="D218" s="4" t="s">
        <v>237</v>
      </c>
      <c r="E218" s="9">
        <v>259</v>
      </c>
      <c r="F218" s="9">
        <f t="shared" si="3"/>
        <v>90.877192982456151</v>
      </c>
    </row>
    <row r="219" spans="1:6" x14ac:dyDescent="0.25">
      <c r="A219" s="5">
        <v>542</v>
      </c>
      <c r="B219" s="5" t="s">
        <v>30</v>
      </c>
      <c r="C219" s="3">
        <v>2.0820400000000001</v>
      </c>
      <c r="D219" s="4" t="s">
        <v>238</v>
      </c>
      <c r="E219" s="9">
        <v>244</v>
      </c>
      <c r="F219" s="9">
        <f t="shared" si="3"/>
        <v>85.614035087719301</v>
      </c>
    </row>
    <row r="220" spans="1:6" x14ac:dyDescent="0.25">
      <c r="A220" s="5">
        <v>543</v>
      </c>
      <c r="B220" s="5" t="s">
        <v>12</v>
      </c>
      <c r="C220" s="3">
        <v>7.2173699999999998</v>
      </c>
      <c r="D220" s="4" t="s">
        <v>239</v>
      </c>
      <c r="E220" s="9">
        <v>285</v>
      </c>
      <c r="F220" s="9">
        <f t="shared" si="3"/>
        <v>100</v>
      </c>
    </row>
    <row r="221" spans="1:6" x14ac:dyDescent="0.25">
      <c r="A221" s="5">
        <v>544</v>
      </c>
      <c r="B221" s="5" t="s">
        <v>43</v>
      </c>
      <c r="C221" s="3">
        <v>0.50501799999999997</v>
      </c>
      <c r="D221" s="4" t="s">
        <v>240</v>
      </c>
      <c r="E221" s="9">
        <v>148</v>
      </c>
      <c r="F221" s="9">
        <f t="shared" si="3"/>
        <v>51.929824561403507</v>
      </c>
    </row>
    <row r="222" spans="1:6" x14ac:dyDescent="0.25">
      <c r="A222" s="5">
        <v>545</v>
      </c>
      <c r="B222" s="5" t="s">
        <v>12</v>
      </c>
      <c r="C222" s="3">
        <v>4.1534800000000001</v>
      </c>
      <c r="D222" s="4" t="s">
        <v>241</v>
      </c>
      <c r="E222" s="9">
        <v>273</v>
      </c>
      <c r="F222" s="9">
        <f t="shared" si="3"/>
        <v>95.78947368421052</v>
      </c>
    </row>
    <row r="223" spans="1:6" x14ac:dyDescent="0.25">
      <c r="A223" s="5">
        <v>546</v>
      </c>
      <c r="B223" s="5" t="s">
        <v>19</v>
      </c>
      <c r="C223" s="3">
        <v>2.3008700000000002</v>
      </c>
      <c r="D223" s="4" t="s">
        <v>242</v>
      </c>
      <c r="E223" s="9">
        <v>249</v>
      </c>
      <c r="F223" s="9">
        <f t="shared" si="3"/>
        <v>87.368421052631589</v>
      </c>
    </row>
    <row r="224" spans="1:6" x14ac:dyDescent="0.25">
      <c r="A224" s="5">
        <v>547</v>
      </c>
      <c r="B224" s="5" t="s">
        <v>52</v>
      </c>
      <c r="C224" s="3">
        <v>4.2276100000000003</v>
      </c>
      <c r="D224" s="4" t="s">
        <v>243</v>
      </c>
      <c r="E224" s="9">
        <v>276</v>
      </c>
      <c r="F224" s="9">
        <f t="shared" si="3"/>
        <v>96.84210526315789</v>
      </c>
    </row>
    <row r="225" spans="1:6" x14ac:dyDescent="0.25">
      <c r="A225" s="5">
        <v>548</v>
      </c>
      <c r="B225" s="5" t="s">
        <v>14</v>
      </c>
      <c r="C225" s="3">
        <v>1.3990199999999999</v>
      </c>
      <c r="D225" s="4" t="s">
        <v>244</v>
      </c>
      <c r="E225" s="9">
        <v>223</v>
      </c>
      <c r="F225" s="9">
        <f t="shared" si="3"/>
        <v>78.245614035087712</v>
      </c>
    </row>
    <row r="226" spans="1:6" x14ac:dyDescent="0.25">
      <c r="A226" s="5">
        <v>549</v>
      </c>
      <c r="B226" s="5" t="s">
        <v>36</v>
      </c>
      <c r="C226" s="3">
        <v>1.1632800000000001</v>
      </c>
      <c r="D226" s="4" t="s">
        <v>245</v>
      </c>
      <c r="E226" s="9">
        <v>205</v>
      </c>
      <c r="F226" s="9">
        <f t="shared" si="3"/>
        <v>71.929824561403507</v>
      </c>
    </row>
    <row r="227" spans="1:6" x14ac:dyDescent="0.25">
      <c r="A227" s="5">
        <v>550</v>
      </c>
      <c r="B227" s="5" t="s">
        <v>93</v>
      </c>
      <c r="C227" s="3">
        <v>0.37933800000000001</v>
      </c>
      <c r="D227" s="4" t="s">
        <v>246</v>
      </c>
      <c r="E227" s="9">
        <v>120</v>
      </c>
      <c r="F227" s="9">
        <f t="shared" si="3"/>
        <v>42.105263157894733</v>
      </c>
    </row>
    <row r="228" spans="1:6" x14ac:dyDescent="0.25">
      <c r="A228" s="5">
        <v>551</v>
      </c>
      <c r="B228" s="5" t="s">
        <v>247</v>
      </c>
      <c r="C228" s="3">
        <v>6.0833399999999997</v>
      </c>
      <c r="D228" s="4" t="s">
        <v>248</v>
      </c>
      <c r="E228" s="9">
        <v>284</v>
      </c>
      <c r="F228" s="9">
        <f t="shared" si="3"/>
        <v>99.649122807017548</v>
      </c>
    </row>
    <row r="229" spans="1:6" x14ac:dyDescent="0.25">
      <c r="A229" s="5">
        <v>552</v>
      </c>
      <c r="B229" s="5" t="s">
        <v>119</v>
      </c>
      <c r="C229" s="3">
        <v>0.38086799999999998</v>
      </c>
      <c r="D229" s="4" t="s">
        <v>249</v>
      </c>
      <c r="E229" s="9">
        <v>123</v>
      </c>
      <c r="F229" s="9">
        <f t="shared" si="3"/>
        <v>43.15789473684211</v>
      </c>
    </row>
    <row r="230" spans="1:6" x14ac:dyDescent="0.25">
      <c r="A230" s="5">
        <v>553</v>
      </c>
      <c r="B230" s="5" t="s">
        <v>4</v>
      </c>
      <c r="C230" s="3">
        <v>0.37246000000000001</v>
      </c>
      <c r="D230" s="4" t="s">
        <v>250</v>
      </c>
      <c r="E230" s="9">
        <v>118</v>
      </c>
      <c r="F230" s="9">
        <f t="shared" si="3"/>
        <v>41.403508771929829</v>
      </c>
    </row>
    <row r="231" spans="1:6" x14ac:dyDescent="0.25">
      <c r="A231" s="5">
        <v>554</v>
      </c>
      <c r="B231" s="5" t="s">
        <v>4</v>
      </c>
      <c r="C231" s="3">
        <v>7.3315099999999994E-2</v>
      </c>
      <c r="D231" s="4" t="s">
        <v>251</v>
      </c>
      <c r="E231" s="9">
        <v>22</v>
      </c>
      <c r="F231" s="9">
        <f t="shared" si="3"/>
        <v>7.7192982456140351</v>
      </c>
    </row>
    <row r="232" spans="1:6" x14ac:dyDescent="0.25">
      <c r="A232" s="5">
        <v>555</v>
      </c>
      <c r="B232" s="5" t="s">
        <v>24</v>
      </c>
      <c r="C232" s="3">
        <v>3.6380799999999998E-2</v>
      </c>
      <c r="D232" s="4" t="s">
        <v>252</v>
      </c>
      <c r="E232" s="9">
        <v>8</v>
      </c>
      <c r="F232" s="9">
        <f t="shared" si="3"/>
        <v>2.807017543859649</v>
      </c>
    </row>
    <row r="233" spans="1:6" x14ac:dyDescent="0.25">
      <c r="A233" s="5">
        <v>556</v>
      </c>
      <c r="B233" s="5" t="s">
        <v>14</v>
      </c>
      <c r="C233" s="3">
        <v>3.2737599999999999E-2</v>
      </c>
      <c r="D233" s="4" t="s">
        <v>253</v>
      </c>
      <c r="E233" s="9">
        <v>4</v>
      </c>
      <c r="F233" s="9">
        <f t="shared" si="3"/>
        <v>1.4035087719298245</v>
      </c>
    </row>
    <row r="234" spans="1:6" x14ac:dyDescent="0.25">
      <c r="A234" s="5">
        <v>557</v>
      </c>
      <c r="B234" s="5" t="s">
        <v>6</v>
      </c>
      <c r="C234" s="3">
        <v>7.4675000000000005E-2</v>
      </c>
      <c r="D234" s="4" t="s">
        <v>254</v>
      </c>
      <c r="E234" s="9">
        <v>23</v>
      </c>
      <c r="F234" s="9">
        <f t="shared" si="3"/>
        <v>8.0701754385964914</v>
      </c>
    </row>
    <row r="235" spans="1:6" x14ac:dyDescent="0.25">
      <c r="A235" s="5">
        <v>558</v>
      </c>
      <c r="B235" s="5" t="s">
        <v>2</v>
      </c>
      <c r="C235" s="3">
        <v>0.35100799999999999</v>
      </c>
      <c r="D235" s="4" t="s">
        <v>255</v>
      </c>
      <c r="E235" s="9">
        <v>111</v>
      </c>
      <c r="F235" s="9">
        <f t="shared" si="3"/>
        <v>38.94736842105263</v>
      </c>
    </row>
    <row r="236" spans="1:6" x14ac:dyDescent="0.25">
      <c r="A236" s="5">
        <v>559</v>
      </c>
      <c r="B236" s="5" t="s">
        <v>8</v>
      </c>
      <c r="C236" s="3">
        <v>1.25987</v>
      </c>
      <c r="D236" s="4" t="s">
        <v>256</v>
      </c>
      <c r="E236" s="9">
        <v>217</v>
      </c>
      <c r="F236" s="9">
        <f t="shared" si="3"/>
        <v>76.140350877192986</v>
      </c>
    </row>
    <row r="237" spans="1:6" x14ac:dyDescent="0.25">
      <c r="A237" s="5">
        <v>560</v>
      </c>
      <c r="B237" s="5" t="s">
        <v>12</v>
      </c>
      <c r="C237" s="3">
        <v>0.58038699999999999</v>
      </c>
      <c r="D237" s="4" t="s">
        <v>257</v>
      </c>
      <c r="E237" s="9">
        <v>159</v>
      </c>
      <c r="F237" s="9">
        <f t="shared" si="3"/>
        <v>55.78947368421052</v>
      </c>
    </row>
    <row r="238" spans="1:6" x14ac:dyDescent="0.25">
      <c r="A238" s="5">
        <v>561</v>
      </c>
      <c r="B238" s="5" t="s">
        <v>52</v>
      </c>
      <c r="C238" s="3">
        <v>2.7852100000000002</v>
      </c>
      <c r="D238" s="4" t="s">
        <v>258</v>
      </c>
      <c r="E238" s="9">
        <v>257</v>
      </c>
      <c r="F238" s="9">
        <f t="shared" si="3"/>
        <v>90.175438596491233</v>
      </c>
    </row>
    <row r="239" spans="1:6" x14ac:dyDescent="0.25">
      <c r="A239" s="5">
        <v>562</v>
      </c>
      <c r="B239" s="5" t="s">
        <v>119</v>
      </c>
      <c r="C239" s="3">
        <v>1.7119899999999999</v>
      </c>
      <c r="D239" s="4" t="s">
        <v>259</v>
      </c>
      <c r="E239" s="9">
        <v>233</v>
      </c>
      <c r="F239" s="9">
        <f t="shared" si="3"/>
        <v>81.754385964912274</v>
      </c>
    </row>
    <row r="240" spans="1:6" x14ac:dyDescent="0.25">
      <c r="A240" s="5">
        <v>563</v>
      </c>
      <c r="B240" s="5" t="s">
        <v>22</v>
      </c>
      <c r="C240" s="3">
        <v>1.83317</v>
      </c>
      <c r="D240" s="4" t="s">
        <v>260</v>
      </c>
      <c r="E240" s="9">
        <v>239</v>
      </c>
      <c r="F240" s="9">
        <f t="shared" si="3"/>
        <v>83.859649122807028</v>
      </c>
    </row>
    <row r="241" spans="1:6" x14ac:dyDescent="0.25">
      <c r="A241" s="5">
        <v>564</v>
      </c>
      <c r="B241" s="5" t="s">
        <v>2</v>
      </c>
      <c r="C241" s="3">
        <v>1.1690799999999999</v>
      </c>
      <c r="D241" s="4" t="s">
        <v>261</v>
      </c>
      <c r="E241" s="9">
        <v>206</v>
      </c>
      <c r="F241" s="9">
        <f t="shared" si="3"/>
        <v>72.280701754385973</v>
      </c>
    </row>
    <row r="242" spans="1:6" x14ac:dyDescent="0.25">
      <c r="A242" s="5">
        <v>565</v>
      </c>
      <c r="B242" s="5" t="s">
        <v>4</v>
      </c>
      <c r="C242" s="3">
        <v>2.45011</v>
      </c>
      <c r="D242" s="4" t="s">
        <v>262</v>
      </c>
      <c r="E242" s="9">
        <v>251</v>
      </c>
      <c r="F242" s="9">
        <f t="shared" si="3"/>
        <v>88.070175438596493</v>
      </c>
    </row>
    <row r="243" spans="1:6" x14ac:dyDescent="0.25">
      <c r="A243" s="5">
        <v>566</v>
      </c>
      <c r="B243" s="5" t="s">
        <v>8</v>
      </c>
      <c r="C243" s="3">
        <v>0.38018000000000002</v>
      </c>
      <c r="D243" s="4" t="s">
        <v>263</v>
      </c>
      <c r="E243" s="9">
        <v>121</v>
      </c>
      <c r="F243" s="9">
        <f t="shared" si="3"/>
        <v>42.456140350877192</v>
      </c>
    </row>
    <row r="244" spans="1:6" x14ac:dyDescent="0.25">
      <c r="A244" s="5">
        <v>567</v>
      </c>
      <c r="B244" s="5" t="s">
        <v>10</v>
      </c>
      <c r="C244" s="3">
        <v>0.42440800000000001</v>
      </c>
      <c r="D244" s="4" t="s">
        <v>264</v>
      </c>
      <c r="E244" s="9">
        <v>129</v>
      </c>
      <c r="F244" s="9">
        <f t="shared" si="3"/>
        <v>45.263157894736842</v>
      </c>
    </row>
    <row r="245" spans="1:6" x14ac:dyDescent="0.25">
      <c r="A245" s="5">
        <v>568</v>
      </c>
      <c r="B245" s="5" t="s">
        <v>52</v>
      </c>
      <c r="C245" s="3">
        <v>0.85512699999999997</v>
      </c>
      <c r="D245" s="4" t="s">
        <v>265</v>
      </c>
      <c r="E245" s="9">
        <v>184</v>
      </c>
      <c r="F245" s="9">
        <f t="shared" si="3"/>
        <v>64.561403508771932</v>
      </c>
    </row>
    <row r="246" spans="1:6" x14ac:dyDescent="0.25">
      <c r="A246" s="5">
        <v>569</v>
      </c>
      <c r="B246" s="5" t="s">
        <v>6</v>
      </c>
      <c r="C246" s="3">
        <v>0.98335099999999998</v>
      </c>
      <c r="D246" s="4" t="s">
        <v>266</v>
      </c>
      <c r="E246" s="9">
        <v>196</v>
      </c>
      <c r="F246" s="9">
        <f t="shared" si="3"/>
        <v>68.771929824561411</v>
      </c>
    </row>
    <row r="247" spans="1:6" x14ac:dyDescent="0.25">
      <c r="A247" s="5">
        <v>570</v>
      </c>
      <c r="B247" s="5" t="s">
        <v>2</v>
      </c>
      <c r="C247" s="3">
        <v>0.11833100000000001</v>
      </c>
      <c r="D247" s="4" t="s">
        <v>267</v>
      </c>
      <c r="E247" s="9">
        <v>42</v>
      </c>
      <c r="F247" s="9">
        <f t="shared" si="3"/>
        <v>14.736842105263156</v>
      </c>
    </row>
    <row r="248" spans="1:6" x14ac:dyDescent="0.25">
      <c r="A248" s="5">
        <v>571</v>
      </c>
      <c r="B248" s="5" t="s">
        <v>2</v>
      </c>
      <c r="C248" s="3">
        <v>3.46688E-2</v>
      </c>
      <c r="D248" s="4" t="s">
        <v>268</v>
      </c>
      <c r="E248" s="9">
        <v>6</v>
      </c>
      <c r="F248" s="9">
        <f t="shared" si="3"/>
        <v>2.1052631578947367</v>
      </c>
    </row>
    <row r="249" spans="1:6" x14ac:dyDescent="0.25">
      <c r="A249" s="5">
        <v>572</v>
      </c>
      <c r="B249" s="5" t="s">
        <v>10</v>
      </c>
      <c r="C249" s="3">
        <v>6.1356300000000003E-2</v>
      </c>
      <c r="D249" s="4" t="s">
        <v>269</v>
      </c>
      <c r="E249" s="9">
        <v>16</v>
      </c>
      <c r="F249" s="9">
        <f t="shared" si="3"/>
        <v>5.6140350877192979</v>
      </c>
    </row>
    <row r="250" spans="1:6" x14ac:dyDescent="0.25">
      <c r="A250" s="5">
        <v>573</v>
      </c>
      <c r="B250" s="5" t="s">
        <v>39</v>
      </c>
      <c r="C250" s="3">
        <v>0.235371</v>
      </c>
      <c r="D250" s="4" t="s">
        <v>270</v>
      </c>
      <c r="E250" s="9">
        <v>87</v>
      </c>
      <c r="F250" s="9">
        <f t="shared" si="3"/>
        <v>30.526315789473685</v>
      </c>
    </row>
    <row r="251" spans="1:6" x14ac:dyDescent="0.25">
      <c r="A251" s="5">
        <v>574</v>
      </c>
      <c r="B251" s="5" t="s">
        <v>2</v>
      </c>
      <c r="C251" s="3">
        <v>0.31825799999999999</v>
      </c>
      <c r="D251" s="4" t="s">
        <v>271</v>
      </c>
      <c r="E251" s="9">
        <v>104</v>
      </c>
      <c r="F251" s="9">
        <f t="shared" si="3"/>
        <v>36.491228070175438</v>
      </c>
    </row>
    <row r="252" spans="1:6" x14ac:dyDescent="0.25">
      <c r="A252" s="5">
        <v>575</v>
      </c>
      <c r="B252" s="5" t="s">
        <v>119</v>
      </c>
      <c r="C252" s="3">
        <v>3.7791000000000001</v>
      </c>
      <c r="D252" s="4" t="s">
        <v>272</v>
      </c>
      <c r="E252" s="9">
        <v>268</v>
      </c>
      <c r="F252" s="9">
        <f t="shared" si="3"/>
        <v>94.035087719298247</v>
      </c>
    </row>
    <row r="253" spans="1:6" x14ac:dyDescent="0.25">
      <c r="A253" s="5">
        <v>576</v>
      </c>
      <c r="B253" s="5" t="s">
        <v>12</v>
      </c>
      <c r="C253" s="3">
        <v>0.94505399999999995</v>
      </c>
      <c r="D253" s="4" t="s">
        <v>273</v>
      </c>
      <c r="E253" s="9">
        <v>193</v>
      </c>
      <c r="F253" s="9">
        <f t="shared" si="3"/>
        <v>67.719298245614041</v>
      </c>
    </row>
    <row r="254" spans="1:6" x14ac:dyDescent="0.25">
      <c r="A254" s="5">
        <v>577</v>
      </c>
      <c r="B254" s="5" t="s">
        <v>19</v>
      </c>
      <c r="C254" s="3">
        <v>0.11910900000000001</v>
      </c>
      <c r="D254" s="4" t="s">
        <v>274</v>
      </c>
      <c r="E254" s="9">
        <v>44</v>
      </c>
      <c r="F254" s="9">
        <f t="shared" si="3"/>
        <v>15.43859649122807</v>
      </c>
    </row>
    <row r="255" spans="1:6" x14ac:dyDescent="0.25">
      <c r="A255" s="5">
        <v>578</v>
      </c>
      <c r="B255" s="5" t="s">
        <v>6</v>
      </c>
      <c r="C255" s="3">
        <v>0.10247199999999999</v>
      </c>
      <c r="D255" s="4" t="s">
        <v>275</v>
      </c>
      <c r="E255" s="9">
        <v>33</v>
      </c>
      <c r="F255" s="9">
        <f t="shared" si="3"/>
        <v>11.578947368421053</v>
      </c>
    </row>
    <row r="256" spans="1:6" x14ac:dyDescent="0.25">
      <c r="A256" s="5">
        <v>579</v>
      </c>
      <c r="B256" s="5" t="s">
        <v>39</v>
      </c>
      <c r="C256" s="3">
        <v>0.50712900000000005</v>
      </c>
      <c r="D256" s="4" t="s">
        <v>276</v>
      </c>
      <c r="E256" s="9">
        <v>149</v>
      </c>
      <c r="F256" s="9">
        <f t="shared" si="3"/>
        <v>52.280701754385959</v>
      </c>
    </row>
    <row r="257" spans="1:6" x14ac:dyDescent="0.25">
      <c r="A257" s="5">
        <v>580</v>
      </c>
      <c r="B257" s="5" t="s">
        <v>24</v>
      </c>
      <c r="C257" s="3">
        <v>0.60216199999999998</v>
      </c>
      <c r="D257" s="4" t="s">
        <v>277</v>
      </c>
      <c r="E257" s="9">
        <v>161</v>
      </c>
      <c r="F257" s="9">
        <f t="shared" si="3"/>
        <v>56.491228070175438</v>
      </c>
    </row>
    <row r="258" spans="1:6" x14ac:dyDescent="0.25">
      <c r="A258" s="5">
        <v>581</v>
      </c>
      <c r="B258" s="5" t="s">
        <v>52</v>
      </c>
      <c r="C258" s="3">
        <v>0.23272300000000001</v>
      </c>
      <c r="D258" s="4" t="s">
        <v>278</v>
      </c>
      <c r="E258" s="9">
        <v>85</v>
      </c>
      <c r="F258" s="9">
        <f t="shared" ref="F258:F286" si="4">E258/285*100</f>
        <v>29.82456140350877</v>
      </c>
    </row>
    <row r="259" spans="1:6" x14ac:dyDescent="0.25">
      <c r="A259" s="5">
        <v>582</v>
      </c>
      <c r="B259" s="5" t="s">
        <v>30</v>
      </c>
      <c r="C259" s="3">
        <v>0.17341200000000001</v>
      </c>
      <c r="D259" s="4" t="s">
        <v>279</v>
      </c>
      <c r="E259" s="9">
        <v>63</v>
      </c>
      <c r="F259" s="9">
        <f t="shared" si="4"/>
        <v>22.105263157894736</v>
      </c>
    </row>
    <row r="260" spans="1:6" x14ac:dyDescent="0.25">
      <c r="A260" s="5">
        <v>583</v>
      </c>
      <c r="B260" s="5" t="s">
        <v>61</v>
      </c>
      <c r="C260" s="3">
        <v>0.73781300000000005</v>
      </c>
      <c r="D260" s="4" t="s">
        <v>280</v>
      </c>
      <c r="E260" s="9">
        <v>175</v>
      </c>
      <c r="F260" s="9">
        <f t="shared" si="4"/>
        <v>61.403508771929829</v>
      </c>
    </row>
    <row r="261" spans="1:6" x14ac:dyDescent="0.25">
      <c r="A261" s="5">
        <v>584</v>
      </c>
      <c r="B261" s="5" t="s">
        <v>10</v>
      </c>
      <c r="C261" s="3">
        <v>0.54553700000000005</v>
      </c>
      <c r="D261" s="4" t="s">
        <v>281</v>
      </c>
      <c r="E261" s="9">
        <v>153</v>
      </c>
      <c r="F261" s="9">
        <f t="shared" si="4"/>
        <v>53.684210526315788</v>
      </c>
    </row>
    <row r="262" spans="1:6" x14ac:dyDescent="0.25">
      <c r="A262" s="5">
        <v>585</v>
      </c>
      <c r="B262" s="5" t="s">
        <v>39</v>
      </c>
      <c r="C262" s="3">
        <v>0.55921799999999999</v>
      </c>
      <c r="D262" s="4" t="s">
        <v>282</v>
      </c>
      <c r="E262" s="9">
        <v>156</v>
      </c>
      <c r="F262" s="9">
        <f t="shared" si="4"/>
        <v>54.736842105263165</v>
      </c>
    </row>
    <row r="263" spans="1:6" x14ac:dyDescent="0.25">
      <c r="A263" s="5">
        <v>586</v>
      </c>
      <c r="B263" s="5" t="s">
        <v>36</v>
      </c>
      <c r="C263" s="3">
        <v>0.48094999999999999</v>
      </c>
      <c r="D263" s="4" t="s">
        <v>283</v>
      </c>
      <c r="E263" s="9">
        <v>144</v>
      </c>
      <c r="F263" s="9">
        <f t="shared" si="4"/>
        <v>50.526315789473685</v>
      </c>
    </row>
    <row r="264" spans="1:6" x14ac:dyDescent="0.25">
      <c r="A264" s="5">
        <v>587</v>
      </c>
      <c r="B264" s="5" t="s">
        <v>39</v>
      </c>
      <c r="C264" s="3">
        <v>2.1421100000000002</v>
      </c>
      <c r="D264" s="4" t="s">
        <v>284</v>
      </c>
      <c r="E264" s="9">
        <v>245</v>
      </c>
      <c r="F264" s="9">
        <f t="shared" si="4"/>
        <v>85.964912280701753</v>
      </c>
    </row>
    <row r="265" spans="1:6" x14ac:dyDescent="0.25">
      <c r="A265" s="5">
        <v>588</v>
      </c>
      <c r="B265" s="5" t="s">
        <v>12</v>
      </c>
      <c r="C265" s="3">
        <v>4.5452899999999996</v>
      </c>
      <c r="D265" s="4" t="s">
        <v>285</v>
      </c>
      <c r="E265" s="9">
        <v>279</v>
      </c>
      <c r="F265" s="9">
        <f t="shared" si="4"/>
        <v>97.894736842105274</v>
      </c>
    </row>
    <row r="266" spans="1:6" x14ac:dyDescent="0.25">
      <c r="A266" s="5">
        <v>589</v>
      </c>
      <c r="B266" s="5" t="s">
        <v>39</v>
      </c>
      <c r="C266" s="3">
        <v>0.91293400000000002</v>
      </c>
      <c r="D266" s="4" t="s">
        <v>286</v>
      </c>
      <c r="E266" s="9">
        <v>187</v>
      </c>
      <c r="F266" s="9">
        <f t="shared" si="4"/>
        <v>65.614035087719301</v>
      </c>
    </row>
    <row r="267" spans="1:6" x14ac:dyDescent="0.25">
      <c r="A267" s="5">
        <v>590</v>
      </c>
      <c r="B267" s="5" t="s">
        <v>12</v>
      </c>
      <c r="C267" s="3">
        <v>2.5215900000000002</v>
      </c>
      <c r="D267" s="4" t="s">
        <v>287</v>
      </c>
      <c r="E267" s="9">
        <v>252</v>
      </c>
      <c r="F267" s="9">
        <f t="shared" si="4"/>
        <v>88.421052631578945</v>
      </c>
    </row>
    <row r="268" spans="1:6" x14ac:dyDescent="0.25">
      <c r="A268" s="5">
        <v>591</v>
      </c>
      <c r="B268" s="5" t="s">
        <v>43</v>
      </c>
      <c r="C268" s="3">
        <v>0.53154199999999996</v>
      </c>
      <c r="D268" s="4" t="s">
        <v>288</v>
      </c>
      <c r="E268" s="9">
        <v>150</v>
      </c>
      <c r="F268" s="9">
        <f t="shared" si="4"/>
        <v>52.631578947368418</v>
      </c>
    </row>
    <row r="269" spans="1:6" x14ac:dyDescent="0.25">
      <c r="A269" s="5">
        <v>592</v>
      </c>
      <c r="B269" s="5" t="s">
        <v>24</v>
      </c>
      <c r="C269" s="3">
        <v>3.911</v>
      </c>
      <c r="D269" s="4" t="s">
        <v>289</v>
      </c>
      <c r="E269" s="9">
        <v>271</v>
      </c>
      <c r="F269" s="9">
        <f t="shared" si="4"/>
        <v>95.087719298245617</v>
      </c>
    </row>
    <row r="270" spans="1:6" x14ac:dyDescent="0.25">
      <c r="A270" s="5">
        <v>593</v>
      </c>
      <c r="B270" s="5" t="s">
        <v>30</v>
      </c>
      <c r="C270" s="3">
        <v>0.29142800000000002</v>
      </c>
      <c r="D270" s="4" t="s">
        <v>290</v>
      </c>
      <c r="E270" s="9">
        <v>98</v>
      </c>
      <c r="F270" s="9">
        <f t="shared" si="4"/>
        <v>34.385964912280706</v>
      </c>
    </row>
    <row r="271" spans="1:6" x14ac:dyDescent="0.25">
      <c r="A271" s="5">
        <v>594</v>
      </c>
      <c r="B271" s="5" t="s">
        <v>52</v>
      </c>
      <c r="C271" s="3">
        <v>0.18409</v>
      </c>
      <c r="D271" s="4" t="s">
        <v>291</v>
      </c>
      <c r="E271" s="9">
        <v>68</v>
      </c>
      <c r="F271" s="9">
        <f t="shared" si="4"/>
        <v>23.859649122807017</v>
      </c>
    </row>
    <row r="272" spans="1:6" x14ac:dyDescent="0.25">
      <c r="A272" s="5">
        <v>595</v>
      </c>
      <c r="B272" s="5" t="s">
        <v>12</v>
      </c>
      <c r="C272" s="3">
        <v>0.70801899999999995</v>
      </c>
      <c r="D272" s="4" t="s">
        <v>292</v>
      </c>
      <c r="E272" s="9">
        <v>171</v>
      </c>
      <c r="F272" s="9">
        <f t="shared" si="4"/>
        <v>60</v>
      </c>
    </row>
    <row r="273" spans="1:6" x14ac:dyDescent="0.25">
      <c r="A273" s="5">
        <v>596</v>
      </c>
      <c r="B273" s="5" t="s">
        <v>4</v>
      </c>
      <c r="C273" s="3">
        <v>5.5628599999999997</v>
      </c>
      <c r="D273" s="4" t="s">
        <v>293</v>
      </c>
      <c r="E273" s="9">
        <v>282</v>
      </c>
      <c r="F273" s="9">
        <f t="shared" si="4"/>
        <v>98.94736842105263</v>
      </c>
    </row>
    <row r="274" spans="1:6" x14ac:dyDescent="0.25">
      <c r="A274" s="5">
        <v>597</v>
      </c>
      <c r="B274" s="5" t="s">
        <v>93</v>
      </c>
      <c r="C274" s="3">
        <v>0.88348599999999999</v>
      </c>
      <c r="D274" s="4" t="s">
        <v>294</v>
      </c>
      <c r="E274" s="9">
        <v>185</v>
      </c>
      <c r="F274" s="9">
        <f t="shared" si="4"/>
        <v>64.912280701754383</v>
      </c>
    </row>
    <row r="275" spans="1:6" x14ac:dyDescent="0.25">
      <c r="A275" s="5">
        <v>598</v>
      </c>
      <c r="B275" s="5" t="s">
        <v>12</v>
      </c>
      <c r="C275" s="3">
        <v>1.38225</v>
      </c>
      <c r="D275" s="4" t="s">
        <v>295</v>
      </c>
      <c r="E275" s="9">
        <v>221</v>
      </c>
      <c r="F275" s="9">
        <f t="shared" si="4"/>
        <v>77.543859649122808</v>
      </c>
    </row>
    <row r="276" spans="1:6" x14ac:dyDescent="0.25">
      <c r="A276" s="5">
        <v>599</v>
      </c>
      <c r="B276" s="5" t="s">
        <v>24</v>
      </c>
      <c r="C276" s="3">
        <v>0.23923</v>
      </c>
      <c r="D276" s="4" t="s">
        <v>296</v>
      </c>
      <c r="E276" s="9">
        <v>88</v>
      </c>
      <c r="F276" s="9">
        <f t="shared" si="4"/>
        <v>30.87719298245614</v>
      </c>
    </row>
    <row r="277" spans="1:6" x14ac:dyDescent="0.25">
      <c r="A277" s="5">
        <v>600</v>
      </c>
      <c r="B277" s="5" t="s">
        <v>2</v>
      </c>
      <c r="C277" s="3">
        <v>0.11708</v>
      </c>
      <c r="D277" s="4" t="s">
        <v>297</v>
      </c>
      <c r="E277" s="9">
        <v>41</v>
      </c>
      <c r="F277" s="9">
        <f t="shared" si="4"/>
        <v>14.385964912280702</v>
      </c>
    </row>
    <row r="278" spans="1:6" x14ac:dyDescent="0.25">
      <c r="A278" s="5">
        <v>601</v>
      </c>
      <c r="B278" s="5" t="s">
        <v>4</v>
      </c>
      <c r="C278" s="3">
        <v>8.1462099999999996E-2</v>
      </c>
      <c r="D278" s="4" t="s">
        <v>298</v>
      </c>
      <c r="E278" s="9">
        <v>28</v>
      </c>
      <c r="F278" s="9">
        <f t="shared" si="4"/>
        <v>9.8245614035087723</v>
      </c>
    </row>
    <row r="279" spans="1:6" x14ac:dyDescent="0.25">
      <c r="A279" s="5">
        <v>602</v>
      </c>
      <c r="B279" s="5" t="s">
        <v>24</v>
      </c>
      <c r="C279" s="3">
        <v>3.54842E-2</v>
      </c>
      <c r="D279" s="4" t="s">
        <v>299</v>
      </c>
      <c r="E279" s="9">
        <v>7</v>
      </c>
      <c r="F279" s="9">
        <f t="shared" si="4"/>
        <v>2.4561403508771931</v>
      </c>
    </row>
    <row r="280" spans="1:6" x14ac:dyDescent="0.25">
      <c r="A280" s="5">
        <v>603</v>
      </c>
      <c r="B280" s="5" t="s">
        <v>2</v>
      </c>
      <c r="C280" s="3">
        <v>2.6366199999999999E-2</v>
      </c>
      <c r="D280" s="4" t="s">
        <v>300</v>
      </c>
      <c r="E280" s="9">
        <v>2</v>
      </c>
      <c r="F280" s="9">
        <f t="shared" si="4"/>
        <v>0.70175438596491224</v>
      </c>
    </row>
    <row r="281" spans="1:6" x14ac:dyDescent="0.25">
      <c r="A281" s="5">
        <v>604</v>
      </c>
      <c r="B281" s="5" t="s">
        <v>52</v>
      </c>
      <c r="C281" s="3">
        <v>6.3730200000000001E-2</v>
      </c>
      <c r="D281" s="4" t="s">
        <v>301</v>
      </c>
      <c r="E281" s="9">
        <v>18</v>
      </c>
      <c r="F281" s="9">
        <f t="shared" si="4"/>
        <v>6.3157894736842106</v>
      </c>
    </row>
    <row r="282" spans="1:6" x14ac:dyDescent="0.25">
      <c r="A282" s="5">
        <v>605</v>
      </c>
      <c r="B282" s="5" t="s">
        <v>2</v>
      </c>
      <c r="C282" s="3">
        <v>0.170179</v>
      </c>
      <c r="D282" s="4" t="s">
        <v>302</v>
      </c>
      <c r="E282" s="9">
        <v>62</v>
      </c>
      <c r="F282" s="9">
        <f t="shared" si="4"/>
        <v>21.754385964912281</v>
      </c>
    </row>
    <row r="283" spans="1:6" x14ac:dyDescent="0.25">
      <c r="A283" s="5">
        <v>606</v>
      </c>
      <c r="B283" s="5" t="s">
        <v>52</v>
      </c>
      <c r="C283" s="3">
        <v>0.411943</v>
      </c>
      <c r="D283" s="4" t="s">
        <v>303</v>
      </c>
      <c r="E283" s="9">
        <v>127</v>
      </c>
      <c r="F283" s="9">
        <f t="shared" si="4"/>
        <v>44.561403508771932</v>
      </c>
    </row>
    <row r="284" spans="1:6" x14ac:dyDescent="0.25">
      <c r="A284" s="5">
        <v>607</v>
      </c>
      <c r="B284" s="5" t="s">
        <v>14</v>
      </c>
      <c r="C284" s="3">
        <v>0.34403299999999998</v>
      </c>
      <c r="D284" s="4" t="s">
        <v>304</v>
      </c>
      <c r="E284" s="9">
        <v>107</v>
      </c>
      <c r="F284" s="9">
        <f t="shared" si="4"/>
        <v>37.543859649122808</v>
      </c>
    </row>
    <row r="285" spans="1:6" x14ac:dyDescent="0.25">
      <c r="A285" s="5">
        <v>608</v>
      </c>
      <c r="B285" s="5" t="s">
        <v>52</v>
      </c>
      <c r="C285" s="3">
        <v>1.1867300000000001</v>
      </c>
      <c r="D285" s="4" t="s">
        <v>305</v>
      </c>
      <c r="E285" s="9">
        <v>209</v>
      </c>
      <c r="F285" s="9">
        <f t="shared" si="4"/>
        <v>73.333333333333329</v>
      </c>
    </row>
    <row r="286" spans="1:6" x14ac:dyDescent="0.25">
      <c r="A286" s="5">
        <v>609</v>
      </c>
      <c r="B286" s="5" t="s">
        <v>12</v>
      </c>
      <c r="C286" s="3">
        <v>0.228909</v>
      </c>
      <c r="D286" s="4" t="s">
        <v>306</v>
      </c>
      <c r="E286" s="9">
        <v>83</v>
      </c>
      <c r="F286" s="9">
        <f t="shared" si="4"/>
        <v>29.12280701754386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7"/>
  <sheetViews>
    <sheetView workbookViewId="0">
      <selection activeCell="H12" sqref="H12"/>
    </sheetView>
  </sheetViews>
  <sheetFormatPr baseColWidth="10" defaultRowHeight="15" x14ac:dyDescent="0.25"/>
  <cols>
    <col min="1" max="1" width="8.28515625" style="5" bestFit="1" customWidth="1"/>
    <col min="2" max="2" width="10.85546875" style="5" bestFit="1" customWidth="1"/>
    <col min="3" max="3" width="17.28515625" style="3" bestFit="1" customWidth="1"/>
    <col min="4" max="4" width="21.85546875" style="3" bestFit="1" customWidth="1"/>
    <col min="5" max="5" width="6" bestFit="1" customWidth="1"/>
    <col min="6" max="6" width="12" bestFit="1" customWidth="1"/>
  </cols>
  <sheetData>
    <row r="1" spans="1:6" x14ac:dyDescent="0.25">
      <c r="A1" s="6" t="s">
        <v>0</v>
      </c>
      <c r="B1" s="6" t="s">
        <v>1169</v>
      </c>
      <c r="C1" s="11" t="s">
        <v>1170</v>
      </c>
      <c r="D1" s="7" t="s">
        <v>1171</v>
      </c>
      <c r="E1" s="8" t="s">
        <v>1</v>
      </c>
      <c r="F1" s="8" t="s">
        <v>307</v>
      </c>
    </row>
    <row r="2" spans="1:6" x14ac:dyDescent="0.25">
      <c r="A2" s="5">
        <v>306</v>
      </c>
      <c r="B2" s="5" t="s">
        <v>36</v>
      </c>
      <c r="C2" s="3">
        <v>0.224214</v>
      </c>
      <c r="D2" s="3" t="s">
        <v>308</v>
      </c>
      <c r="E2" s="9">
        <v>84</v>
      </c>
      <c r="F2" s="9">
        <f t="shared" ref="F2:F65" si="0">E2/286*100</f>
        <v>29.37062937062937</v>
      </c>
    </row>
    <row r="3" spans="1:6" x14ac:dyDescent="0.25">
      <c r="A3" s="5">
        <v>307</v>
      </c>
      <c r="B3" s="5" t="s">
        <v>247</v>
      </c>
      <c r="C3" s="3">
        <v>0.271287</v>
      </c>
      <c r="D3" s="3" t="s">
        <v>309</v>
      </c>
      <c r="E3" s="9">
        <v>95</v>
      </c>
      <c r="F3" s="9">
        <f t="shared" si="0"/>
        <v>33.21678321678322</v>
      </c>
    </row>
    <row r="4" spans="1:6" x14ac:dyDescent="0.25">
      <c r="A4" s="5">
        <v>308</v>
      </c>
      <c r="B4" s="5" t="s">
        <v>6</v>
      </c>
      <c r="C4" s="3">
        <v>0.93979500000000005</v>
      </c>
      <c r="D4" s="3" t="s">
        <v>310</v>
      </c>
      <c r="E4" s="9">
        <v>187</v>
      </c>
      <c r="F4" s="9">
        <f t="shared" si="0"/>
        <v>65.384615384615387</v>
      </c>
    </row>
    <row r="5" spans="1:6" x14ac:dyDescent="0.25">
      <c r="A5" s="5">
        <v>309</v>
      </c>
      <c r="B5" s="5" t="s">
        <v>93</v>
      </c>
      <c r="C5" s="3">
        <v>0.90220400000000001</v>
      </c>
      <c r="D5" s="3" t="s">
        <v>311</v>
      </c>
      <c r="E5" s="9">
        <v>185</v>
      </c>
      <c r="F5" s="9">
        <f t="shared" si="0"/>
        <v>64.685314685314694</v>
      </c>
    </row>
    <row r="6" spans="1:6" x14ac:dyDescent="0.25">
      <c r="A6" s="5">
        <v>310</v>
      </c>
      <c r="B6" s="5" t="s">
        <v>52</v>
      </c>
      <c r="C6" s="3">
        <v>1.4821299999999999</v>
      </c>
      <c r="D6" s="3" t="s">
        <v>312</v>
      </c>
      <c r="E6" s="9">
        <v>221</v>
      </c>
      <c r="F6" s="9">
        <f t="shared" si="0"/>
        <v>77.272727272727266</v>
      </c>
    </row>
    <row r="7" spans="1:6" x14ac:dyDescent="0.25">
      <c r="A7" s="5">
        <v>311</v>
      </c>
      <c r="B7" s="5" t="s">
        <v>52</v>
      </c>
      <c r="C7" s="3">
        <v>0.360207</v>
      </c>
      <c r="D7" s="3" t="s">
        <v>313</v>
      </c>
      <c r="E7" s="9">
        <v>110</v>
      </c>
      <c r="F7" s="9">
        <f t="shared" si="0"/>
        <v>38.461538461538467</v>
      </c>
    </row>
    <row r="8" spans="1:6" x14ac:dyDescent="0.25">
      <c r="A8" s="5">
        <v>312</v>
      </c>
      <c r="B8" s="5" t="s">
        <v>52</v>
      </c>
      <c r="C8" s="3">
        <v>0.40280500000000002</v>
      </c>
      <c r="D8" s="3" t="s">
        <v>314</v>
      </c>
      <c r="E8" s="9">
        <v>119</v>
      </c>
      <c r="F8" s="9">
        <f t="shared" si="0"/>
        <v>41.608391608391607</v>
      </c>
    </row>
    <row r="9" spans="1:6" x14ac:dyDescent="0.25">
      <c r="A9" s="5">
        <v>313</v>
      </c>
      <c r="B9" s="5" t="s">
        <v>2</v>
      </c>
      <c r="C9" s="3">
        <v>0.13711999999999999</v>
      </c>
      <c r="D9" s="3" t="s">
        <v>315</v>
      </c>
      <c r="E9" s="9">
        <v>68</v>
      </c>
      <c r="F9" s="9">
        <f t="shared" si="0"/>
        <v>23.776223776223777</v>
      </c>
    </row>
    <row r="10" spans="1:6" x14ac:dyDescent="0.25">
      <c r="A10" s="5">
        <v>314</v>
      </c>
      <c r="B10" s="5" t="s">
        <v>2</v>
      </c>
      <c r="C10" s="3">
        <v>4.9693300000000003E-2</v>
      </c>
      <c r="D10" s="3" t="s">
        <v>316</v>
      </c>
      <c r="E10" s="9">
        <v>26</v>
      </c>
      <c r="F10" s="9">
        <f t="shared" si="0"/>
        <v>9.0909090909090917</v>
      </c>
    </row>
    <row r="11" spans="1:6" x14ac:dyDescent="0.25">
      <c r="A11" s="5">
        <v>315</v>
      </c>
      <c r="B11" s="5" t="s">
        <v>22</v>
      </c>
      <c r="C11" s="3">
        <v>2.9329600000000001E-2</v>
      </c>
      <c r="D11" s="3" t="s">
        <v>317</v>
      </c>
      <c r="E11" s="9">
        <v>11</v>
      </c>
      <c r="F11" s="9">
        <f t="shared" si="0"/>
        <v>3.8461538461538463</v>
      </c>
    </row>
    <row r="12" spans="1:6" x14ac:dyDescent="0.25">
      <c r="A12" s="5">
        <v>316</v>
      </c>
      <c r="B12" s="5" t="s">
        <v>14</v>
      </c>
      <c r="C12" s="3">
        <v>5.9357399999999998E-2</v>
      </c>
      <c r="D12" s="3" t="s">
        <v>318</v>
      </c>
      <c r="E12" s="9">
        <v>32</v>
      </c>
      <c r="F12" s="9">
        <f t="shared" si="0"/>
        <v>11.188811188811188</v>
      </c>
    </row>
    <row r="13" spans="1:6" x14ac:dyDescent="0.25">
      <c r="A13" s="5">
        <v>317</v>
      </c>
      <c r="B13" s="5" t="s">
        <v>36</v>
      </c>
      <c r="C13" s="3">
        <v>7.0263800000000001E-2</v>
      </c>
      <c r="D13" s="3" t="s">
        <v>319</v>
      </c>
      <c r="E13" s="9">
        <v>40</v>
      </c>
      <c r="F13" s="9">
        <f t="shared" si="0"/>
        <v>13.986013986013987</v>
      </c>
    </row>
    <row r="14" spans="1:6" x14ac:dyDescent="0.25">
      <c r="A14" s="5">
        <v>318</v>
      </c>
      <c r="B14" s="5" t="s">
        <v>247</v>
      </c>
      <c r="C14" s="3">
        <v>5.1472299999999999E-2</v>
      </c>
      <c r="D14" s="3" t="s">
        <v>320</v>
      </c>
      <c r="E14" s="9">
        <v>27</v>
      </c>
      <c r="F14" s="9">
        <f t="shared" si="0"/>
        <v>9.44055944055944</v>
      </c>
    </row>
    <row r="15" spans="1:6" x14ac:dyDescent="0.25">
      <c r="A15" s="5">
        <v>319</v>
      </c>
      <c r="B15" s="5" t="s">
        <v>14</v>
      </c>
      <c r="C15" s="3">
        <v>4.4428099999999998E-2</v>
      </c>
      <c r="D15" s="3" t="s">
        <v>321</v>
      </c>
      <c r="E15" s="9">
        <v>19</v>
      </c>
      <c r="F15" s="9">
        <f t="shared" si="0"/>
        <v>6.6433566433566433</v>
      </c>
    </row>
    <row r="16" spans="1:6" x14ac:dyDescent="0.25">
      <c r="A16" s="5">
        <v>320</v>
      </c>
      <c r="B16" s="5" t="s">
        <v>8</v>
      </c>
      <c r="C16" s="3">
        <v>0.106338</v>
      </c>
      <c r="D16" s="3" t="s">
        <v>322</v>
      </c>
      <c r="E16" s="9">
        <v>57</v>
      </c>
      <c r="F16" s="9">
        <f t="shared" si="0"/>
        <v>19.93006993006993</v>
      </c>
    </row>
    <row r="17" spans="1:6" x14ac:dyDescent="0.25">
      <c r="A17" s="5">
        <v>321</v>
      </c>
      <c r="B17" s="5" t="s">
        <v>4</v>
      </c>
      <c r="C17" s="3">
        <v>0.38750499999999999</v>
      </c>
      <c r="D17" s="3" t="s">
        <v>323</v>
      </c>
      <c r="E17" s="9">
        <v>117</v>
      </c>
      <c r="F17" s="9">
        <f t="shared" si="0"/>
        <v>40.909090909090914</v>
      </c>
    </row>
    <row r="18" spans="1:6" x14ac:dyDescent="0.25">
      <c r="A18" s="5">
        <v>322</v>
      </c>
      <c r="B18" s="5" t="s">
        <v>24</v>
      </c>
      <c r="C18" s="3">
        <v>0.18229100000000001</v>
      </c>
      <c r="D18" s="3" t="s">
        <v>324</v>
      </c>
      <c r="E18" s="9">
        <v>79</v>
      </c>
      <c r="F18" s="9">
        <f t="shared" si="0"/>
        <v>27.62237762237762</v>
      </c>
    </row>
    <row r="19" spans="1:6" x14ac:dyDescent="0.25">
      <c r="A19" s="5">
        <v>323</v>
      </c>
      <c r="B19" s="5" t="s">
        <v>52</v>
      </c>
      <c r="C19" s="3">
        <v>0.187726</v>
      </c>
      <c r="D19" s="3" t="s">
        <v>325</v>
      </c>
      <c r="E19" s="9">
        <v>80</v>
      </c>
      <c r="F19" s="9">
        <f t="shared" si="0"/>
        <v>27.972027972027973</v>
      </c>
    </row>
    <row r="20" spans="1:6" x14ac:dyDescent="0.25">
      <c r="A20" s="5">
        <v>324</v>
      </c>
      <c r="B20" s="5" t="s">
        <v>30</v>
      </c>
      <c r="C20" s="3">
        <v>0.28854000000000002</v>
      </c>
      <c r="D20" s="3" t="s">
        <v>326</v>
      </c>
      <c r="E20" s="9">
        <v>100</v>
      </c>
      <c r="F20" s="9">
        <f t="shared" si="0"/>
        <v>34.965034965034967</v>
      </c>
    </row>
    <row r="21" spans="1:6" x14ac:dyDescent="0.25">
      <c r="A21" s="5">
        <v>325</v>
      </c>
      <c r="B21" s="5" t="s">
        <v>61</v>
      </c>
      <c r="C21" s="3">
        <v>0.95762100000000006</v>
      </c>
      <c r="D21" s="3" t="s">
        <v>327</v>
      </c>
      <c r="E21" s="9">
        <v>189</v>
      </c>
      <c r="F21" s="9">
        <f t="shared" si="0"/>
        <v>66.08391608391608</v>
      </c>
    </row>
    <row r="22" spans="1:6" x14ac:dyDescent="0.25">
      <c r="A22" s="5">
        <v>326</v>
      </c>
      <c r="B22" s="5" t="s">
        <v>10</v>
      </c>
      <c r="C22" s="3">
        <v>1.1800900000000001</v>
      </c>
      <c r="D22" s="3" t="s">
        <v>328</v>
      </c>
      <c r="E22" s="9">
        <v>207</v>
      </c>
      <c r="F22" s="9">
        <f t="shared" si="0"/>
        <v>72.377622377622373</v>
      </c>
    </row>
    <row r="23" spans="1:6" x14ac:dyDescent="0.25">
      <c r="A23" s="5">
        <v>327</v>
      </c>
      <c r="B23" s="5" t="s">
        <v>39</v>
      </c>
      <c r="C23" s="3">
        <v>0.45978200000000002</v>
      </c>
      <c r="D23" s="3" t="s">
        <v>329</v>
      </c>
      <c r="E23" s="9">
        <v>130</v>
      </c>
      <c r="F23" s="9">
        <f t="shared" si="0"/>
        <v>45.454545454545453</v>
      </c>
    </row>
    <row r="24" spans="1:6" x14ac:dyDescent="0.25">
      <c r="A24" s="5">
        <v>328</v>
      </c>
      <c r="B24" s="5" t="s">
        <v>19</v>
      </c>
      <c r="C24" s="3">
        <v>0.41439500000000001</v>
      </c>
      <c r="D24" s="3" t="s">
        <v>330</v>
      </c>
      <c r="E24" s="9">
        <v>122</v>
      </c>
      <c r="F24" s="9">
        <f t="shared" si="0"/>
        <v>42.657342657342653</v>
      </c>
    </row>
    <row r="25" spans="1:6" x14ac:dyDescent="0.25">
      <c r="A25" s="5">
        <v>329</v>
      </c>
      <c r="B25" s="5" t="s">
        <v>247</v>
      </c>
      <c r="C25" s="3">
        <v>1.02044</v>
      </c>
      <c r="D25" s="3" t="s">
        <v>331</v>
      </c>
      <c r="E25" s="9">
        <v>194</v>
      </c>
      <c r="F25" s="9">
        <f t="shared" si="0"/>
        <v>67.832167832167841</v>
      </c>
    </row>
    <row r="26" spans="1:6" x14ac:dyDescent="0.25">
      <c r="A26" s="5">
        <v>330</v>
      </c>
      <c r="B26" s="5" t="s">
        <v>30</v>
      </c>
      <c r="C26" s="3">
        <v>0.84648400000000001</v>
      </c>
      <c r="D26" s="3" t="s">
        <v>332</v>
      </c>
      <c r="E26" s="9">
        <v>178</v>
      </c>
      <c r="F26" s="9">
        <f t="shared" si="0"/>
        <v>62.23776223776224</v>
      </c>
    </row>
    <row r="27" spans="1:6" x14ac:dyDescent="0.25">
      <c r="A27" s="5">
        <v>331</v>
      </c>
      <c r="B27" s="5" t="s">
        <v>30</v>
      </c>
      <c r="C27" s="3">
        <v>1.37564</v>
      </c>
      <c r="D27" s="3" t="s">
        <v>333</v>
      </c>
      <c r="E27" s="9">
        <v>216</v>
      </c>
      <c r="F27" s="9">
        <f t="shared" si="0"/>
        <v>75.52447552447552</v>
      </c>
    </row>
    <row r="28" spans="1:6" x14ac:dyDescent="0.25">
      <c r="A28" s="5">
        <v>332</v>
      </c>
      <c r="B28" s="5" t="s">
        <v>4</v>
      </c>
      <c r="C28" s="3">
        <v>1.46909</v>
      </c>
      <c r="D28" s="3" t="s">
        <v>334</v>
      </c>
      <c r="E28" s="9">
        <v>220</v>
      </c>
      <c r="F28" s="9">
        <f t="shared" si="0"/>
        <v>76.923076923076934</v>
      </c>
    </row>
    <row r="29" spans="1:6" x14ac:dyDescent="0.25">
      <c r="A29" s="5">
        <v>333</v>
      </c>
      <c r="B29" s="5" t="s">
        <v>43</v>
      </c>
      <c r="C29" s="3">
        <v>0.63207599999999997</v>
      </c>
      <c r="D29" s="3" t="s">
        <v>335</v>
      </c>
      <c r="E29" s="9">
        <v>152</v>
      </c>
      <c r="F29" s="9">
        <f t="shared" si="0"/>
        <v>53.146853146853147</v>
      </c>
    </row>
    <row r="30" spans="1:6" x14ac:dyDescent="0.25">
      <c r="A30" s="5">
        <v>334</v>
      </c>
      <c r="B30" s="5" t="s">
        <v>119</v>
      </c>
      <c r="C30" s="3">
        <v>1.4993300000000001</v>
      </c>
      <c r="D30" s="3" t="s">
        <v>336</v>
      </c>
      <c r="E30" s="9">
        <v>223</v>
      </c>
      <c r="F30" s="9">
        <f t="shared" si="0"/>
        <v>77.972027972027973</v>
      </c>
    </row>
    <row r="31" spans="1:6" x14ac:dyDescent="0.25">
      <c r="A31" s="5">
        <v>335</v>
      </c>
      <c r="B31" s="5" t="s">
        <v>22</v>
      </c>
      <c r="C31" s="3">
        <v>1.2397899999999999</v>
      </c>
      <c r="D31" s="3" t="s">
        <v>337</v>
      </c>
      <c r="E31" s="9">
        <v>209</v>
      </c>
      <c r="F31" s="9">
        <f t="shared" si="0"/>
        <v>73.076923076923066</v>
      </c>
    </row>
    <row r="32" spans="1:6" x14ac:dyDescent="0.25">
      <c r="A32" s="5">
        <v>336</v>
      </c>
      <c r="B32" s="5" t="s">
        <v>52</v>
      </c>
      <c r="C32" s="3">
        <v>0.86863500000000005</v>
      </c>
      <c r="D32" s="3" t="s">
        <v>338</v>
      </c>
      <c r="E32" s="9">
        <v>180</v>
      </c>
      <c r="F32" s="9">
        <f t="shared" si="0"/>
        <v>62.93706293706294</v>
      </c>
    </row>
    <row r="33" spans="1:6" x14ac:dyDescent="0.25">
      <c r="A33" s="5">
        <v>337</v>
      </c>
      <c r="B33" s="5" t="s">
        <v>14</v>
      </c>
      <c r="C33" s="3">
        <v>0.55485600000000002</v>
      </c>
      <c r="D33" s="3" t="s">
        <v>339</v>
      </c>
      <c r="E33" s="9">
        <v>143</v>
      </c>
      <c r="F33" s="9">
        <f t="shared" si="0"/>
        <v>50</v>
      </c>
    </row>
    <row r="34" spans="1:6" x14ac:dyDescent="0.25">
      <c r="A34" s="5">
        <v>338</v>
      </c>
      <c r="B34" s="5" t="s">
        <v>30</v>
      </c>
      <c r="C34" s="3">
        <v>0.27980699999999997</v>
      </c>
      <c r="D34" s="3" t="s">
        <v>340</v>
      </c>
      <c r="E34" s="9">
        <v>97</v>
      </c>
      <c r="F34" s="9">
        <f t="shared" si="0"/>
        <v>33.91608391608392</v>
      </c>
    </row>
    <row r="35" spans="1:6" x14ac:dyDescent="0.25">
      <c r="A35" s="5">
        <v>339</v>
      </c>
      <c r="B35" s="5" t="s">
        <v>6</v>
      </c>
      <c r="C35" s="3">
        <v>0.374</v>
      </c>
      <c r="D35" s="3" t="s">
        <v>341</v>
      </c>
      <c r="E35" s="9">
        <v>113</v>
      </c>
      <c r="F35" s="9">
        <f t="shared" si="0"/>
        <v>39.510489510489514</v>
      </c>
    </row>
    <row r="36" spans="1:6" x14ac:dyDescent="0.25">
      <c r="A36" s="5">
        <v>340</v>
      </c>
      <c r="B36" s="5" t="s">
        <v>36</v>
      </c>
      <c r="C36" s="3">
        <v>1.0349200000000001</v>
      </c>
      <c r="D36" s="3" t="s">
        <v>342</v>
      </c>
      <c r="E36" s="9">
        <v>195</v>
      </c>
      <c r="F36" s="9">
        <f t="shared" si="0"/>
        <v>68.181818181818173</v>
      </c>
    </row>
    <row r="37" spans="1:6" x14ac:dyDescent="0.25">
      <c r="A37" s="5">
        <v>341</v>
      </c>
      <c r="B37" s="5" t="s">
        <v>24</v>
      </c>
      <c r="C37" s="3">
        <v>0.74911899999999998</v>
      </c>
      <c r="D37" s="3" t="s">
        <v>343</v>
      </c>
      <c r="E37" s="9">
        <v>167</v>
      </c>
      <c r="F37" s="9">
        <f t="shared" si="0"/>
        <v>58.391608391608393</v>
      </c>
    </row>
    <row r="38" spans="1:6" x14ac:dyDescent="0.25">
      <c r="A38" s="5">
        <v>342</v>
      </c>
      <c r="B38" s="5" t="s">
        <v>4</v>
      </c>
      <c r="C38" s="3">
        <v>0.21498700000000001</v>
      </c>
      <c r="D38" s="3" t="s">
        <v>344</v>
      </c>
      <c r="E38" s="9">
        <v>82</v>
      </c>
      <c r="F38" s="9">
        <f t="shared" si="0"/>
        <v>28.671328671328673</v>
      </c>
    </row>
    <row r="39" spans="1:6" x14ac:dyDescent="0.25">
      <c r="A39" s="5">
        <v>343</v>
      </c>
      <c r="B39" s="5" t="s">
        <v>4</v>
      </c>
      <c r="C39" s="3">
        <v>0.10427500000000001</v>
      </c>
      <c r="D39" s="3" t="s">
        <v>345</v>
      </c>
      <c r="E39" s="9">
        <v>56</v>
      </c>
      <c r="F39" s="9">
        <f t="shared" si="0"/>
        <v>19.58041958041958</v>
      </c>
    </row>
    <row r="40" spans="1:6" x14ac:dyDescent="0.25">
      <c r="A40" s="5">
        <v>344</v>
      </c>
      <c r="B40" s="5" t="s">
        <v>61</v>
      </c>
      <c r="C40" s="3">
        <v>5.6089199999999999E-2</v>
      </c>
      <c r="D40" s="3" t="s">
        <v>346</v>
      </c>
      <c r="E40" s="9">
        <v>30</v>
      </c>
      <c r="F40" s="9">
        <f t="shared" si="0"/>
        <v>10.48951048951049</v>
      </c>
    </row>
    <row r="41" spans="1:6" x14ac:dyDescent="0.25">
      <c r="A41" s="5">
        <v>345</v>
      </c>
      <c r="B41" s="5" t="s">
        <v>4</v>
      </c>
      <c r="C41" s="3">
        <v>6.0803200000000002E-2</v>
      </c>
      <c r="D41" s="3" t="s">
        <v>347</v>
      </c>
      <c r="E41" s="9">
        <v>33</v>
      </c>
      <c r="F41" s="9">
        <f t="shared" si="0"/>
        <v>11.538461538461538</v>
      </c>
    </row>
    <row r="42" spans="1:6" x14ac:dyDescent="0.25">
      <c r="A42" s="5">
        <v>346</v>
      </c>
      <c r="B42" s="5" t="s">
        <v>14</v>
      </c>
      <c r="C42" s="3">
        <v>0.28395500000000001</v>
      </c>
      <c r="D42" s="3" t="s">
        <v>348</v>
      </c>
      <c r="E42" s="9">
        <v>99</v>
      </c>
      <c r="F42" s="9">
        <f t="shared" si="0"/>
        <v>34.615384615384613</v>
      </c>
    </row>
    <row r="43" spans="1:6" x14ac:dyDescent="0.25">
      <c r="A43" s="5">
        <v>347</v>
      </c>
      <c r="B43" s="5" t="s">
        <v>2</v>
      </c>
      <c r="C43" s="3">
        <v>0.41082400000000002</v>
      </c>
      <c r="D43" s="3" t="s">
        <v>349</v>
      </c>
      <c r="E43" s="9">
        <v>121</v>
      </c>
      <c r="F43" s="9">
        <f t="shared" si="0"/>
        <v>42.307692307692307</v>
      </c>
    </row>
    <row r="44" spans="1:6" x14ac:dyDescent="0.25">
      <c r="A44" s="5">
        <v>348</v>
      </c>
      <c r="B44" s="5" t="s">
        <v>93</v>
      </c>
      <c r="C44" s="3">
        <v>1.1016900000000001</v>
      </c>
      <c r="D44" s="3" t="s">
        <v>350</v>
      </c>
      <c r="E44" s="9">
        <v>204</v>
      </c>
      <c r="F44" s="9">
        <f t="shared" si="0"/>
        <v>71.328671328671334</v>
      </c>
    </row>
    <row r="45" spans="1:6" x14ac:dyDescent="0.25">
      <c r="A45" s="5">
        <v>349</v>
      </c>
      <c r="B45" s="5" t="s">
        <v>52</v>
      </c>
      <c r="C45" s="3">
        <v>0.95334600000000003</v>
      </c>
      <c r="D45" s="3" t="s">
        <v>351</v>
      </c>
      <c r="E45" s="9">
        <v>188</v>
      </c>
      <c r="F45" s="9">
        <f t="shared" si="0"/>
        <v>65.734265734265733</v>
      </c>
    </row>
    <row r="46" spans="1:6" x14ac:dyDescent="0.25">
      <c r="A46" s="5">
        <v>350</v>
      </c>
      <c r="B46" s="5" t="s">
        <v>10</v>
      </c>
      <c r="C46" s="3">
        <v>1.20926</v>
      </c>
      <c r="D46" s="3" t="s">
        <v>352</v>
      </c>
      <c r="E46" s="9">
        <v>208</v>
      </c>
      <c r="F46" s="9">
        <f t="shared" si="0"/>
        <v>72.727272727272734</v>
      </c>
    </row>
    <row r="47" spans="1:6" x14ac:dyDescent="0.25">
      <c r="A47" s="5">
        <v>351</v>
      </c>
      <c r="B47" s="5" t="s">
        <v>93</v>
      </c>
      <c r="C47" s="3">
        <v>2.8719700000000001</v>
      </c>
      <c r="D47" s="3" t="s">
        <v>353</v>
      </c>
      <c r="E47" s="9">
        <v>264</v>
      </c>
      <c r="F47" s="9">
        <f t="shared" si="0"/>
        <v>92.307692307692307</v>
      </c>
    </row>
    <row r="48" spans="1:6" x14ac:dyDescent="0.25">
      <c r="A48" s="5">
        <v>352</v>
      </c>
      <c r="B48" s="5" t="s">
        <v>14</v>
      </c>
      <c r="C48" s="3">
        <v>3.9902700000000002</v>
      </c>
      <c r="D48" s="3" t="s">
        <v>354</v>
      </c>
      <c r="E48" s="9">
        <v>275</v>
      </c>
      <c r="F48" s="9">
        <f t="shared" si="0"/>
        <v>96.15384615384616</v>
      </c>
    </row>
    <row r="49" spans="1:6" x14ac:dyDescent="0.25">
      <c r="A49" s="5">
        <v>353</v>
      </c>
      <c r="B49" s="5" t="s">
        <v>2</v>
      </c>
      <c r="C49" s="3">
        <v>1.5324500000000001</v>
      </c>
      <c r="D49" s="3" t="s">
        <v>355</v>
      </c>
      <c r="E49" s="9">
        <v>225</v>
      </c>
      <c r="F49" s="9">
        <f t="shared" si="0"/>
        <v>78.671328671328666</v>
      </c>
    </row>
    <row r="50" spans="1:6" x14ac:dyDescent="0.25">
      <c r="A50" s="5">
        <v>354</v>
      </c>
      <c r="B50" s="5" t="s">
        <v>6</v>
      </c>
      <c r="C50" s="3">
        <v>3.0388000000000002</v>
      </c>
      <c r="D50" s="3" t="s">
        <v>356</v>
      </c>
      <c r="E50" s="9">
        <v>270</v>
      </c>
      <c r="F50" s="9">
        <f t="shared" si="0"/>
        <v>94.4055944055944</v>
      </c>
    </row>
    <row r="51" spans="1:6" x14ac:dyDescent="0.25">
      <c r="A51" s="5">
        <v>355</v>
      </c>
      <c r="B51" s="5" t="s">
        <v>52</v>
      </c>
      <c r="C51" s="3">
        <v>1.08246</v>
      </c>
      <c r="D51" s="3" t="s">
        <v>357</v>
      </c>
      <c r="E51" s="9">
        <v>201</v>
      </c>
      <c r="F51" s="9">
        <f t="shared" si="0"/>
        <v>70.27972027972028</v>
      </c>
    </row>
    <row r="52" spans="1:6" x14ac:dyDescent="0.25">
      <c r="A52" s="5">
        <v>356</v>
      </c>
      <c r="B52" s="5" t="s">
        <v>19</v>
      </c>
      <c r="C52" s="3">
        <v>1.0478700000000001</v>
      </c>
      <c r="D52" s="3" t="s">
        <v>358</v>
      </c>
      <c r="E52" s="9">
        <v>196</v>
      </c>
      <c r="F52" s="9">
        <f t="shared" si="0"/>
        <v>68.531468531468533</v>
      </c>
    </row>
    <row r="53" spans="1:6" x14ac:dyDescent="0.25">
      <c r="A53" s="5">
        <v>357</v>
      </c>
      <c r="B53" s="5" t="s">
        <v>14</v>
      </c>
      <c r="C53" s="3">
        <v>0.57200499999999999</v>
      </c>
      <c r="D53" s="3" t="s">
        <v>359</v>
      </c>
      <c r="E53" s="9">
        <v>146</v>
      </c>
      <c r="F53" s="9">
        <f t="shared" si="0"/>
        <v>51.048951048951054</v>
      </c>
    </row>
    <row r="54" spans="1:6" x14ac:dyDescent="0.25">
      <c r="A54" s="5">
        <v>358</v>
      </c>
      <c r="B54" s="5" t="s">
        <v>52</v>
      </c>
      <c r="C54" s="3">
        <v>0.31936500000000001</v>
      </c>
      <c r="D54" s="3" t="s">
        <v>360</v>
      </c>
      <c r="E54" s="9">
        <v>107</v>
      </c>
      <c r="F54" s="9">
        <f t="shared" si="0"/>
        <v>37.412587412587413</v>
      </c>
    </row>
    <row r="55" spans="1:6" x14ac:dyDescent="0.25">
      <c r="A55" s="5">
        <v>359</v>
      </c>
      <c r="B55" s="5" t="s">
        <v>2</v>
      </c>
      <c r="C55" s="3">
        <v>9.7803399999999999E-2</v>
      </c>
      <c r="D55" s="3" t="s">
        <v>361</v>
      </c>
      <c r="E55" s="9">
        <v>50</v>
      </c>
      <c r="F55" s="9">
        <f t="shared" si="0"/>
        <v>17.482517482517483</v>
      </c>
    </row>
    <row r="56" spans="1:6" x14ac:dyDescent="0.25">
      <c r="A56" s="5">
        <v>360</v>
      </c>
      <c r="B56" s="5" t="s">
        <v>2</v>
      </c>
      <c r="C56" s="3">
        <v>7.0480699999999993E-2</v>
      </c>
      <c r="D56" s="3" t="s">
        <v>362</v>
      </c>
      <c r="E56" s="9">
        <v>41</v>
      </c>
      <c r="F56" s="9">
        <f t="shared" si="0"/>
        <v>14.335664335664337</v>
      </c>
    </row>
    <row r="57" spans="1:6" x14ac:dyDescent="0.25">
      <c r="A57" s="5">
        <v>361</v>
      </c>
      <c r="B57" s="5" t="s">
        <v>19</v>
      </c>
      <c r="C57" s="3">
        <v>4.4601200000000001E-2</v>
      </c>
      <c r="D57" s="3" t="s">
        <v>363</v>
      </c>
      <c r="E57" s="9">
        <v>20</v>
      </c>
      <c r="F57" s="9">
        <f t="shared" si="0"/>
        <v>6.9930069930069934</v>
      </c>
    </row>
    <row r="58" spans="1:6" x14ac:dyDescent="0.25">
      <c r="A58" s="5">
        <v>362</v>
      </c>
      <c r="B58" s="5" t="s">
        <v>34</v>
      </c>
      <c r="C58" s="3">
        <v>9.8943799999999998E-2</v>
      </c>
      <c r="D58" s="3" t="s">
        <v>364</v>
      </c>
      <c r="E58" s="9">
        <v>51</v>
      </c>
      <c r="F58" s="9">
        <f t="shared" si="0"/>
        <v>17.832167832167833</v>
      </c>
    </row>
    <row r="59" spans="1:6" x14ac:dyDescent="0.25">
      <c r="A59" s="5">
        <v>363</v>
      </c>
      <c r="B59" s="5" t="s">
        <v>2</v>
      </c>
      <c r="C59" s="3">
        <v>6.6039899999999999E-2</v>
      </c>
      <c r="D59" s="3" t="s">
        <v>365</v>
      </c>
      <c r="E59" s="9">
        <v>34</v>
      </c>
      <c r="F59" s="9">
        <f t="shared" si="0"/>
        <v>11.888111888111888</v>
      </c>
    </row>
    <row r="60" spans="1:6" x14ac:dyDescent="0.25">
      <c r="A60" s="5">
        <v>364</v>
      </c>
      <c r="B60" s="5" t="s">
        <v>24</v>
      </c>
      <c r="C60" s="3">
        <v>8.9534900000000001E-2</v>
      </c>
      <c r="D60" s="3" t="s">
        <v>366</v>
      </c>
      <c r="E60" s="9">
        <v>48</v>
      </c>
      <c r="F60" s="9">
        <f t="shared" si="0"/>
        <v>16.783216783216783</v>
      </c>
    </row>
    <row r="61" spans="1:6" x14ac:dyDescent="0.25">
      <c r="A61" s="5">
        <v>365</v>
      </c>
      <c r="B61" s="5" t="s">
        <v>6</v>
      </c>
      <c r="C61" s="3">
        <v>6.8268599999999999E-2</v>
      </c>
      <c r="D61" s="3" t="s">
        <v>367</v>
      </c>
      <c r="E61" s="9">
        <v>37</v>
      </c>
      <c r="F61" s="9">
        <f t="shared" si="0"/>
        <v>12.937062937062937</v>
      </c>
    </row>
    <row r="62" spans="1:6" x14ac:dyDescent="0.25">
      <c r="A62" s="5">
        <v>366</v>
      </c>
      <c r="B62" s="5" t="s">
        <v>4</v>
      </c>
      <c r="C62" s="3">
        <v>3.7407299999999997E-2</v>
      </c>
      <c r="D62" s="3" t="s">
        <v>368</v>
      </c>
      <c r="E62" s="9">
        <v>15</v>
      </c>
      <c r="F62" s="9">
        <f t="shared" si="0"/>
        <v>5.244755244755245</v>
      </c>
    </row>
    <row r="63" spans="1:6" x14ac:dyDescent="0.25">
      <c r="A63" s="5">
        <v>367</v>
      </c>
      <c r="B63" s="5" t="s">
        <v>52</v>
      </c>
      <c r="C63" s="3">
        <v>5.8594899999999998E-2</v>
      </c>
      <c r="D63" s="3" t="s">
        <v>369</v>
      </c>
      <c r="E63" s="9">
        <v>31</v>
      </c>
      <c r="F63" s="9">
        <f t="shared" si="0"/>
        <v>10.839160839160838</v>
      </c>
    </row>
    <row r="64" spans="1:6" x14ac:dyDescent="0.25">
      <c r="A64" s="5">
        <v>368</v>
      </c>
      <c r="B64" s="5" t="s">
        <v>4</v>
      </c>
      <c r="C64" s="3">
        <v>9.9163500000000002E-2</v>
      </c>
      <c r="D64" s="3" t="s">
        <v>370</v>
      </c>
      <c r="E64" s="9">
        <v>52</v>
      </c>
      <c r="F64" s="9">
        <f t="shared" si="0"/>
        <v>18.181818181818183</v>
      </c>
    </row>
    <row r="65" spans="1:6" x14ac:dyDescent="0.25">
      <c r="A65" s="5">
        <v>369</v>
      </c>
      <c r="B65" s="5" t="s">
        <v>12</v>
      </c>
      <c r="C65" s="3">
        <v>0.26010899999999998</v>
      </c>
      <c r="D65" s="3" t="s">
        <v>371</v>
      </c>
      <c r="E65" s="9">
        <v>91</v>
      </c>
      <c r="F65" s="9">
        <f t="shared" si="0"/>
        <v>31.818181818181817</v>
      </c>
    </row>
    <row r="66" spans="1:6" x14ac:dyDescent="0.25">
      <c r="A66" s="5">
        <v>370</v>
      </c>
      <c r="B66" s="5" t="s">
        <v>52</v>
      </c>
      <c r="C66" s="3">
        <v>0.42616900000000002</v>
      </c>
      <c r="D66" s="3" t="s">
        <v>372</v>
      </c>
      <c r="E66" s="9">
        <v>126</v>
      </c>
      <c r="F66" s="9">
        <f t="shared" ref="F66:F129" si="1">E66/286*100</f>
        <v>44.05594405594406</v>
      </c>
    </row>
    <row r="67" spans="1:6" x14ac:dyDescent="0.25">
      <c r="A67" s="5">
        <v>371</v>
      </c>
      <c r="B67" s="5" t="s">
        <v>39</v>
      </c>
      <c r="C67" s="3">
        <v>0.53176199999999996</v>
      </c>
      <c r="D67" s="3" t="s">
        <v>373</v>
      </c>
      <c r="E67" s="9">
        <v>139</v>
      </c>
      <c r="F67" s="9">
        <f t="shared" si="1"/>
        <v>48.6013986013986</v>
      </c>
    </row>
    <row r="68" spans="1:6" x14ac:dyDescent="0.25">
      <c r="A68" s="5">
        <v>372</v>
      </c>
      <c r="B68" s="5" t="s">
        <v>24</v>
      </c>
      <c r="C68" s="3">
        <v>2.0488599999999999</v>
      </c>
      <c r="D68" s="3" t="s">
        <v>374</v>
      </c>
      <c r="E68" s="9">
        <v>246</v>
      </c>
      <c r="F68" s="9">
        <f t="shared" si="1"/>
        <v>86.013986013986013</v>
      </c>
    </row>
    <row r="69" spans="1:6" x14ac:dyDescent="0.25">
      <c r="A69" s="5">
        <v>373</v>
      </c>
      <c r="B69" s="5" t="s">
        <v>10</v>
      </c>
      <c r="C69" s="3">
        <v>0.55497399999999997</v>
      </c>
      <c r="D69" s="3" t="s">
        <v>375</v>
      </c>
      <c r="E69" s="9">
        <v>144</v>
      </c>
      <c r="F69" s="9">
        <f t="shared" si="1"/>
        <v>50.349650349650354</v>
      </c>
    </row>
    <row r="70" spans="1:6" x14ac:dyDescent="0.25">
      <c r="A70" s="5">
        <v>374</v>
      </c>
      <c r="B70" s="5" t="s">
        <v>39</v>
      </c>
      <c r="C70" s="3">
        <v>0.72353999999999996</v>
      </c>
      <c r="D70" s="3" t="s">
        <v>376</v>
      </c>
      <c r="E70" s="9">
        <v>163</v>
      </c>
      <c r="F70" s="9">
        <f t="shared" si="1"/>
        <v>56.993006993006986</v>
      </c>
    </row>
    <row r="71" spans="1:6" x14ac:dyDescent="0.25">
      <c r="A71" s="5">
        <v>375</v>
      </c>
      <c r="B71" s="5" t="s">
        <v>36</v>
      </c>
      <c r="C71" s="3">
        <v>0.84439600000000004</v>
      </c>
      <c r="D71" s="3" t="s">
        <v>377</v>
      </c>
      <c r="E71" s="9">
        <v>177</v>
      </c>
      <c r="F71" s="9">
        <f t="shared" si="1"/>
        <v>61.888111888111887</v>
      </c>
    </row>
    <row r="72" spans="1:6" x14ac:dyDescent="0.25">
      <c r="A72" s="5">
        <v>376</v>
      </c>
      <c r="B72" s="5" t="s">
        <v>52</v>
      </c>
      <c r="C72" s="3">
        <v>4.5870899999999999</v>
      </c>
      <c r="D72" s="3" t="s">
        <v>378</v>
      </c>
      <c r="E72" s="9">
        <v>279</v>
      </c>
      <c r="F72" s="9">
        <f t="shared" si="1"/>
        <v>97.552447552447546</v>
      </c>
    </row>
    <row r="73" spans="1:6" x14ac:dyDescent="0.25">
      <c r="A73" s="5">
        <v>377</v>
      </c>
      <c r="B73" s="5" t="s">
        <v>247</v>
      </c>
      <c r="C73" s="3">
        <v>1.5521799999999999</v>
      </c>
      <c r="D73" s="3" t="s">
        <v>379</v>
      </c>
      <c r="E73" s="9">
        <v>226</v>
      </c>
      <c r="F73" s="9">
        <f t="shared" si="1"/>
        <v>79.020979020979027</v>
      </c>
    </row>
    <row r="74" spans="1:6" x14ac:dyDescent="0.25">
      <c r="A74" s="5">
        <v>378</v>
      </c>
      <c r="B74" s="5" t="s">
        <v>39</v>
      </c>
      <c r="C74" s="3">
        <v>0.89569299999999996</v>
      </c>
      <c r="D74" s="3" t="s">
        <v>380</v>
      </c>
      <c r="E74" s="9">
        <v>183</v>
      </c>
      <c r="F74" s="9">
        <f t="shared" si="1"/>
        <v>63.986013986013987</v>
      </c>
    </row>
    <row r="75" spans="1:6" x14ac:dyDescent="0.25">
      <c r="A75" s="5">
        <v>379</v>
      </c>
      <c r="B75" s="5" t="s">
        <v>22</v>
      </c>
      <c r="C75" s="3">
        <v>2.1228099999999999</v>
      </c>
      <c r="D75" s="3" t="s">
        <v>381</v>
      </c>
      <c r="E75" s="9">
        <v>247</v>
      </c>
      <c r="F75" s="9">
        <f t="shared" si="1"/>
        <v>86.36363636363636</v>
      </c>
    </row>
    <row r="76" spans="1:6" x14ac:dyDescent="0.25">
      <c r="A76" s="5">
        <v>380</v>
      </c>
      <c r="B76" s="5" t="s">
        <v>43</v>
      </c>
      <c r="C76" s="3">
        <v>0.67721500000000001</v>
      </c>
      <c r="D76" s="3" t="s">
        <v>382</v>
      </c>
      <c r="E76" s="9">
        <v>159</v>
      </c>
      <c r="F76" s="9">
        <f t="shared" si="1"/>
        <v>55.594405594405593</v>
      </c>
    </row>
    <row r="77" spans="1:6" x14ac:dyDescent="0.25">
      <c r="A77" s="5">
        <v>381</v>
      </c>
      <c r="B77" s="5" t="s">
        <v>12</v>
      </c>
      <c r="C77" s="3">
        <v>2.8869899999999999</v>
      </c>
      <c r="D77" s="3" t="s">
        <v>383</v>
      </c>
      <c r="E77" s="9">
        <v>265</v>
      </c>
      <c r="F77" s="9">
        <f t="shared" si="1"/>
        <v>92.657342657342653</v>
      </c>
    </row>
    <row r="78" spans="1:6" x14ac:dyDescent="0.25">
      <c r="A78" s="5">
        <v>382</v>
      </c>
      <c r="B78" s="5" t="s">
        <v>24</v>
      </c>
      <c r="C78" s="3">
        <v>1.7527900000000001</v>
      </c>
      <c r="D78" s="3" t="s">
        <v>384</v>
      </c>
      <c r="E78" s="9">
        <v>233</v>
      </c>
      <c r="F78" s="9">
        <f t="shared" si="1"/>
        <v>81.468531468531467</v>
      </c>
    </row>
    <row r="79" spans="1:6" x14ac:dyDescent="0.25">
      <c r="A79" s="5">
        <v>383</v>
      </c>
      <c r="B79" s="5" t="s">
        <v>52</v>
      </c>
      <c r="C79" s="3">
        <v>1.65822</v>
      </c>
      <c r="D79" s="3" t="s">
        <v>385</v>
      </c>
      <c r="E79" s="9">
        <v>231</v>
      </c>
      <c r="F79" s="9">
        <f t="shared" si="1"/>
        <v>80.769230769230774</v>
      </c>
    </row>
    <row r="80" spans="1:6" x14ac:dyDescent="0.25">
      <c r="A80" s="5">
        <v>384</v>
      </c>
      <c r="B80" s="5" t="s">
        <v>14</v>
      </c>
      <c r="C80" s="3">
        <v>1.50562</v>
      </c>
      <c r="D80" s="3" t="s">
        <v>386</v>
      </c>
      <c r="E80" s="9">
        <v>224</v>
      </c>
      <c r="F80" s="9">
        <f t="shared" si="1"/>
        <v>78.32167832167832</v>
      </c>
    </row>
    <row r="81" spans="1:6" x14ac:dyDescent="0.25">
      <c r="A81" s="5">
        <v>385</v>
      </c>
      <c r="B81" s="5" t="s">
        <v>34</v>
      </c>
      <c r="C81" s="3">
        <v>0.57349600000000001</v>
      </c>
      <c r="D81" s="3" t="s">
        <v>387</v>
      </c>
      <c r="E81" s="9">
        <v>147</v>
      </c>
      <c r="F81" s="9">
        <f t="shared" si="1"/>
        <v>51.398601398601393</v>
      </c>
    </row>
    <row r="82" spans="1:6" x14ac:dyDescent="0.25">
      <c r="A82" s="5">
        <v>386</v>
      </c>
      <c r="B82" s="5" t="s">
        <v>93</v>
      </c>
      <c r="C82" s="3">
        <v>0.241484</v>
      </c>
      <c r="D82" s="3" t="s">
        <v>388</v>
      </c>
      <c r="E82" s="9">
        <v>88</v>
      </c>
      <c r="F82" s="9">
        <f t="shared" si="1"/>
        <v>30.76923076923077</v>
      </c>
    </row>
    <row r="83" spans="1:6" x14ac:dyDescent="0.25">
      <c r="A83" s="5">
        <v>387</v>
      </c>
      <c r="B83" s="5" t="s">
        <v>4</v>
      </c>
      <c r="C83" s="3">
        <v>0.85256399999999999</v>
      </c>
      <c r="D83" s="3" t="s">
        <v>389</v>
      </c>
      <c r="E83" s="9">
        <v>179</v>
      </c>
      <c r="F83" s="9">
        <f t="shared" si="1"/>
        <v>62.587412587412587</v>
      </c>
    </row>
    <row r="84" spans="1:6" x14ac:dyDescent="0.25">
      <c r="A84" s="5">
        <v>388</v>
      </c>
      <c r="B84" s="5" t="s">
        <v>39</v>
      </c>
      <c r="C84" s="3">
        <v>0.30411500000000002</v>
      </c>
      <c r="D84" s="3" t="s">
        <v>390</v>
      </c>
      <c r="E84" s="9">
        <v>103</v>
      </c>
      <c r="F84" s="9">
        <f t="shared" si="1"/>
        <v>36.013986013986013</v>
      </c>
    </row>
    <row r="85" spans="1:6" x14ac:dyDescent="0.25">
      <c r="A85" s="5">
        <v>389</v>
      </c>
      <c r="B85" s="5" t="s">
        <v>4</v>
      </c>
      <c r="C85" s="3">
        <v>6.8763500000000005E-2</v>
      </c>
      <c r="D85" s="3" t="s">
        <v>391</v>
      </c>
      <c r="E85" s="9">
        <v>39</v>
      </c>
      <c r="F85" s="9">
        <f t="shared" si="1"/>
        <v>13.636363636363635</v>
      </c>
    </row>
    <row r="86" spans="1:6" x14ac:dyDescent="0.25">
      <c r="A86" s="5">
        <v>390</v>
      </c>
      <c r="B86" s="5" t="s">
        <v>4</v>
      </c>
      <c r="C86" s="3">
        <v>3.8587799999999998E-2</v>
      </c>
      <c r="D86" s="3" t="s">
        <v>392</v>
      </c>
      <c r="E86" s="9">
        <v>16</v>
      </c>
      <c r="F86" s="9">
        <f t="shared" si="1"/>
        <v>5.5944055944055942</v>
      </c>
    </row>
    <row r="87" spans="1:6" x14ac:dyDescent="0.25">
      <c r="A87" s="5">
        <v>391</v>
      </c>
      <c r="B87" s="5" t="s">
        <v>24</v>
      </c>
      <c r="C87" s="3">
        <v>2.8917700000000001E-2</v>
      </c>
      <c r="D87" s="3" t="s">
        <v>393</v>
      </c>
      <c r="E87" s="9">
        <v>10</v>
      </c>
      <c r="F87" s="9">
        <f t="shared" si="1"/>
        <v>3.4965034965034967</v>
      </c>
    </row>
    <row r="88" spans="1:6" x14ac:dyDescent="0.25">
      <c r="A88" s="5">
        <v>392</v>
      </c>
      <c r="B88" s="5" t="s">
        <v>12</v>
      </c>
      <c r="C88" s="3">
        <v>2.65759E-2</v>
      </c>
      <c r="D88" s="3" t="s">
        <v>394</v>
      </c>
      <c r="E88" s="9">
        <v>7</v>
      </c>
      <c r="F88" s="9">
        <f t="shared" si="1"/>
        <v>2.4475524475524475</v>
      </c>
    </row>
    <row r="89" spans="1:6" x14ac:dyDescent="0.25">
      <c r="A89" s="5">
        <v>393</v>
      </c>
      <c r="B89" s="5" t="s">
        <v>6</v>
      </c>
      <c r="C89" s="3">
        <v>4.75637E-2</v>
      </c>
      <c r="D89" s="3" t="s">
        <v>395</v>
      </c>
      <c r="E89" s="9">
        <v>24</v>
      </c>
      <c r="F89" s="9">
        <f t="shared" si="1"/>
        <v>8.3916083916083917</v>
      </c>
    </row>
    <row r="90" spans="1:6" x14ac:dyDescent="0.25">
      <c r="A90" s="5">
        <v>394</v>
      </c>
      <c r="B90" s="5" t="s">
        <v>2</v>
      </c>
      <c r="C90" s="3">
        <v>0.161135</v>
      </c>
      <c r="D90" s="3" t="s">
        <v>396</v>
      </c>
      <c r="E90" s="9">
        <v>73</v>
      </c>
      <c r="F90" s="9">
        <f t="shared" si="1"/>
        <v>25.524475524475527</v>
      </c>
    </row>
    <row r="91" spans="1:6" x14ac:dyDescent="0.25">
      <c r="A91" s="5">
        <v>395</v>
      </c>
      <c r="B91" s="5" t="s">
        <v>14</v>
      </c>
      <c r="C91" s="3">
        <v>1.1716299999999999</v>
      </c>
      <c r="D91" s="3" t="s">
        <v>397</v>
      </c>
      <c r="E91" s="9">
        <v>205</v>
      </c>
      <c r="F91" s="9">
        <f t="shared" si="1"/>
        <v>71.67832167832168</v>
      </c>
    </row>
    <row r="92" spans="1:6" x14ac:dyDescent="0.25">
      <c r="A92" s="5">
        <v>396</v>
      </c>
      <c r="B92" s="5" t="s">
        <v>14</v>
      </c>
      <c r="C92" s="3">
        <v>0.70761099999999999</v>
      </c>
      <c r="D92" s="3" t="s">
        <v>398</v>
      </c>
      <c r="E92" s="9">
        <v>162</v>
      </c>
      <c r="F92" s="9">
        <f t="shared" si="1"/>
        <v>56.643356643356647</v>
      </c>
    </row>
    <row r="93" spans="1:6" x14ac:dyDescent="0.25">
      <c r="A93" s="5">
        <v>397</v>
      </c>
      <c r="B93" s="5" t="s">
        <v>52</v>
      </c>
      <c r="C93" s="3">
        <v>0.65772900000000001</v>
      </c>
      <c r="D93" s="3" t="s">
        <v>399</v>
      </c>
      <c r="E93" s="9">
        <v>156</v>
      </c>
      <c r="F93" s="9">
        <f t="shared" si="1"/>
        <v>54.54545454545454</v>
      </c>
    </row>
    <row r="94" spans="1:6" x14ac:dyDescent="0.25">
      <c r="A94" s="5">
        <v>398</v>
      </c>
      <c r="B94" s="5" t="s">
        <v>6</v>
      </c>
      <c r="C94" s="3">
        <v>0.63588199999999995</v>
      </c>
      <c r="D94" s="3" t="s">
        <v>400</v>
      </c>
      <c r="E94" s="9">
        <v>153</v>
      </c>
      <c r="F94" s="9">
        <f t="shared" si="1"/>
        <v>53.4965034965035</v>
      </c>
    </row>
    <row r="95" spans="1:6" x14ac:dyDescent="0.25">
      <c r="A95" s="5">
        <v>399</v>
      </c>
      <c r="B95" s="5" t="s">
        <v>34</v>
      </c>
      <c r="C95" s="3">
        <v>0.95908499999999997</v>
      </c>
      <c r="D95" s="3" t="s">
        <v>401</v>
      </c>
      <c r="E95" s="9">
        <v>190</v>
      </c>
      <c r="F95" s="9">
        <f t="shared" si="1"/>
        <v>66.43356643356644</v>
      </c>
    </row>
    <row r="96" spans="1:6" x14ac:dyDescent="0.25">
      <c r="A96" s="5">
        <v>400</v>
      </c>
      <c r="B96" s="5" t="s">
        <v>2</v>
      </c>
      <c r="C96" s="3">
        <v>1.5643499999999999</v>
      </c>
      <c r="D96" s="3" t="s">
        <v>402</v>
      </c>
      <c r="E96" s="9">
        <v>227</v>
      </c>
      <c r="F96" s="9">
        <f t="shared" si="1"/>
        <v>79.370629370629374</v>
      </c>
    </row>
    <row r="97" spans="1:6" x14ac:dyDescent="0.25">
      <c r="A97" s="5">
        <v>401</v>
      </c>
      <c r="B97" s="5" t="s">
        <v>6</v>
      </c>
      <c r="C97" s="3">
        <v>2.2867899999999999</v>
      </c>
      <c r="D97" s="3" t="s">
        <v>403</v>
      </c>
      <c r="E97" s="9">
        <v>253</v>
      </c>
      <c r="F97" s="9">
        <f t="shared" si="1"/>
        <v>88.461538461538453</v>
      </c>
    </row>
    <row r="98" spans="1:6" x14ac:dyDescent="0.25">
      <c r="A98" s="5">
        <v>402</v>
      </c>
      <c r="B98" s="5" t="s">
        <v>6</v>
      </c>
      <c r="C98" s="3">
        <v>1.0023299999999999</v>
      </c>
      <c r="D98" s="3" t="s">
        <v>404</v>
      </c>
      <c r="E98" s="9">
        <v>193</v>
      </c>
      <c r="F98" s="9">
        <f t="shared" si="1"/>
        <v>67.48251748251748</v>
      </c>
    </row>
    <row r="99" spans="1:6" x14ac:dyDescent="0.25">
      <c r="A99" s="5">
        <v>403</v>
      </c>
      <c r="B99" s="5" t="s">
        <v>10</v>
      </c>
      <c r="C99" s="3">
        <v>0.45908300000000002</v>
      </c>
      <c r="D99" s="3" t="s">
        <v>405</v>
      </c>
      <c r="E99" s="9">
        <v>129</v>
      </c>
      <c r="F99" s="9">
        <f t="shared" si="1"/>
        <v>45.104895104895107</v>
      </c>
    </row>
    <row r="100" spans="1:6" x14ac:dyDescent="0.25">
      <c r="A100" s="5">
        <v>404</v>
      </c>
      <c r="B100" s="5" t="s">
        <v>14</v>
      </c>
      <c r="C100" s="3">
        <v>0.25731900000000002</v>
      </c>
      <c r="D100" s="3" t="s">
        <v>406</v>
      </c>
      <c r="E100" s="9">
        <v>89</v>
      </c>
      <c r="F100" s="9">
        <f t="shared" si="1"/>
        <v>31.11888111888112</v>
      </c>
    </row>
    <row r="101" spans="1:6" x14ac:dyDescent="0.25">
      <c r="A101" s="5">
        <v>405</v>
      </c>
      <c r="B101" s="5" t="s">
        <v>52</v>
      </c>
      <c r="C101" s="3">
        <v>0.26462599999999997</v>
      </c>
      <c r="D101" s="3" t="s">
        <v>407</v>
      </c>
      <c r="E101" s="9">
        <v>92</v>
      </c>
      <c r="F101" s="9">
        <f t="shared" si="1"/>
        <v>32.167832167832167</v>
      </c>
    </row>
    <row r="102" spans="1:6" x14ac:dyDescent="0.25">
      <c r="A102" s="5">
        <v>406</v>
      </c>
      <c r="B102" s="5" t="s">
        <v>2</v>
      </c>
      <c r="C102" s="3">
        <v>0.12662399999999999</v>
      </c>
      <c r="D102" s="3" t="s">
        <v>408</v>
      </c>
      <c r="E102" s="9">
        <v>65</v>
      </c>
      <c r="F102" s="9">
        <f t="shared" si="1"/>
        <v>22.727272727272727</v>
      </c>
    </row>
    <row r="103" spans="1:6" x14ac:dyDescent="0.25">
      <c r="A103" s="5">
        <v>407</v>
      </c>
      <c r="B103" s="5" t="s">
        <v>2</v>
      </c>
      <c r="C103" s="3">
        <v>3.0303099999999999E-2</v>
      </c>
      <c r="D103" s="3" t="s">
        <v>409</v>
      </c>
      <c r="E103" s="9">
        <v>12</v>
      </c>
      <c r="F103" s="9">
        <f t="shared" si="1"/>
        <v>4.1958041958041958</v>
      </c>
    </row>
    <row r="104" spans="1:6" x14ac:dyDescent="0.25">
      <c r="A104" s="5">
        <v>408</v>
      </c>
      <c r="B104" s="5" t="s">
        <v>19</v>
      </c>
      <c r="C104" s="3">
        <v>4.1949E-2</v>
      </c>
      <c r="D104" s="3" t="s">
        <v>410</v>
      </c>
      <c r="E104" s="9">
        <v>18</v>
      </c>
      <c r="F104" s="9">
        <f t="shared" si="1"/>
        <v>6.2937062937062942</v>
      </c>
    </row>
    <row r="105" spans="1:6" x14ac:dyDescent="0.25">
      <c r="A105" s="5">
        <v>409</v>
      </c>
      <c r="B105" s="5" t="s">
        <v>39</v>
      </c>
      <c r="C105" s="3">
        <v>8.1184400000000004E-2</v>
      </c>
      <c r="D105" s="3" t="s">
        <v>411</v>
      </c>
      <c r="E105" s="9">
        <v>45</v>
      </c>
      <c r="F105" s="9">
        <f t="shared" si="1"/>
        <v>15.734265734265735</v>
      </c>
    </row>
    <row r="106" spans="1:6" x14ac:dyDescent="0.25">
      <c r="A106" s="5">
        <v>410</v>
      </c>
      <c r="B106" s="5" t="s">
        <v>2</v>
      </c>
      <c r="C106" s="3">
        <v>0.12539400000000001</v>
      </c>
      <c r="D106" s="3" t="s">
        <v>412</v>
      </c>
      <c r="E106" s="9">
        <v>64</v>
      </c>
      <c r="F106" s="9">
        <f t="shared" si="1"/>
        <v>22.377622377622377</v>
      </c>
    </row>
    <row r="107" spans="1:6" x14ac:dyDescent="0.25">
      <c r="A107" s="5">
        <v>411</v>
      </c>
      <c r="B107" s="5" t="s">
        <v>24</v>
      </c>
      <c r="C107" s="3">
        <v>0.771096</v>
      </c>
      <c r="D107" s="3" t="s">
        <v>413</v>
      </c>
      <c r="E107" s="9">
        <v>173</v>
      </c>
      <c r="F107" s="9">
        <f t="shared" si="1"/>
        <v>60.489510489510486</v>
      </c>
    </row>
    <row r="108" spans="1:6" x14ac:dyDescent="0.25">
      <c r="A108" s="5">
        <v>412</v>
      </c>
      <c r="B108" s="5" t="s">
        <v>12</v>
      </c>
      <c r="C108" s="3">
        <v>0.80147500000000005</v>
      </c>
      <c r="D108" s="3" t="s">
        <v>414</v>
      </c>
      <c r="E108" s="9">
        <v>174</v>
      </c>
      <c r="F108" s="9">
        <f t="shared" si="1"/>
        <v>60.839160839160847</v>
      </c>
    </row>
    <row r="109" spans="1:6" x14ac:dyDescent="0.25">
      <c r="A109" s="5">
        <v>413</v>
      </c>
      <c r="B109" s="5" t="s">
        <v>2</v>
      </c>
      <c r="C109" s="3">
        <v>0.12246899999999999</v>
      </c>
      <c r="D109" s="3" t="s">
        <v>415</v>
      </c>
      <c r="E109" s="9">
        <v>61</v>
      </c>
      <c r="F109" s="9">
        <f t="shared" si="1"/>
        <v>21.328671328671327</v>
      </c>
    </row>
    <row r="110" spans="1:6" x14ac:dyDescent="0.25">
      <c r="A110" s="5">
        <v>414</v>
      </c>
      <c r="B110" s="5" t="s">
        <v>6</v>
      </c>
      <c r="C110" s="3">
        <v>0.26971800000000001</v>
      </c>
      <c r="D110" s="3" t="s">
        <v>416</v>
      </c>
      <c r="E110" s="9">
        <v>94</v>
      </c>
      <c r="F110" s="9">
        <f t="shared" si="1"/>
        <v>32.867132867132867</v>
      </c>
    </row>
    <row r="111" spans="1:6" x14ac:dyDescent="0.25">
      <c r="A111" s="5">
        <v>415</v>
      </c>
      <c r="B111" s="5" t="s">
        <v>24</v>
      </c>
      <c r="C111" s="3">
        <v>1.5935900000000001</v>
      </c>
      <c r="D111" s="3" t="s">
        <v>417</v>
      </c>
      <c r="E111" s="9">
        <v>228</v>
      </c>
      <c r="F111" s="9">
        <f t="shared" si="1"/>
        <v>79.72027972027972</v>
      </c>
    </row>
    <row r="112" spans="1:6" x14ac:dyDescent="0.25">
      <c r="A112" s="5">
        <v>416</v>
      </c>
      <c r="B112" s="5" t="s">
        <v>24</v>
      </c>
      <c r="C112" s="3">
        <v>2.2665299999999999</v>
      </c>
      <c r="D112" s="3" t="s">
        <v>418</v>
      </c>
      <c r="E112" s="9">
        <v>251</v>
      </c>
      <c r="F112" s="9">
        <f t="shared" si="1"/>
        <v>87.76223776223776</v>
      </c>
    </row>
    <row r="113" spans="1:6" x14ac:dyDescent="0.25">
      <c r="A113" s="5">
        <v>417</v>
      </c>
      <c r="B113" s="5" t="s">
        <v>52</v>
      </c>
      <c r="C113" s="3">
        <v>2.1512199999999999</v>
      </c>
      <c r="D113" s="3" t="s">
        <v>419</v>
      </c>
      <c r="E113" s="9">
        <v>248</v>
      </c>
      <c r="F113" s="9">
        <f t="shared" si="1"/>
        <v>86.713286713286706</v>
      </c>
    </row>
    <row r="114" spans="1:6" x14ac:dyDescent="0.25">
      <c r="A114" s="5">
        <v>418</v>
      </c>
      <c r="B114" s="5" t="s">
        <v>30</v>
      </c>
      <c r="C114" s="3">
        <v>0.70425300000000002</v>
      </c>
      <c r="D114" s="3" t="s">
        <v>420</v>
      </c>
      <c r="E114" s="9">
        <v>160</v>
      </c>
      <c r="F114" s="9">
        <f t="shared" si="1"/>
        <v>55.944055944055947</v>
      </c>
    </row>
    <row r="115" spans="1:6" x14ac:dyDescent="0.25">
      <c r="A115" s="5">
        <v>419</v>
      </c>
      <c r="B115" s="5" t="s">
        <v>14</v>
      </c>
      <c r="C115" s="3">
        <v>1.7756400000000001</v>
      </c>
      <c r="D115" s="3" t="s">
        <v>421</v>
      </c>
      <c r="E115" s="9">
        <v>235</v>
      </c>
      <c r="F115" s="9">
        <f t="shared" si="1"/>
        <v>82.167832167832159</v>
      </c>
    </row>
    <row r="116" spans="1:6" x14ac:dyDescent="0.25">
      <c r="A116" s="5">
        <v>420</v>
      </c>
      <c r="B116" s="5" t="s">
        <v>10</v>
      </c>
      <c r="C116" s="3">
        <v>0.76543700000000003</v>
      </c>
      <c r="D116" s="3" t="s">
        <v>422</v>
      </c>
      <c r="E116" s="9">
        <v>172</v>
      </c>
      <c r="F116" s="9">
        <f t="shared" si="1"/>
        <v>60.139860139860133</v>
      </c>
    </row>
    <row r="117" spans="1:6" x14ac:dyDescent="0.25">
      <c r="A117" s="5">
        <v>421</v>
      </c>
      <c r="B117" s="5" t="s">
        <v>34</v>
      </c>
      <c r="C117" s="3">
        <v>0.90138799999999997</v>
      </c>
      <c r="D117" s="3" t="s">
        <v>423</v>
      </c>
      <c r="E117" s="9">
        <v>184</v>
      </c>
      <c r="F117" s="9">
        <f t="shared" si="1"/>
        <v>64.335664335664333</v>
      </c>
    </row>
    <row r="118" spans="1:6" x14ac:dyDescent="0.25">
      <c r="A118" s="5">
        <v>422</v>
      </c>
      <c r="B118" s="5" t="s">
        <v>8</v>
      </c>
      <c r="C118" s="3">
        <v>4.0112300000000003</v>
      </c>
      <c r="D118" s="3" t="s">
        <v>424</v>
      </c>
      <c r="E118" s="9">
        <v>276</v>
      </c>
      <c r="F118" s="9">
        <f t="shared" si="1"/>
        <v>96.503496503496507</v>
      </c>
    </row>
    <row r="119" spans="1:6" x14ac:dyDescent="0.25">
      <c r="A119" s="5">
        <v>423</v>
      </c>
      <c r="B119" s="5" t="s">
        <v>247</v>
      </c>
      <c r="C119" s="3">
        <v>1.2542</v>
      </c>
      <c r="D119" s="3" t="s">
        <v>425</v>
      </c>
      <c r="E119" s="9">
        <v>211</v>
      </c>
      <c r="F119" s="9">
        <f t="shared" si="1"/>
        <v>73.776223776223787</v>
      </c>
    </row>
    <row r="120" spans="1:6" x14ac:dyDescent="0.25">
      <c r="A120" s="5">
        <v>424</v>
      </c>
      <c r="B120" s="5" t="s">
        <v>24</v>
      </c>
      <c r="C120" s="3">
        <v>3.7716599999999998</v>
      </c>
      <c r="D120" s="3" t="s">
        <v>426</v>
      </c>
      <c r="E120" s="9">
        <v>274</v>
      </c>
      <c r="F120" s="9">
        <f t="shared" si="1"/>
        <v>95.8041958041958</v>
      </c>
    </row>
    <row r="121" spans="1:6" x14ac:dyDescent="0.25">
      <c r="A121" s="5">
        <v>425</v>
      </c>
      <c r="B121" s="5" t="s">
        <v>34</v>
      </c>
      <c r="C121" s="3">
        <v>1.8703000000000001</v>
      </c>
      <c r="D121" s="3" t="s">
        <v>427</v>
      </c>
      <c r="E121" s="9">
        <v>241</v>
      </c>
      <c r="F121" s="9">
        <f t="shared" si="1"/>
        <v>84.265734265734267</v>
      </c>
    </row>
    <row r="122" spans="1:6" x14ac:dyDescent="0.25">
      <c r="A122" s="5">
        <v>426</v>
      </c>
      <c r="B122" s="5" t="s">
        <v>30</v>
      </c>
      <c r="C122" s="3">
        <v>1.08081</v>
      </c>
      <c r="D122" s="3" t="s">
        <v>428</v>
      </c>
      <c r="E122" s="9">
        <v>199</v>
      </c>
      <c r="F122" s="9">
        <f t="shared" si="1"/>
        <v>69.580419580419587</v>
      </c>
    </row>
    <row r="123" spans="1:6" x14ac:dyDescent="0.25">
      <c r="A123" s="5">
        <v>427</v>
      </c>
      <c r="B123" s="5" t="s">
        <v>43</v>
      </c>
      <c r="C123" s="3">
        <v>0.48581400000000002</v>
      </c>
      <c r="D123" s="3" t="s">
        <v>429</v>
      </c>
      <c r="E123" s="9">
        <v>136</v>
      </c>
      <c r="F123" s="9">
        <f t="shared" si="1"/>
        <v>47.552447552447553</v>
      </c>
    </row>
    <row r="124" spans="1:6" x14ac:dyDescent="0.25">
      <c r="A124" s="5">
        <v>428</v>
      </c>
      <c r="B124" s="5" t="s">
        <v>19</v>
      </c>
      <c r="C124" s="3">
        <v>1.75556</v>
      </c>
      <c r="D124" s="3" t="s">
        <v>430</v>
      </c>
      <c r="E124" s="9">
        <v>234</v>
      </c>
      <c r="F124" s="9">
        <f t="shared" si="1"/>
        <v>81.818181818181827</v>
      </c>
    </row>
    <row r="125" spans="1:6" x14ac:dyDescent="0.25">
      <c r="A125" s="5">
        <v>429</v>
      </c>
      <c r="B125" s="5" t="s">
        <v>119</v>
      </c>
      <c r="C125" s="3">
        <v>1.8459000000000001</v>
      </c>
      <c r="D125" s="3" t="s">
        <v>431</v>
      </c>
      <c r="E125" s="9">
        <v>240</v>
      </c>
      <c r="F125" s="9">
        <f t="shared" si="1"/>
        <v>83.91608391608392</v>
      </c>
    </row>
    <row r="126" spans="1:6" x14ac:dyDescent="0.25">
      <c r="A126" s="5">
        <v>430</v>
      </c>
      <c r="B126" s="5" t="s">
        <v>52</v>
      </c>
      <c r="C126" s="3">
        <v>2.3389000000000002</v>
      </c>
      <c r="D126" s="3" t="s">
        <v>432</v>
      </c>
      <c r="E126" s="9">
        <v>254</v>
      </c>
      <c r="F126" s="9">
        <f t="shared" si="1"/>
        <v>88.811188811188813</v>
      </c>
    </row>
    <row r="127" spans="1:6" x14ac:dyDescent="0.25">
      <c r="A127" s="5">
        <v>431</v>
      </c>
      <c r="B127" s="5" t="s">
        <v>14</v>
      </c>
      <c r="C127" s="3">
        <v>4.3376900000000003</v>
      </c>
      <c r="D127" s="3" t="s">
        <v>433</v>
      </c>
      <c r="E127" s="9">
        <v>277</v>
      </c>
      <c r="F127" s="9">
        <f t="shared" si="1"/>
        <v>96.853146853146853</v>
      </c>
    </row>
    <row r="128" spans="1:6" x14ac:dyDescent="0.25">
      <c r="A128" s="5">
        <v>432</v>
      </c>
      <c r="B128" s="5" t="s">
        <v>36</v>
      </c>
      <c r="C128" s="3">
        <v>2.4659900000000001</v>
      </c>
      <c r="D128" s="3" t="s">
        <v>434</v>
      </c>
      <c r="E128" s="9">
        <v>257</v>
      </c>
      <c r="F128" s="9">
        <f t="shared" si="1"/>
        <v>89.860139860139867</v>
      </c>
    </row>
    <row r="129" spans="1:6" x14ac:dyDescent="0.25">
      <c r="A129" s="5">
        <v>433</v>
      </c>
      <c r="B129" s="5" t="s">
        <v>93</v>
      </c>
      <c r="C129" s="3">
        <v>0.46854899999999999</v>
      </c>
      <c r="D129" s="3" t="s">
        <v>435</v>
      </c>
      <c r="E129" s="9">
        <v>132</v>
      </c>
      <c r="F129" s="9">
        <f t="shared" si="1"/>
        <v>46.153846153846153</v>
      </c>
    </row>
    <row r="130" spans="1:6" x14ac:dyDescent="0.25">
      <c r="A130" s="5">
        <v>434</v>
      </c>
      <c r="B130" s="5" t="s">
        <v>34</v>
      </c>
      <c r="C130" s="3">
        <v>1.08792</v>
      </c>
      <c r="D130" s="3" t="s">
        <v>436</v>
      </c>
      <c r="E130" s="9">
        <v>202</v>
      </c>
      <c r="F130" s="9">
        <f t="shared" ref="F130:F193" si="2">E130/286*100</f>
        <v>70.629370629370626</v>
      </c>
    </row>
    <row r="131" spans="1:6" x14ac:dyDescent="0.25">
      <c r="A131" s="5">
        <v>435</v>
      </c>
      <c r="B131" s="5" t="s">
        <v>12</v>
      </c>
      <c r="C131" s="3">
        <v>0.73273500000000003</v>
      </c>
      <c r="D131" s="3" t="s">
        <v>437</v>
      </c>
      <c r="E131" s="9">
        <v>165</v>
      </c>
      <c r="F131" s="9">
        <f t="shared" si="2"/>
        <v>57.692307692307686</v>
      </c>
    </row>
    <row r="132" spans="1:6" x14ac:dyDescent="0.25">
      <c r="A132" s="5">
        <v>436</v>
      </c>
      <c r="B132" s="5" t="s">
        <v>4</v>
      </c>
      <c r="C132" s="3">
        <v>0.271449</v>
      </c>
      <c r="D132" s="3" t="s">
        <v>438</v>
      </c>
      <c r="E132" s="9">
        <v>96</v>
      </c>
      <c r="F132" s="9">
        <f t="shared" si="2"/>
        <v>33.566433566433567</v>
      </c>
    </row>
    <row r="133" spans="1:6" x14ac:dyDescent="0.25">
      <c r="A133" s="5">
        <v>437</v>
      </c>
      <c r="B133" s="5" t="s">
        <v>4</v>
      </c>
      <c r="C133" s="3">
        <v>4.5881100000000001E-2</v>
      </c>
      <c r="D133" s="3" t="s">
        <v>439</v>
      </c>
      <c r="E133" s="9">
        <v>22</v>
      </c>
      <c r="F133" s="9">
        <f t="shared" si="2"/>
        <v>7.6923076923076925</v>
      </c>
    </row>
    <row r="134" spans="1:6" x14ac:dyDescent="0.25">
      <c r="A134" s="5">
        <v>438</v>
      </c>
      <c r="B134" s="5" t="s">
        <v>24</v>
      </c>
      <c r="C134" s="3">
        <v>2.0388E-2</v>
      </c>
      <c r="D134" s="3" t="s">
        <v>440</v>
      </c>
      <c r="E134" s="9">
        <v>2</v>
      </c>
      <c r="F134" s="9">
        <f t="shared" si="2"/>
        <v>0.69930069930069927</v>
      </c>
    </row>
    <row r="135" spans="1:6" x14ac:dyDescent="0.25">
      <c r="A135" s="5">
        <v>439</v>
      </c>
      <c r="B135" s="5" t="s">
        <v>24</v>
      </c>
      <c r="C135" s="3">
        <v>1.5949700000000001E-2</v>
      </c>
      <c r="D135" s="3" t="s">
        <v>441</v>
      </c>
      <c r="E135" s="9">
        <v>1</v>
      </c>
      <c r="F135" s="9">
        <f t="shared" si="2"/>
        <v>0.34965034965034963</v>
      </c>
    </row>
    <row r="136" spans="1:6" x14ac:dyDescent="0.25">
      <c r="A136" s="5">
        <v>440</v>
      </c>
      <c r="B136" s="5" t="s">
        <v>52</v>
      </c>
      <c r="C136" s="3">
        <v>2.4457199999999998E-2</v>
      </c>
      <c r="D136" s="3" t="s">
        <v>442</v>
      </c>
      <c r="E136" s="9">
        <v>4</v>
      </c>
      <c r="F136" s="9">
        <f t="shared" si="2"/>
        <v>1.3986013986013985</v>
      </c>
    </row>
    <row r="137" spans="1:6" x14ac:dyDescent="0.25">
      <c r="A137" s="5">
        <v>441</v>
      </c>
      <c r="B137" s="5" t="s">
        <v>2</v>
      </c>
      <c r="C137" s="3">
        <v>5.3126300000000001E-2</v>
      </c>
      <c r="D137" s="3" t="s">
        <v>443</v>
      </c>
      <c r="E137" s="9">
        <v>28</v>
      </c>
      <c r="F137" s="9">
        <f t="shared" si="2"/>
        <v>9.79020979020979</v>
      </c>
    </row>
    <row r="138" spans="1:6" x14ac:dyDescent="0.25">
      <c r="A138" s="5">
        <v>442</v>
      </c>
      <c r="B138" s="5" t="s">
        <v>52</v>
      </c>
      <c r="C138" s="3">
        <v>0.176702</v>
      </c>
      <c r="D138" s="3" t="s">
        <v>444</v>
      </c>
      <c r="E138" s="9">
        <v>78</v>
      </c>
      <c r="F138" s="9">
        <f t="shared" si="2"/>
        <v>27.27272727272727</v>
      </c>
    </row>
    <row r="139" spans="1:6" x14ac:dyDescent="0.25">
      <c r="A139" s="5">
        <v>443</v>
      </c>
      <c r="B139" s="5" t="s">
        <v>2</v>
      </c>
      <c r="C139" s="3">
        <v>0.456818</v>
      </c>
      <c r="D139" s="3" t="s">
        <v>445</v>
      </c>
      <c r="E139" s="9">
        <v>128</v>
      </c>
      <c r="F139" s="9">
        <f t="shared" si="2"/>
        <v>44.755244755244753</v>
      </c>
    </row>
    <row r="140" spans="1:6" x14ac:dyDescent="0.25">
      <c r="A140" s="5">
        <v>444</v>
      </c>
      <c r="B140" s="5" t="s">
        <v>52</v>
      </c>
      <c r="C140" s="3">
        <v>0.37581999999999999</v>
      </c>
      <c r="D140" s="3" t="s">
        <v>446</v>
      </c>
      <c r="E140" s="9">
        <v>115</v>
      </c>
      <c r="F140" s="9">
        <f t="shared" si="2"/>
        <v>40.209790209790206</v>
      </c>
    </row>
    <row r="141" spans="1:6" x14ac:dyDescent="0.25">
      <c r="A141" s="5">
        <v>445</v>
      </c>
      <c r="B141" s="5" t="s">
        <v>52</v>
      </c>
      <c r="C141" s="3">
        <v>0.87223399999999995</v>
      </c>
      <c r="D141" s="3" t="s">
        <v>447</v>
      </c>
      <c r="E141" s="9">
        <v>181</v>
      </c>
      <c r="F141" s="9">
        <f t="shared" si="2"/>
        <v>63.286713286713294</v>
      </c>
    </row>
    <row r="142" spans="1:6" x14ac:dyDescent="0.25">
      <c r="A142" s="5">
        <v>446</v>
      </c>
      <c r="B142" s="5" t="s">
        <v>2</v>
      </c>
      <c r="C142" s="3">
        <v>2.92632</v>
      </c>
      <c r="D142" s="3" t="s">
        <v>448</v>
      </c>
      <c r="E142" s="9">
        <v>266</v>
      </c>
      <c r="F142" s="9">
        <f t="shared" si="2"/>
        <v>93.006993006993014</v>
      </c>
    </row>
    <row r="143" spans="1:6" x14ac:dyDescent="0.25">
      <c r="A143" s="5">
        <v>447</v>
      </c>
      <c r="B143" s="5" t="s">
        <v>2</v>
      </c>
      <c r="C143" s="3">
        <v>1.3605400000000001</v>
      </c>
      <c r="D143" s="3" t="s">
        <v>449</v>
      </c>
      <c r="E143" s="9">
        <v>215</v>
      </c>
      <c r="F143" s="9">
        <f t="shared" si="2"/>
        <v>75.174825174825173</v>
      </c>
    </row>
    <row r="144" spans="1:6" x14ac:dyDescent="0.25">
      <c r="A144" s="5">
        <v>448</v>
      </c>
      <c r="B144" s="5" t="s">
        <v>6</v>
      </c>
      <c r="C144" s="3">
        <v>3.2730800000000002</v>
      </c>
      <c r="D144" s="3" t="s">
        <v>450</v>
      </c>
      <c r="E144" s="9">
        <v>271</v>
      </c>
      <c r="F144" s="9">
        <f t="shared" si="2"/>
        <v>94.75524475524476</v>
      </c>
    </row>
    <row r="145" spans="1:6" x14ac:dyDescent="0.25">
      <c r="A145" s="5">
        <v>449</v>
      </c>
      <c r="B145" s="5" t="s">
        <v>6</v>
      </c>
      <c r="C145" s="3">
        <v>0.56962900000000005</v>
      </c>
      <c r="D145" s="3" t="s">
        <v>451</v>
      </c>
      <c r="E145" s="9">
        <v>145</v>
      </c>
      <c r="F145" s="9">
        <f t="shared" si="2"/>
        <v>50.6993006993007</v>
      </c>
    </row>
    <row r="146" spans="1:6" x14ac:dyDescent="0.25">
      <c r="A146" s="5">
        <v>450</v>
      </c>
      <c r="B146" s="5" t="s">
        <v>10</v>
      </c>
      <c r="C146" s="3">
        <v>0.47114099999999998</v>
      </c>
      <c r="D146" s="3" t="s">
        <v>452</v>
      </c>
      <c r="E146" s="9">
        <v>133</v>
      </c>
      <c r="F146" s="9">
        <f t="shared" si="2"/>
        <v>46.503496503496507</v>
      </c>
    </row>
    <row r="147" spans="1:6" x14ac:dyDescent="0.25">
      <c r="A147" s="5">
        <v>451</v>
      </c>
      <c r="B147" s="5" t="s">
        <v>14</v>
      </c>
      <c r="C147" s="3">
        <v>0.11543399999999999</v>
      </c>
      <c r="D147" s="3" t="s">
        <v>453</v>
      </c>
      <c r="E147" s="9">
        <v>58</v>
      </c>
      <c r="F147" s="9">
        <f t="shared" si="2"/>
        <v>20.27972027972028</v>
      </c>
    </row>
    <row r="148" spans="1:6" x14ac:dyDescent="0.25">
      <c r="A148" s="5">
        <v>452</v>
      </c>
      <c r="B148" s="5" t="s">
        <v>52</v>
      </c>
      <c r="C148" s="3">
        <v>0.10183</v>
      </c>
      <c r="D148" s="3" t="s">
        <v>454</v>
      </c>
      <c r="E148" s="9">
        <v>53</v>
      </c>
      <c r="F148" s="9">
        <f t="shared" si="2"/>
        <v>18.53146853146853</v>
      </c>
    </row>
    <row r="149" spans="1:6" x14ac:dyDescent="0.25">
      <c r="A149" s="5">
        <v>453</v>
      </c>
      <c r="B149" s="5" t="s">
        <v>2</v>
      </c>
      <c r="C149" s="3">
        <v>6.8370399999999998E-2</v>
      </c>
      <c r="D149" s="3" t="s">
        <v>455</v>
      </c>
      <c r="E149" s="9">
        <v>38</v>
      </c>
      <c r="F149" s="9">
        <f t="shared" si="2"/>
        <v>13.286713286713287</v>
      </c>
    </row>
    <row r="150" spans="1:6" x14ac:dyDescent="0.25">
      <c r="A150" s="5">
        <v>454</v>
      </c>
      <c r="B150" s="5" t="s">
        <v>2</v>
      </c>
      <c r="C150" s="3">
        <v>2.5157200000000001E-2</v>
      </c>
      <c r="D150" s="3" t="s">
        <v>456</v>
      </c>
      <c r="E150" s="9">
        <v>6</v>
      </c>
      <c r="F150" s="9">
        <f t="shared" si="2"/>
        <v>2.0979020979020979</v>
      </c>
    </row>
    <row r="151" spans="1:6" x14ac:dyDescent="0.25">
      <c r="A151" s="5">
        <v>455</v>
      </c>
      <c r="B151" s="5" t="s">
        <v>10</v>
      </c>
      <c r="C151" s="3">
        <v>2.8282499999999999E-2</v>
      </c>
      <c r="D151" s="3" t="s">
        <v>457</v>
      </c>
      <c r="E151" s="9">
        <v>8</v>
      </c>
      <c r="F151" s="9">
        <f t="shared" si="2"/>
        <v>2.7972027972027971</v>
      </c>
    </row>
    <row r="152" spans="1:6" x14ac:dyDescent="0.25">
      <c r="A152" s="5">
        <v>456</v>
      </c>
      <c r="B152" s="5" t="s">
        <v>39</v>
      </c>
      <c r="C152" s="3">
        <v>8.2187999999999997E-2</v>
      </c>
      <c r="D152" s="3" t="s">
        <v>458</v>
      </c>
      <c r="E152" s="9">
        <v>46</v>
      </c>
      <c r="F152" s="9">
        <f t="shared" si="2"/>
        <v>16.083916083916083</v>
      </c>
    </row>
    <row r="153" spans="1:6" x14ac:dyDescent="0.25">
      <c r="A153" s="5">
        <v>457</v>
      </c>
      <c r="B153" s="5" t="s">
        <v>52</v>
      </c>
      <c r="C153" s="3">
        <v>0.16234999999999999</v>
      </c>
      <c r="D153" s="3" t="s">
        <v>459</v>
      </c>
      <c r="E153" s="9">
        <v>75</v>
      </c>
      <c r="F153" s="9">
        <f t="shared" si="2"/>
        <v>26.223776223776223</v>
      </c>
    </row>
    <row r="154" spans="1:6" x14ac:dyDescent="0.25">
      <c r="A154" s="5">
        <v>458</v>
      </c>
      <c r="B154" s="5" t="s">
        <v>14</v>
      </c>
      <c r="C154" s="3">
        <v>0.72965999999999998</v>
      </c>
      <c r="D154" s="3" t="s">
        <v>460</v>
      </c>
      <c r="E154" s="9">
        <v>164</v>
      </c>
      <c r="F154" s="9">
        <f t="shared" si="2"/>
        <v>57.342657342657347</v>
      </c>
    </row>
    <row r="155" spans="1:6" x14ac:dyDescent="0.25">
      <c r="A155" s="5">
        <v>459</v>
      </c>
      <c r="B155" s="5" t="s">
        <v>24</v>
      </c>
      <c r="C155" s="3">
        <v>0.53780099999999997</v>
      </c>
      <c r="D155" s="3" t="s">
        <v>461</v>
      </c>
      <c r="E155" s="9">
        <v>141</v>
      </c>
      <c r="F155" s="9">
        <f t="shared" si="2"/>
        <v>49.3006993006993</v>
      </c>
    </row>
    <row r="156" spans="1:6" x14ac:dyDescent="0.25">
      <c r="A156" s="5">
        <v>460</v>
      </c>
      <c r="B156" s="5" t="s">
        <v>4</v>
      </c>
      <c r="C156" s="3">
        <v>0.17092599999999999</v>
      </c>
      <c r="D156" s="3" t="s">
        <v>462</v>
      </c>
      <c r="E156" s="9">
        <v>77</v>
      </c>
      <c r="F156" s="9">
        <f t="shared" si="2"/>
        <v>26.923076923076923</v>
      </c>
    </row>
    <row r="157" spans="1:6" x14ac:dyDescent="0.25">
      <c r="A157" s="5">
        <v>461</v>
      </c>
      <c r="B157" s="5" t="s">
        <v>22</v>
      </c>
      <c r="C157" s="3">
        <v>0.16311300000000001</v>
      </c>
      <c r="D157" s="3" t="s">
        <v>463</v>
      </c>
      <c r="E157" s="9">
        <v>76</v>
      </c>
      <c r="F157" s="9">
        <f t="shared" si="2"/>
        <v>26.573426573426573</v>
      </c>
    </row>
    <row r="158" spans="1:6" x14ac:dyDescent="0.25">
      <c r="A158" s="5">
        <v>462</v>
      </c>
      <c r="B158" s="5" t="s">
        <v>61</v>
      </c>
      <c r="C158" s="3">
        <v>7.3800299999999999E-2</v>
      </c>
      <c r="D158" s="3" t="s">
        <v>464</v>
      </c>
      <c r="E158" s="9">
        <v>44</v>
      </c>
      <c r="F158" s="9">
        <f t="shared" si="2"/>
        <v>15.384615384615385</v>
      </c>
    </row>
    <row r="159" spans="1:6" x14ac:dyDescent="0.25">
      <c r="A159" s="5">
        <v>463</v>
      </c>
      <c r="B159" s="5" t="s">
        <v>6</v>
      </c>
      <c r="C159" s="3">
        <v>0.12405099999999999</v>
      </c>
      <c r="D159" s="3" t="s">
        <v>465</v>
      </c>
      <c r="E159" s="9">
        <v>63</v>
      </c>
      <c r="F159" s="9">
        <f t="shared" si="2"/>
        <v>22.02797202797203</v>
      </c>
    </row>
    <row r="160" spans="1:6" x14ac:dyDescent="0.25">
      <c r="A160" s="5">
        <v>464</v>
      </c>
      <c r="B160" s="5" t="s">
        <v>24</v>
      </c>
      <c r="C160" s="3">
        <v>0.30917299999999998</v>
      </c>
      <c r="D160" s="3" t="s">
        <v>466</v>
      </c>
      <c r="E160" s="9">
        <v>105</v>
      </c>
      <c r="F160" s="9">
        <f t="shared" si="2"/>
        <v>36.713286713286713</v>
      </c>
    </row>
    <row r="161" spans="1:6" x14ac:dyDescent="0.25">
      <c r="A161" s="5">
        <v>465</v>
      </c>
      <c r="B161" s="5" t="s">
        <v>12</v>
      </c>
      <c r="C161" s="3">
        <v>0.64520500000000003</v>
      </c>
      <c r="D161" s="3" t="s">
        <v>467</v>
      </c>
      <c r="E161" s="9">
        <v>154</v>
      </c>
      <c r="F161" s="9">
        <f t="shared" si="2"/>
        <v>53.846153846153847</v>
      </c>
    </row>
    <row r="162" spans="1:6" x14ac:dyDescent="0.25">
      <c r="A162" s="5">
        <v>466</v>
      </c>
      <c r="B162" s="5" t="s">
        <v>52</v>
      </c>
      <c r="C162" s="3">
        <v>0.25997700000000001</v>
      </c>
      <c r="D162" s="3" t="s">
        <v>468</v>
      </c>
      <c r="E162" s="9">
        <v>90</v>
      </c>
      <c r="F162" s="9">
        <f t="shared" si="2"/>
        <v>31.46853146853147</v>
      </c>
    </row>
    <row r="163" spans="1:6" x14ac:dyDescent="0.25">
      <c r="A163" s="5">
        <v>467</v>
      </c>
      <c r="B163" s="5" t="s">
        <v>30</v>
      </c>
      <c r="C163" s="3">
        <v>0.406777</v>
      </c>
      <c r="D163" s="3" t="s">
        <v>469</v>
      </c>
      <c r="E163" s="9">
        <v>120</v>
      </c>
      <c r="F163" s="9">
        <f t="shared" si="2"/>
        <v>41.95804195804196</v>
      </c>
    </row>
    <row r="164" spans="1:6" x14ac:dyDescent="0.25">
      <c r="A164" s="5">
        <v>468</v>
      </c>
      <c r="B164" s="5" t="s">
        <v>61</v>
      </c>
      <c r="C164" s="3">
        <v>1.80392</v>
      </c>
      <c r="D164" s="3" t="s">
        <v>470</v>
      </c>
      <c r="E164" s="9">
        <v>239</v>
      </c>
      <c r="F164" s="9">
        <f t="shared" si="2"/>
        <v>83.56643356643356</v>
      </c>
    </row>
    <row r="165" spans="1:6" x14ac:dyDescent="0.25">
      <c r="A165" s="5">
        <v>469</v>
      </c>
      <c r="B165" s="5" t="s">
        <v>10</v>
      </c>
      <c r="C165" s="3">
        <v>0.75658400000000003</v>
      </c>
      <c r="D165" s="3" t="s">
        <v>471</v>
      </c>
      <c r="E165" s="9">
        <v>168</v>
      </c>
      <c r="F165" s="9">
        <f t="shared" si="2"/>
        <v>58.74125874125874</v>
      </c>
    </row>
    <row r="166" spans="1:6" x14ac:dyDescent="0.25">
      <c r="A166" s="5">
        <v>470</v>
      </c>
      <c r="B166" s="5" t="s">
        <v>34</v>
      </c>
      <c r="C166" s="3">
        <v>3.5498599999999998</v>
      </c>
      <c r="D166" s="3" t="s">
        <v>472</v>
      </c>
      <c r="E166" s="9">
        <v>273</v>
      </c>
      <c r="F166" s="9">
        <f t="shared" si="2"/>
        <v>95.454545454545453</v>
      </c>
    </row>
    <row r="167" spans="1:6" x14ac:dyDescent="0.25">
      <c r="A167" s="5">
        <v>471</v>
      </c>
      <c r="B167" s="5" t="s">
        <v>14</v>
      </c>
      <c r="C167" s="3">
        <v>2.9372600000000002</v>
      </c>
      <c r="D167" s="3" t="s">
        <v>473</v>
      </c>
      <c r="E167" s="9">
        <v>267</v>
      </c>
      <c r="F167" s="9">
        <f t="shared" si="2"/>
        <v>93.35664335664336</v>
      </c>
    </row>
    <row r="168" spans="1:6" x14ac:dyDescent="0.25">
      <c r="A168" s="5">
        <v>472</v>
      </c>
      <c r="B168" s="5" t="s">
        <v>12</v>
      </c>
      <c r="C168" s="3">
        <v>6.5678299999999998</v>
      </c>
      <c r="D168" s="3" t="s">
        <v>474</v>
      </c>
      <c r="E168" s="9">
        <v>284</v>
      </c>
      <c r="F168" s="9">
        <f t="shared" si="2"/>
        <v>99.300699300699307</v>
      </c>
    </row>
    <row r="169" spans="1:6" x14ac:dyDescent="0.25">
      <c r="A169" s="5">
        <v>473</v>
      </c>
      <c r="B169" s="5" t="s">
        <v>12</v>
      </c>
      <c r="C169" s="3">
        <v>5.1065300000000002</v>
      </c>
      <c r="D169" s="3" t="s">
        <v>475</v>
      </c>
      <c r="E169" s="9">
        <v>281</v>
      </c>
      <c r="F169" s="9">
        <f t="shared" si="2"/>
        <v>98.251748251748253</v>
      </c>
    </row>
    <row r="170" spans="1:6" x14ac:dyDescent="0.25">
      <c r="A170" s="5">
        <v>474</v>
      </c>
      <c r="B170" s="5" t="s">
        <v>34</v>
      </c>
      <c r="C170" s="3">
        <v>2.4998499999999999</v>
      </c>
      <c r="D170" s="3" t="s">
        <v>476</v>
      </c>
      <c r="E170" s="9">
        <v>258</v>
      </c>
      <c r="F170" s="9">
        <f t="shared" si="2"/>
        <v>90.209790209790214</v>
      </c>
    </row>
    <row r="171" spans="1:6" x14ac:dyDescent="0.25">
      <c r="A171" s="5">
        <v>475</v>
      </c>
      <c r="B171" s="5" t="s">
        <v>30</v>
      </c>
      <c r="C171" s="3">
        <v>4.4514399999999998</v>
      </c>
      <c r="D171" s="3" t="s">
        <v>477</v>
      </c>
      <c r="E171" s="9">
        <v>278</v>
      </c>
      <c r="F171" s="9">
        <f t="shared" si="2"/>
        <v>97.2027972027972</v>
      </c>
    </row>
    <row r="172" spans="1:6" x14ac:dyDescent="0.25">
      <c r="A172" s="5">
        <v>476</v>
      </c>
      <c r="B172" s="5" t="s">
        <v>43</v>
      </c>
      <c r="C172" s="3">
        <v>0.81681499999999996</v>
      </c>
      <c r="D172" s="3" t="s">
        <v>478</v>
      </c>
      <c r="E172" s="9">
        <v>175</v>
      </c>
      <c r="F172" s="9">
        <f t="shared" si="2"/>
        <v>61.188811188811187</v>
      </c>
    </row>
    <row r="173" spans="1:6" x14ac:dyDescent="0.25">
      <c r="A173" s="5">
        <v>477</v>
      </c>
      <c r="B173" s="5" t="s">
        <v>12</v>
      </c>
      <c r="C173" s="3">
        <v>6.1657099999999998</v>
      </c>
      <c r="D173" s="3" t="s">
        <v>479</v>
      </c>
      <c r="E173" s="9">
        <v>283</v>
      </c>
      <c r="F173" s="9">
        <f t="shared" si="2"/>
        <v>98.951048951048946</v>
      </c>
    </row>
    <row r="174" spans="1:6" x14ac:dyDescent="0.25">
      <c r="A174" s="5">
        <v>478</v>
      </c>
      <c r="B174" s="5" t="s">
        <v>10</v>
      </c>
      <c r="C174" s="3">
        <v>2.5072399999999999</v>
      </c>
      <c r="D174" s="3" t="s">
        <v>480</v>
      </c>
      <c r="E174" s="9">
        <v>259</v>
      </c>
      <c r="F174" s="9">
        <f t="shared" si="2"/>
        <v>90.55944055944056</v>
      </c>
    </row>
    <row r="175" spans="1:6" x14ac:dyDescent="0.25">
      <c r="A175" s="5">
        <v>479</v>
      </c>
      <c r="B175" s="5" t="s">
        <v>8</v>
      </c>
      <c r="C175" s="3">
        <v>2.98075</v>
      </c>
      <c r="D175" s="3" t="s">
        <v>481</v>
      </c>
      <c r="E175" s="9">
        <v>268</v>
      </c>
      <c r="F175" s="9">
        <f t="shared" si="2"/>
        <v>93.706293706293707</v>
      </c>
    </row>
    <row r="176" spans="1:6" x14ac:dyDescent="0.25">
      <c r="A176" s="5">
        <v>480</v>
      </c>
      <c r="B176" s="5" t="s">
        <v>14</v>
      </c>
      <c r="C176" s="3">
        <v>3.0345200000000001</v>
      </c>
      <c r="D176" s="3" t="s">
        <v>482</v>
      </c>
      <c r="E176" s="9">
        <v>269</v>
      </c>
      <c r="F176" s="9">
        <f t="shared" si="2"/>
        <v>94.055944055944053</v>
      </c>
    </row>
    <row r="177" spans="1:6" x14ac:dyDescent="0.25">
      <c r="A177" s="5">
        <v>481</v>
      </c>
      <c r="B177" s="5" t="s">
        <v>30</v>
      </c>
      <c r="C177" s="3">
        <v>0.986263</v>
      </c>
      <c r="D177" s="3" t="s">
        <v>483</v>
      </c>
      <c r="E177" s="9">
        <v>192</v>
      </c>
      <c r="F177" s="9">
        <f t="shared" si="2"/>
        <v>67.132867132867133</v>
      </c>
    </row>
    <row r="178" spans="1:6" x14ac:dyDescent="0.25">
      <c r="A178" s="5">
        <v>482</v>
      </c>
      <c r="B178" s="5" t="s">
        <v>93</v>
      </c>
      <c r="C178" s="3">
        <v>0.39417799999999997</v>
      </c>
      <c r="D178" s="3" t="s">
        <v>484</v>
      </c>
      <c r="E178" s="9">
        <v>118</v>
      </c>
      <c r="F178" s="9">
        <f t="shared" si="2"/>
        <v>41.25874125874126</v>
      </c>
    </row>
    <row r="179" spans="1:6" x14ac:dyDescent="0.25">
      <c r="A179" s="5">
        <v>483</v>
      </c>
      <c r="B179" s="5" t="s">
        <v>24</v>
      </c>
      <c r="C179" s="3">
        <v>2.00658</v>
      </c>
      <c r="D179" s="3" t="s">
        <v>485</v>
      </c>
      <c r="E179" s="9">
        <v>242</v>
      </c>
      <c r="F179" s="9">
        <f t="shared" si="2"/>
        <v>84.615384615384613</v>
      </c>
    </row>
    <row r="180" spans="1:6" x14ac:dyDescent="0.25">
      <c r="A180" s="5">
        <v>484</v>
      </c>
      <c r="B180" s="5" t="s">
        <v>12</v>
      </c>
      <c r="C180" s="3">
        <v>1.3544099999999999</v>
      </c>
      <c r="D180" s="3" t="s">
        <v>486</v>
      </c>
      <c r="E180" s="9">
        <v>214</v>
      </c>
      <c r="F180" s="9">
        <f t="shared" si="2"/>
        <v>74.825174825174827</v>
      </c>
    </row>
    <row r="181" spans="1:6" x14ac:dyDescent="0.25">
      <c r="A181" s="5">
        <v>485</v>
      </c>
      <c r="B181" s="5" t="s">
        <v>4</v>
      </c>
      <c r="C181" s="3">
        <v>0.41538399999999998</v>
      </c>
      <c r="D181" s="3" t="s">
        <v>487</v>
      </c>
      <c r="E181" s="9">
        <v>123</v>
      </c>
      <c r="F181" s="9">
        <f t="shared" si="2"/>
        <v>43.006993006993007</v>
      </c>
    </row>
    <row r="182" spans="1:6" x14ac:dyDescent="0.25">
      <c r="A182" s="5">
        <v>486</v>
      </c>
      <c r="B182" s="5" t="s">
        <v>4</v>
      </c>
      <c r="C182" s="3">
        <v>0.122567</v>
      </c>
      <c r="D182" s="3" t="s">
        <v>488</v>
      </c>
      <c r="E182" s="9">
        <v>62</v>
      </c>
      <c r="F182" s="9">
        <f t="shared" si="2"/>
        <v>21.678321678321677</v>
      </c>
    </row>
    <row r="183" spans="1:6" x14ac:dyDescent="0.25">
      <c r="A183" s="5">
        <v>487</v>
      </c>
      <c r="B183" s="5" t="s">
        <v>24</v>
      </c>
      <c r="C183" s="3">
        <v>3.0654600000000001E-2</v>
      </c>
      <c r="D183" s="3" t="s">
        <v>489</v>
      </c>
      <c r="E183" s="9">
        <v>13</v>
      </c>
      <c r="F183" s="9">
        <f t="shared" si="2"/>
        <v>4.5454545454545459</v>
      </c>
    </row>
    <row r="184" spans="1:6" x14ac:dyDescent="0.25">
      <c r="A184" s="5">
        <v>488</v>
      </c>
      <c r="B184" s="5" t="s">
        <v>2</v>
      </c>
      <c r="C184" s="3">
        <v>2.0445700000000001E-2</v>
      </c>
      <c r="D184" s="3" t="s">
        <v>490</v>
      </c>
      <c r="E184" s="9">
        <v>3</v>
      </c>
      <c r="F184" s="9">
        <f t="shared" si="2"/>
        <v>1.048951048951049</v>
      </c>
    </row>
    <row r="185" spans="1:6" x14ac:dyDescent="0.25">
      <c r="A185" s="5">
        <v>489</v>
      </c>
      <c r="B185" s="5" t="s">
        <v>14</v>
      </c>
      <c r="C185" s="3">
        <v>4.7630199999999998E-2</v>
      </c>
      <c r="D185" s="3" t="s">
        <v>491</v>
      </c>
      <c r="E185" s="9">
        <v>25</v>
      </c>
      <c r="F185" s="9">
        <f t="shared" si="2"/>
        <v>8.7412587412587417</v>
      </c>
    </row>
    <row r="186" spans="1:6" x14ac:dyDescent="0.25">
      <c r="A186" s="5">
        <v>490</v>
      </c>
      <c r="B186" s="5" t="s">
        <v>2</v>
      </c>
      <c r="C186" s="3">
        <v>8.3290000000000003E-2</v>
      </c>
      <c r="D186" s="3" t="s">
        <v>492</v>
      </c>
      <c r="E186" s="9">
        <v>47</v>
      </c>
      <c r="F186" s="9">
        <f t="shared" si="2"/>
        <v>16.433566433566433</v>
      </c>
    </row>
    <row r="187" spans="1:6" x14ac:dyDescent="0.25">
      <c r="A187" s="5">
        <v>491</v>
      </c>
      <c r="B187" s="5" t="s">
        <v>52</v>
      </c>
      <c r="C187" s="3">
        <v>0.144453</v>
      </c>
      <c r="D187" s="3" t="s">
        <v>493</v>
      </c>
      <c r="E187" s="9">
        <v>70</v>
      </c>
      <c r="F187" s="9">
        <f t="shared" si="2"/>
        <v>24.475524475524477</v>
      </c>
    </row>
    <row r="188" spans="1:6" x14ac:dyDescent="0.25">
      <c r="A188" s="5">
        <v>492</v>
      </c>
      <c r="B188" s="5" t="s">
        <v>2</v>
      </c>
      <c r="C188" s="3">
        <v>0.33880199999999999</v>
      </c>
      <c r="D188" s="3" t="s">
        <v>494</v>
      </c>
      <c r="E188" s="9">
        <v>108</v>
      </c>
      <c r="F188" s="9">
        <f t="shared" si="2"/>
        <v>37.76223776223776</v>
      </c>
    </row>
    <row r="189" spans="1:6" x14ac:dyDescent="0.25">
      <c r="A189" s="5">
        <v>493</v>
      </c>
      <c r="B189" s="5" t="s">
        <v>52</v>
      </c>
      <c r="C189" s="3">
        <v>0.36074800000000001</v>
      </c>
      <c r="D189" s="3" t="s">
        <v>495</v>
      </c>
      <c r="E189" s="9">
        <v>112</v>
      </c>
      <c r="F189" s="9">
        <f t="shared" si="2"/>
        <v>39.16083916083916</v>
      </c>
    </row>
    <row r="190" spans="1:6" x14ac:dyDescent="0.25">
      <c r="A190" s="5">
        <v>494</v>
      </c>
      <c r="B190" s="5" t="s">
        <v>6</v>
      </c>
      <c r="C190" s="3">
        <v>0.67116100000000001</v>
      </c>
      <c r="D190" s="3" t="s">
        <v>496</v>
      </c>
      <c r="E190" s="9">
        <v>158</v>
      </c>
      <c r="F190" s="9">
        <f t="shared" si="2"/>
        <v>55.24475524475524</v>
      </c>
    </row>
    <row r="191" spans="1:6" x14ac:dyDescent="0.25">
      <c r="A191" s="5">
        <v>495</v>
      </c>
      <c r="B191" s="5" t="s">
        <v>34</v>
      </c>
      <c r="C191" s="3">
        <v>1.3114399999999999</v>
      </c>
      <c r="D191" s="3" t="s">
        <v>497</v>
      </c>
      <c r="E191" s="9">
        <v>212</v>
      </c>
      <c r="F191" s="9">
        <f t="shared" si="2"/>
        <v>74.12587412587412</v>
      </c>
    </row>
    <row r="192" spans="1:6" x14ac:dyDescent="0.25">
      <c r="A192" s="5">
        <v>496</v>
      </c>
      <c r="B192" s="5" t="s">
        <v>34</v>
      </c>
      <c r="C192" s="3">
        <v>0.75921000000000005</v>
      </c>
      <c r="D192" s="3" t="s">
        <v>498</v>
      </c>
      <c r="E192" s="9">
        <v>171</v>
      </c>
      <c r="F192" s="9">
        <f t="shared" si="2"/>
        <v>59.790209790209794</v>
      </c>
    </row>
    <row r="193" spans="1:6" x14ac:dyDescent="0.25">
      <c r="A193" s="5">
        <v>497</v>
      </c>
      <c r="B193" s="5" t="s">
        <v>6</v>
      </c>
      <c r="C193" s="3">
        <v>0.62038199999999999</v>
      </c>
      <c r="D193" s="3" t="s">
        <v>499</v>
      </c>
      <c r="E193" s="9">
        <v>151</v>
      </c>
      <c r="F193" s="9">
        <f t="shared" si="2"/>
        <v>52.7972027972028</v>
      </c>
    </row>
    <row r="194" spans="1:6" x14ac:dyDescent="0.25">
      <c r="A194" s="5">
        <v>498</v>
      </c>
      <c r="B194" s="5" t="s">
        <v>6</v>
      </c>
      <c r="C194" s="3">
        <v>0.36031099999999999</v>
      </c>
      <c r="D194" s="3" t="s">
        <v>500</v>
      </c>
      <c r="E194" s="9">
        <v>111</v>
      </c>
      <c r="F194" s="9">
        <f t="shared" ref="F194:F257" si="3">E194/286*100</f>
        <v>38.811188811188813</v>
      </c>
    </row>
    <row r="195" spans="1:6" x14ac:dyDescent="0.25">
      <c r="A195" s="5">
        <v>499</v>
      </c>
      <c r="B195" s="5" t="s">
        <v>10</v>
      </c>
      <c r="C195" s="3">
        <v>0.44975199999999999</v>
      </c>
      <c r="D195" s="3" t="s">
        <v>501</v>
      </c>
      <c r="E195" s="9">
        <v>127</v>
      </c>
      <c r="F195" s="9">
        <f t="shared" si="3"/>
        <v>44.405594405594407</v>
      </c>
    </row>
    <row r="196" spans="1:6" x14ac:dyDescent="0.25">
      <c r="A196" s="5">
        <v>500</v>
      </c>
      <c r="B196" s="5" t="s">
        <v>14</v>
      </c>
      <c r="C196" s="3">
        <v>0.22140799999999999</v>
      </c>
      <c r="D196" s="3" t="s">
        <v>502</v>
      </c>
      <c r="E196" s="9">
        <v>83</v>
      </c>
      <c r="F196" s="9">
        <f t="shared" si="3"/>
        <v>29.02097902097902</v>
      </c>
    </row>
    <row r="197" spans="1:6" x14ac:dyDescent="0.25">
      <c r="A197" s="5">
        <v>501</v>
      </c>
      <c r="B197" s="5" t="s">
        <v>52</v>
      </c>
      <c r="C197" s="3">
        <v>0.31092799999999998</v>
      </c>
      <c r="D197" s="3" t="s">
        <v>503</v>
      </c>
      <c r="E197" s="9">
        <v>106</v>
      </c>
      <c r="F197" s="9">
        <f t="shared" si="3"/>
        <v>37.06293706293706</v>
      </c>
    </row>
    <row r="198" spans="1:6" x14ac:dyDescent="0.25">
      <c r="A198" s="5">
        <v>502</v>
      </c>
      <c r="B198" s="5" t="s">
        <v>2</v>
      </c>
      <c r="C198" s="3">
        <v>0.102353</v>
      </c>
      <c r="D198" s="3" t="s">
        <v>504</v>
      </c>
      <c r="E198" s="9">
        <v>54</v>
      </c>
      <c r="F198" s="9">
        <f t="shared" si="3"/>
        <v>18.88111888111888</v>
      </c>
    </row>
    <row r="199" spans="1:6" x14ac:dyDescent="0.25">
      <c r="A199" s="5">
        <v>503</v>
      </c>
      <c r="B199" s="5" t="s">
        <v>2</v>
      </c>
      <c r="C199" s="3">
        <v>4.6833199999999998E-2</v>
      </c>
      <c r="D199" s="3" t="s">
        <v>505</v>
      </c>
      <c r="E199" s="9">
        <v>23</v>
      </c>
      <c r="F199" s="9">
        <f t="shared" si="3"/>
        <v>8.0419580419580416</v>
      </c>
    </row>
    <row r="200" spans="1:6" x14ac:dyDescent="0.25">
      <c r="A200" s="5">
        <v>504</v>
      </c>
      <c r="B200" s="5" t="s">
        <v>119</v>
      </c>
      <c r="C200" s="3">
        <v>6.6271800000000006E-2</v>
      </c>
      <c r="D200" s="3" t="s">
        <v>506</v>
      </c>
      <c r="E200" s="9">
        <v>35</v>
      </c>
      <c r="F200" s="9">
        <f t="shared" si="3"/>
        <v>12.237762237762238</v>
      </c>
    </row>
    <row r="201" spans="1:6" x14ac:dyDescent="0.25">
      <c r="A201" s="5">
        <v>505</v>
      </c>
      <c r="B201" s="5" t="s">
        <v>39</v>
      </c>
      <c r="C201" s="3">
        <v>0.119645</v>
      </c>
      <c r="D201" s="3" t="s">
        <v>507</v>
      </c>
      <c r="E201" s="9">
        <v>59</v>
      </c>
      <c r="F201" s="9">
        <f t="shared" si="3"/>
        <v>20.62937062937063</v>
      </c>
    </row>
    <row r="202" spans="1:6" x14ac:dyDescent="0.25">
      <c r="A202" s="5">
        <v>506</v>
      </c>
      <c r="B202" s="5" t="s">
        <v>2</v>
      </c>
      <c r="C202" s="3">
        <v>9.0460100000000002E-2</v>
      </c>
      <c r="D202" s="3" t="s">
        <v>508</v>
      </c>
      <c r="E202" s="9">
        <v>49</v>
      </c>
      <c r="F202" s="9">
        <f t="shared" si="3"/>
        <v>17.132867132867133</v>
      </c>
    </row>
    <row r="203" spans="1:6" x14ac:dyDescent="0.25">
      <c r="A203" s="5">
        <v>507</v>
      </c>
      <c r="B203" s="5" t="s">
        <v>36</v>
      </c>
      <c r="C203" s="3">
        <v>0.14202899999999999</v>
      </c>
      <c r="D203" s="3" t="s">
        <v>509</v>
      </c>
      <c r="E203" s="9">
        <v>69</v>
      </c>
      <c r="F203" s="9">
        <f t="shared" si="3"/>
        <v>24.125874125874127</v>
      </c>
    </row>
    <row r="204" spans="1:6" x14ac:dyDescent="0.25">
      <c r="A204" s="5">
        <v>508</v>
      </c>
      <c r="B204" s="5" t="s">
        <v>6</v>
      </c>
      <c r="C204" s="3">
        <v>0.35330899999999998</v>
      </c>
      <c r="D204" s="3" t="s">
        <v>510</v>
      </c>
      <c r="E204" s="9">
        <v>109</v>
      </c>
      <c r="F204" s="9">
        <f t="shared" si="3"/>
        <v>38.111888111888106</v>
      </c>
    </row>
    <row r="205" spans="1:6" x14ac:dyDescent="0.25">
      <c r="A205" s="5">
        <v>509</v>
      </c>
      <c r="B205" s="5" t="s">
        <v>52</v>
      </c>
      <c r="C205" s="3">
        <v>0.16220499999999999</v>
      </c>
      <c r="D205" s="3" t="s">
        <v>511</v>
      </c>
      <c r="E205" s="9">
        <v>74</v>
      </c>
      <c r="F205" s="9">
        <f t="shared" si="3"/>
        <v>25.874125874125873</v>
      </c>
    </row>
    <row r="206" spans="1:6" x14ac:dyDescent="0.25">
      <c r="A206" s="5">
        <v>510</v>
      </c>
      <c r="B206" s="5" t="s">
        <v>4</v>
      </c>
      <c r="C206" s="3">
        <v>0.13336200000000001</v>
      </c>
      <c r="D206" s="3" t="s">
        <v>512</v>
      </c>
      <c r="E206" s="9">
        <v>66</v>
      </c>
      <c r="F206" s="9">
        <f t="shared" si="3"/>
        <v>23.076923076923077</v>
      </c>
    </row>
    <row r="207" spans="1:6" x14ac:dyDescent="0.25">
      <c r="A207" s="5">
        <v>511</v>
      </c>
      <c r="B207" s="5" t="s">
        <v>247</v>
      </c>
      <c r="C207" s="3">
        <v>0.160912</v>
      </c>
      <c r="D207" s="3" t="s">
        <v>513</v>
      </c>
      <c r="E207" s="9">
        <v>72</v>
      </c>
      <c r="F207" s="9">
        <f t="shared" si="3"/>
        <v>25.174825174825177</v>
      </c>
    </row>
    <row r="208" spans="1:6" x14ac:dyDescent="0.25">
      <c r="A208" s="5">
        <v>512</v>
      </c>
      <c r="B208" s="5" t="s">
        <v>24</v>
      </c>
      <c r="C208" s="3">
        <v>0.23844599999999999</v>
      </c>
      <c r="D208" s="3" t="s">
        <v>514</v>
      </c>
      <c r="E208" s="9">
        <v>87</v>
      </c>
      <c r="F208" s="9">
        <f t="shared" si="3"/>
        <v>30.419580419580424</v>
      </c>
    </row>
    <row r="209" spans="1:6" x14ac:dyDescent="0.25">
      <c r="A209" s="5">
        <v>513</v>
      </c>
      <c r="B209" s="5" t="s">
        <v>52</v>
      </c>
      <c r="C209" s="3">
        <v>0.41790100000000002</v>
      </c>
      <c r="D209" s="3" t="s">
        <v>515</v>
      </c>
      <c r="E209" s="9">
        <v>124</v>
      </c>
      <c r="F209" s="9">
        <f t="shared" si="3"/>
        <v>43.356643356643353</v>
      </c>
    </row>
    <row r="210" spans="1:6" x14ac:dyDescent="0.25">
      <c r="A210" s="5">
        <v>514</v>
      </c>
      <c r="B210" s="5" t="s">
        <v>30</v>
      </c>
      <c r="C210" s="3">
        <v>0.53725500000000004</v>
      </c>
      <c r="D210" s="3" t="s">
        <v>516</v>
      </c>
      <c r="E210" s="9">
        <v>140</v>
      </c>
      <c r="F210" s="9">
        <f t="shared" si="3"/>
        <v>48.951048951048953</v>
      </c>
    </row>
    <row r="211" spans="1:6" x14ac:dyDescent="0.25">
      <c r="A211" s="5">
        <v>515</v>
      </c>
      <c r="B211" s="5" t="s">
        <v>52</v>
      </c>
      <c r="C211" s="3">
        <v>1.7762</v>
      </c>
      <c r="D211" s="3" t="s">
        <v>517</v>
      </c>
      <c r="E211" s="9">
        <v>236</v>
      </c>
      <c r="F211" s="9">
        <f t="shared" si="3"/>
        <v>82.51748251748252</v>
      </c>
    </row>
    <row r="212" spans="1:6" x14ac:dyDescent="0.25">
      <c r="A212" s="5">
        <v>516</v>
      </c>
      <c r="B212" s="5" t="s">
        <v>10</v>
      </c>
      <c r="C212" s="3">
        <v>1.6194999999999999</v>
      </c>
      <c r="D212" s="3" t="s">
        <v>518</v>
      </c>
      <c r="E212" s="9">
        <v>230</v>
      </c>
      <c r="F212" s="9">
        <f t="shared" si="3"/>
        <v>80.419580419580413</v>
      </c>
    </row>
    <row r="213" spans="1:6" x14ac:dyDescent="0.25">
      <c r="A213" s="5">
        <v>517</v>
      </c>
      <c r="B213" s="5" t="s">
        <v>39</v>
      </c>
      <c r="C213" s="3">
        <v>1.3378300000000001</v>
      </c>
      <c r="D213" s="3" t="s">
        <v>519</v>
      </c>
      <c r="E213" s="9">
        <v>213</v>
      </c>
      <c r="F213" s="9">
        <f t="shared" si="3"/>
        <v>74.47552447552448</v>
      </c>
    </row>
    <row r="214" spans="1:6" x14ac:dyDescent="0.25">
      <c r="A214" s="5">
        <v>518</v>
      </c>
      <c r="B214" s="5" t="s">
        <v>36</v>
      </c>
      <c r="C214" s="3">
        <v>2.2438500000000001</v>
      </c>
      <c r="D214" s="3" t="s">
        <v>520</v>
      </c>
      <c r="E214" s="9">
        <v>250</v>
      </c>
      <c r="F214" s="9">
        <f t="shared" si="3"/>
        <v>87.412587412587413</v>
      </c>
    </row>
    <row r="215" spans="1:6" x14ac:dyDescent="0.25">
      <c r="A215" s="5">
        <v>519</v>
      </c>
      <c r="B215" s="5" t="s">
        <v>12</v>
      </c>
      <c r="C215" s="3">
        <v>7.0873200000000001</v>
      </c>
      <c r="D215" s="3" t="s">
        <v>521</v>
      </c>
      <c r="E215" s="9">
        <v>286</v>
      </c>
      <c r="F215" s="9">
        <f t="shared" si="3"/>
        <v>100</v>
      </c>
    </row>
    <row r="216" spans="1:6" x14ac:dyDescent="0.25">
      <c r="A216" s="5">
        <v>520</v>
      </c>
      <c r="B216" s="5" t="s">
        <v>12</v>
      </c>
      <c r="C216" s="3">
        <v>6.7433399999999999</v>
      </c>
      <c r="D216" s="3" t="s">
        <v>522</v>
      </c>
      <c r="E216" s="9">
        <v>285</v>
      </c>
      <c r="F216" s="9">
        <f t="shared" si="3"/>
        <v>99.650349650349639</v>
      </c>
    </row>
    <row r="217" spans="1:6" x14ac:dyDescent="0.25">
      <c r="A217" s="5">
        <v>521</v>
      </c>
      <c r="B217" s="5" t="s">
        <v>34</v>
      </c>
      <c r="C217" s="3">
        <v>3.4575300000000002</v>
      </c>
      <c r="D217" s="3" t="s">
        <v>523</v>
      </c>
      <c r="E217" s="9">
        <v>272</v>
      </c>
      <c r="F217" s="9">
        <f t="shared" si="3"/>
        <v>95.104895104895107</v>
      </c>
    </row>
    <row r="218" spans="1:6" x14ac:dyDescent="0.25">
      <c r="A218" s="5">
        <v>522</v>
      </c>
      <c r="B218" s="5" t="s">
        <v>14</v>
      </c>
      <c r="C218" s="3">
        <v>6.0242300000000002</v>
      </c>
      <c r="D218" s="3" t="s">
        <v>524</v>
      </c>
      <c r="E218" s="9">
        <v>282</v>
      </c>
      <c r="F218" s="9">
        <f t="shared" si="3"/>
        <v>98.6013986013986</v>
      </c>
    </row>
    <row r="219" spans="1:6" x14ac:dyDescent="0.25">
      <c r="A219" s="5">
        <v>523</v>
      </c>
      <c r="B219" s="5" t="s">
        <v>43</v>
      </c>
      <c r="C219" s="3">
        <v>0.93831299999999995</v>
      </c>
      <c r="D219" s="3" t="s">
        <v>525</v>
      </c>
      <c r="E219" s="9">
        <v>186</v>
      </c>
      <c r="F219" s="9">
        <f t="shared" si="3"/>
        <v>65.034965034965026</v>
      </c>
    </row>
    <row r="220" spans="1:6" x14ac:dyDescent="0.25">
      <c r="A220" s="5">
        <v>524</v>
      </c>
      <c r="B220" s="5" t="s">
        <v>4</v>
      </c>
      <c r="C220" s="3">
        <v>2.20262</v>
      </c>
      <c r="D220" s="3" t="s">
        <v>526</v>
      </c>
      <c r="E220" s="9">
        <v>249</v>
      </c>
      <c r="F220" s="9">
        <f t="shared" si="3"/>
        <v>87.062937062937067</v>
      </c>
    </row>
    <row r="221" spans="1:6" x14ac:dyDescent="0.25">
      <c r="A221" s="5">
        <v>525</v>
      </c>
      <c r="B221" s="5" t="s">
        <v>22</v>
      </c>
      <c r="C221" s="3">
        <v>2.01999</v>
      </c>
      <c r="D221" s="3" t="s">
        <v>527</v>
      </c>
      <c r="E221" s="9">
        <v>243</v>
      </c>
      <c r="F221" s="9">
        <f t="shared" si="3"/>
        <v>84.965034965034974</v>
      </c>
    </row>
    <row r="222" spans="1:6" x14ac:dyDescent="0.25">
      <c r="A222" s="5">
        <v>526</v>
      </c>
      <c r="B222" s="5" t="s">
        <v>52</v>
      </c>
      <c r="C222" s="3">
        <v>1.0591600000000001</v>
      </c>
      <c r="D222" s="3" t="s">
        <v>528</v>
      </c>
      <c r="E222" s="9">
        <v>197</v>
      </c>
      <c r="F222" s="9">
        <f t="shared" si="3"/>
        <v>68.88111888111888</v>
      </c>
    </row>
    <row r="223" spans="1:6" x14ac:dyDescent="0.25">
      <c r="A223" s="5">
        <v>527</v>
      </c>
      <c r="B223" s="5" t="s">
        <v>14</v>
      </c>
      <c r="C223" s="3">
        <v>2.0226199999999999</v>
      </c>
      <c r="D223" s="3" t="s">
        <v>529</v>
      </c>
      <c r="E223" s="9">
        <v>244</v>
      </c>
      <c r="F223" s="9">
        <f t="shared" si="3"/>
        <v>85.314685314685306</v>
      </c>
    </row>
    <row r="224" spans="1:6" x14ac:dyDescent="0.25">
      <c r="A224" s="5">
        <v>528</v>
      </c>
      <c r="B224" s="5" t="s">
        <v>39</v>
      </c>
      <c r="C224" s="3">
        <v>0.65236799999999995</v>
      </c>
      <c r="D224" s="3" t="s">
        <v>530</v>
      </c>
      <c r="E224" s="9">
        <v>155</v>
      </c>
      <c r="F224" s="9">
        <f t="shared" si="3"/>
        <v>54.1958041958042</v>
      </c>
    </row>
    <row r="225" spans="1:6" x14ac:dyDescent="0.25">
      <c r="A225" s="5">
        <v>529</v>
      </c>
      <c r="B225" s="5" t="s">
        <v>93</v>
      </c>
      <c r="C225" s="3">
        <v>0.28099099999999999</v>
      </c>
      <c r="D225" s="3" t="s">
        <v>531</v>
      </c>
      <c r="E225" s="9">
        <v>98</v>
      </c>
      <c r="F225" s="9">
        <f t="shared" si="3"/>
        <v>34.265734265734267</v>
      </c>
    </row>
    <row r="226" spans="1:6" x14ac:dyDescent="0.25">
      <c r="A226" s="5">
        <v>530</v>
      </c>
      <c r="B226" s="5" t="s">
        <v>34</v>
      </c>
      <c r="C226" s="3">
        <v>1.07734</v>
      </c>
      <c r="D226" s="3" t="s">
        <v>532</v>
      </c>
      <c r="E226" s="9">
        <v>198</v>
      </c>
      <c r="F226" s="9">
        <f t="shared" si="3"/>
        <v>69.230769230769226</v>
      </c>
    </row>
    <row r="227" spans="1:6" x14ac:dyDescent="0.25">
      <c r="A227" s="5">
        <v>531</v>
      </c>
      <c r="B227" s="5" t="s">
        <v>93</v>
      </c>
      <c r="C227" s="3">
        <v>1.0894200000000001</v>
      </c>
      <c r="D227" s="3" t="s">
        <v>533</v>
      </c>
      <c r="E227" s="9">
        <v>203</v>
      </c>
      <c r="F227" s="9">
        <f t="shared" si="3"/>
        <v>70.979020979020973</v>
      </c>
    </row>
    <row r="228" spans="1:6" x14ac:dyDescent="0.25">
      <c r="A228" s="5">
        <v>532</v>
      </c>
      <c r="B228" s="5" t="s">
        <v>61</v>
      </c>
      <c r="C228" s="3">
        <v>0.26723400000000003</v>
      </c>
      <c r="D228" s="3" t="s">
        <v>534</v>
      </c>
      <c r="E228" s="9">
        <v>93</v>
      </c>
      <c r="F228" s="9">
        <f t="shared" si="3"/>
        <v>32.517482517482513</v>
      </c>
    </row>
    <row r="229" spans="1:6" x14ac:dyDescent="0.25">
      <c r="A229" s="5">
        <v>533</v>
      </c>
      <c r="B229" s="5" t="s">
        <v>4</v>
      </c>
      <c r="C229" s="3">
        <v>7.0800199999999994E-2</v>
      </c>
      <c r="D229" s="3" t="s">
        <v>535</v>
      </c>
      <c r="E229" s="9">
        <v>42</v>
      </c>
      <c r="F229" s="9">
        <f t="shared" si="3"/>
        <v>14.685314685314685</v>
      </c>
    </row>
    <row r="230" spans="1:6" x14ac:dyDescent="0.25">
      <c r="A230" s="5">
        <v>534</v>
      </c>
      <c r="B230" s="5" t="s">
        <v>4</v>
      </c>
      <c r="C230" s="3">
        <v>2.8655099999999999E-2</v>
      </c>
      <c r="D230" s="3" t="s">
        <v>536</v>
      </c>
      <c r="E230" s="9">
        <v>9</v>
      </c>
      <c r="F230" s="9">
        <f t="shared" si="3"/>
        <v>3.1468531468531471</v>
      </c>
    </row>
    <row r="231" spans="1:6" x14ac:dyDescent="0.25">
      <c r="A231" s="5">
        <v>535</v>
      </c>
      <c r="B231" s="5" t="s">
        <v>34</v>
      </c>
      <c r="C231" s="3">
        <v>2.45791E-2</v>
      </c>
      <c r="D231" s="3" t="s">
        <v>537</v>
      </c>
      <c r="E231" s="9">
        <v>5</v>
      </c>
      <c r="F231" s="9">
        <f t="shared" si="3"/>
        <v>1.7482517482517483</v>
      </c>
    </row>
    <row r="232" spans="1:6" x14ac:dyDescent="0.25">
      <c r="A232" s="5">
        <v>536</v>
      </c>
      <c r="B232" s="5" t="s">
        <v>14</v>
      </c>
      <c r="C232" s="3">
        <v>7.0962399999999995E-2</v>
      </c>
      <c r="D232" s="3" t="s">
        <v>538</v>
      </c>
      <c r="E232" s="9">
        <v>43</v>
      </c>
      <c r="F232" s="9">
        <f t="shared" si="3"/>
        <v>15.034965034965033</v>
      </c>
    </row>
    <row r="233" spans="1:6" x14ac:dyDescent="0.25">
      <c r="A233" s="5">
        <v>537</v>
      </c>
      <c r="B233" s="5" t="s">
        <v>2</v>
      </c>
      <c r="C233" s="3">
        <v>0.23615</v>
      </c>
      <c r="D233" s="3" t="s">
        <v>539</v>
      </c>
      <c r="E233" s="9">
        <v>85</v>
      </c>
      <c r="F233" s="9">
        <f t="shared" si="3"/>
        <v>29.72027972027972</v>
      </c>
    </row>
    <row r="234" spans="1:6" x14ac:dyDescent="0.25">
      <c r="A234" s="5">
        <v>538</v>
      </c>
      <c r="B234" s="5" t="s">
        <v>52</v>
      </c>
      <c r="C234" s="3">
        <v>0.42241200000000001</v>
      </c>
      <c r="D234" s="3" t="s">
        <v>540</v>
      </c>
      <c r="E234" s="9">
        <v>125</v>
      </c>
      <c r="F234" s="9">
        <f t="shared" si="3"/>
        <v>43.706293706293707</v>
      </c>
    </row>
    <row r="235" spans="1:6" x14ac:dyDescent="0.25">
      <c r="A235" s="5">
        <v>539</v>
      </c>
      <c r="B235" s="5" t="s">
        <v>61</v>
      </c>
      <c r="C235" s="3">
        <v>1.6705700000000001</v>
      </c>
      <c r="D235" s="3" t="s">
        <v>541</v>
      </c>
      <c r="E235" s="9">
        <v>232</v>
      </c>
      <c r="F235" s="9">
        <f t="shared" si="3"/>
        <v>81.11888111888112</v>
      </c>
    </row>
    <row r="236" spans="1:6" x14ac:dyDescent="0.25">
      <c r="A236" s="5">
        <v>540</v>
      </c>
      <c r="B236" s="5" t="s">
        <v>14</v>
      </c>
      <c r="C236" s="3">
        <v>1.48963</v>
      </c>
      <c r="D236" s="3" t="s">
        <v>542</v>
      </c>
      <c r="E236" s="9">
        <v>222</v>
      </c>
      <c r="F236" s="9">
        <f t="shared" si="3"/>
        <v>77.622377622377627</v>
      </c>
    </row>
    <row r="237" spans="1:6" x14ac:dyDescent="0.25">
      <c r="A237" s="5">
        <v>541</v>
      </c>
      <c r="B237" s="5" t="s">
        <v>52</v>
      </c>
      <c r="C237" s="3">
        <v>1.80067</v>
      </c>
      <c r="D237" s="3" t="s">
        <v>543</v>
      </c>
      <c r="E237" s="9">
        <v>238</v>
      </c>
      <c r="F237" s="9">
        <f t="shared" si="3"/>
        <v>83.216783216783213</v>
      </c>
    </row>
    <row r="238" spans="1:6" x14ac:dyDescent="0.25">
      <c r="A238" s="5">
        <v>542</v>
      </c>
      <c r="B238" s="5" t="s">
        <v>34</v>
      </c>
      <c r="C238" s="3">
        <v>2.46427</v>
      </c>
      <c r="D238" s="3" t="s">
        <v>544</v>
      </c>
      <c r="E238" s="9">
        <v>256</v>
      </c>
      <c r="F238" s="9">
        <f t="shared" si="3"/>
        <v>89.510489510489506</v>
      </c>
    </row>
    <row r="239" spans="1:6" x14ac:dyDescent="0.25">
      <c r="A239" s="5">
        <v>543</v>
      </c>
      <c r="B239" s="5" t="s">
        <v>2</v>
      </c>
      <c r="C239" s="3">
        <v>2.5813700000000002</v>
      </c>
      <c r="D239" s="3" t="s">
        <v>545</v>
      </c>
      <c r="E239" s="9">
        <v>260</v>
      </c>
      <c r="F239" s="9">
        <f t="shared" si="3"/>
        <v>90.909090909090907</v>
      </c>
    </row>
    <row r="240" spans="1:6" x14ac:dyDescent="0.25">
      <c r="A240" s="5">
        <v>544</v>
      </c>
      <c r="B240" s="5" t="s">
        <v>6</v>
      </c>
      <c r="C240" s="3">
        <v>2.8004199999999999</v>
      </c>
      <c r="D240" s="3" t="s">
        <v>546</v>
      </c>
      <c r="E240" s="9">
        <v>261</v>
      </c>
      <c r="F240" s="9">
        <f t="shared" si="3"/>
        <v>91.258741258741267</v>
      </c>
    </row>
    <row r="241" spans="1:6" x14ac:dyDescent="0.25">
      <c r="A241" s="5">
        <v>545</v>
      </c>
      <c r="B241" s="5" t="s">
        <v>6</v>
      </c>
      <c r="C241" s="3">
        <v>0.66308500000000004</v>
      </c>
      <c r="D241" s="3" t="s">
        <v>547</v>
      </c>
      <c r="E241" s="9">
        <v>157</v>
      </c>
      <c r="F241" s="9">
        <f t="shared" si="3"/>
        <v>54.895104895104893</v>
      </c>
    </row>
    <row r="242" spans="1:6" x14ac:dyDescent="0.25">
      <c r="A242" s="5">
        <v>546</v>
      </c>
      <c r="B242" s="5" t="s">
        <v>10</v>
      </c>
      <c r="C242" s="3">
        <v>0.73937699999999995</v>
      </c>
      <c r="D242" s="3" t="s">
        <v>548</v>
      </c>
      <c r="E242" s="9">
        <v>166</v>
      </c>
      <c r="F242" s="9">
        <f t="shared" si="3"/>
        <v>58.04195804195804</v>
      </c>
    </row>
    <row r="243" spans="1:6" x14ac:dyDescent="0.25">
      <c r="A243" s="5">
        <v>547</v>
      </c>
      <c r="B243" s="5" t="s">
        <v>52</v>
      </c>
      <c r="C243" s="3">
        <v>0.30857699999999999</v>
      </c>
      <c r="D243" s="3" t="s">
        <v>549</v>
      </c>
      <c r="E243" s="9">
        <v>104</v>
      </c>
      <c r="F243" s="9">
        <f t="shared" si="3"/>
        <v>36.363636363636367</v>
      </c>
    </row>
    <row r="244" spans="1:6" x14ac:dyDescent="0.25">
      <c r="A244" s="5">
        <v>548</v>
      </c>
      <c r="B244" s="5" t="s">
        <v>52</v>
      </c>
      <c r="C244" s="3">
        <v>0.75829999999999997</v>
      </c>
      <c r="D244" s="3" t="s">
        <v>550</v>
      </c>
      <c r="E244" s="9">
        <v>170</v>
      </c>
      <c r="F244" s="9">
        <f t="shared" si="3"/>
        <v>59.44055944055944</v>
      </c>
    </row>
    <row r="245" spans="1:6" x14ac:dyDescent="0.25">
      <c r="A245" s="5">
        <v>549</v>
      </c>
      <c r="B245" s="5" t="s">
        <v>2</v>
      </c>
      <c r="C245" s="3">
        <v>0.19051699999999999</v>
      </c>
      <c r="D245" s="3" t="s">
        <v>551</v>
      </c>
      <c r="E245" s="9">
        <v>81</v>
      </c>
      <c r="F245" s="9">
        <f t="shared" si="3"/>
        <v>28.321678321678323</v>
      </c>
    </row>
    <row r="246" spans="1:6" x14ac:dyDescent="0.25">
      <c r="A246" s="5">
        <v>550</v>
      </c>
      <c r="B246" s="5" t="s">
        <v>2</v>
      </c>
      <c r="C246" s="3">
        <v>4.5030000000000001E-2</v>
      </c>
      <c r="D246" s="3" t="s">
        <v>552</v>
      </c>
      <c r="E246" s="9">
        <v>21</v>
      </c>
      <c r="F246" s="9">
        <f t="shared" si="3"/>
        <v>7.3426573426573425</v>
      </c>
    </row>
    <row r="247" spans="1:6" x14ac:dyDescent="0.25">
      <c r="A247" s="5">
        <v>551</v>
      </c>
      <c r="B247" s="5" t="s">
        <v>39</v>
      </c>
      <c r="C247" s="3">
        <v>5.5153000000000001E-2</v>
      </c>
      <c r="D247" s="3" t="s">
        <v>553</v>
      </c>
      <c r="E247" s="9">
        <v>29</v>
      </c>
      <c r="F247" s="9">
        <f t="shared" si="3"/>
        <v>10.13986013986014</v>
      </c>
    </row>
    <row r="248" spans="1:6" x14ac:dyDescent="0.25">
      <c r="A248" s="5">
        <v>552</v>
      </c>
      <c r="B248" s="5" t="s">
        <v>39</v>
      </c>
      <c r="C248" s="3">
        <v>0.13373499999999999</v>
      </c>
      <c r="D248" s="3" t="s">
        <v>554</v>
      </c>
      <c r="E248" s="9">
        <v>67</v>
      </c>
      <c r="F248" s="9">
        <f t="shared" si="3"/>
        <v>23.426573426573427</v>
      </c>
    </row>
    <row r="249" spans="1:6" x14ac:dyDescent="0.25">
      <c r="A249" s="5">
        <v>553</v>
      </c>
      <c r="B249" s="5" t="s">
        <v>2</v>
      </c>
      <c r="C249" s="3">
        <v>0.103876</v>
      </c>
      <c r="D249" s="3" t="s">
        <v>555</v>
      </c>
      <c r="E249" s="9">
        <v>55</v>
      </c>
      <c r="F249" s="9">
        <f t="shared" si="3"/>
        <v>19.230769230769234</v>
      </c>
    </row>
    <row r="250" spans="1:6" x14ac:dyDescent="0.25">
      <c r="A250" s="5">
        <v>554</v>
      </c>
      <c r="B250" s="5" t="s">
        <v>24</v>
      </c>
      <c r="C250" s="3">
        <v>0.37884400000000001</v>
      </c>
      <c r="D250" s="3" t="s">
        <v>556</v>
      </c>
      <c r="E250" s="9">
        <v>116</v>
      </c>
      <c r="F250" s="9">
        <f t="shared" si="3"/>
        <v>40.55944055944056</v>
      </c>
    </row>
    <row r="251" spans="1:6" x14ac:dyDescent="0.25">
      <c r="A251" s="5">
        <v>555</v>
      </c>
      <c r="B251" s="5" t="s">
        <v>61</v>
      </c>
      <c r="C251" s="3">
        <v>0.70557700000000001</v>
      </c>
      <c r="D251" s="3" t="s">
        <v>557</v>
      </c>
      <c r="E251" s="9">
        <v>161</v>
      </c>
      <c r="F251" s="9">
        <f t="shared" si="3"/>
        <v>56.293706293706293</v>
      </c>
    </row>
    <row r="252" spans="1:6" x14ac:dyDescent="0.25">
      <c r="A252" s="5">
        <v>556</v>
      </c>
      <c r="B252" s="5" t="s">
        <v>34</v>
      </c>
      <c r="C252" s="3">
        <v>0.145952</v>
      </c>
      <c r="D252" s="3" t="s">
        <v>558</v>
      </c>
      <c r="E252" s="9">
        <v>71</v>
      </c>
      <c r="F252" s="9">
        <f t="shared" si="3"/>
        <v>24.825174825174827</v>
      </c>
    </row>
    <row r="253" spans="1:6" x14ac:dyDescent="0.25">
      <c r="A253" s="5">
        <v>557</v>
      </c>
      <c r="B253" s="5" t="s">
        <v>6</v>
      </c>
      <c r="C253" s="3">
        <v>0.236848</v>
      </c>
      <c r="D253" s="3" t="s">
        <v>559</v>
      </c>
      <c r="E253" s="9">
        <v>86</v>
      </c>
      <c r="F253" s="9">
        <f t="shared" si="3"/>
        <v>30.069930069930066</v>
      </c>
    </row>
    <row r="254" spans="1:6" x14ac:dyDescent="0.25">
      <c r="A254" s="5">
        <v>558</v>
      </c>
      <c r="B254" s="5" t="s">
        <v>14</v>
      </c>
      <c r="C254" s="3">
        <v>0.87446299999999999</v>
      </c>
      <c r="D254" s="3" t="s">
        <v>560</v>
      </c>
      <c r="E254" s="9">
        <v>182</v>
      </c>
      <c r="F254" s="9">
        <f t="shared" si="3"/>
        <v>63.636363636363633</v>
      </c>
    </row>
    <row r="255" spans="1:6" x14ac:dyDescent="0.25">
      <c r="A255" s="5">
        <v>559</v>
      </c>
      <c r="B255" s="5" t="s">
        <v>24</v>
      </c>
      <c r="C255" s="3">
        <v>0.61526499999999995</v>
      </c>
      <c r="D255" s="3" t="s">
        <v>561</v>
      </c>
      <c r="E255" s="9">
        <v>150</v>
      </c>
      <c r="F255" s="9">
        <f t="shared" si="3"/>
        <v>52.447552447552447</v>
      </c>
    </row>
    <row r="256" spans="1:6" x14ac:dyDescent="0.25">
      <c r="A256" s="5">
        <v>560</v>
      </c>
      <c r="B256" s="5" t="s">
        <v>52</v>
      </c>
      <c r="C256" s="3">
        <v>0.59203300000000003</v>
      </c>
      <c r="D256" s="3" t="s">
        <v>562</v>
      </c>
      <c r="E256" s="9">
        <v>149</v>
      </c>
      <c r="F256" s="9">
        <f t="shared" si="3"/>
        <v>52.097902097902093</v>
      </c>
    </row>
    <row r="257" spans="1:6" x14ac:dyDescent="0.25">
      <c r="A257" s="5">
        <v>561</v>
      </c>
      <c r="B257" s="5" t="s">
        <v>30</v>
      </c>
      <c r="C257" s="3">
        <v>0.460623</v>
      </c>
      <c r="D257" s="3" t="s">
        <v>563</v>
      </c>
      <c r="E257" s="9">
        <v>131</v>
      </c>
      <c r="F257" s="9">
        <f t="shared" si="3"/>
        <v>45.8041958041958</v>
      </c>
    </row>
    <row r="258" spans="1:6" x14ac:dyDescent="0.25">
      <c r="A258" s="5">
        <v>562</v>
      </c>
      <c r="B258" s="5" t="s">
        <v>10</v>
      </c>
      <c r="C258" s="3">
        <v>1.4022699999999999</v>
      </c>
      <c r="D258" s="3" t="s">
        <v>564</v>
      </c>
      <c r="E258" s="9">
        <v>218</v>
      </c>
      <c r="F258" s="9">
        <f t="shared" ref="F258:F287" si="4">E258/286*100</f>
        <v>76.223776223776213</v>
      </c>
    </row>
    <row r="259" spans="1:6" x14ac:dyDescent="0.25">
      <c r="A259" s="5">
        <v>563</v>
      </c>
      <c r="B259" s="5" t="s">
        <v>10</v>
      </c>
      <c r="C259" s="3">
        <v>0.50068599999999996</v>
      </c>
      <c r="D259" s="3" t="s">
        <v>565</v>
      </c>
      <c r="E259" s="9">
        <v>137</v>
      </c>
      <c r="F259" s="9">
        <f t="shared" si="4"/>
        <v>47.9020979020979</v>
      </c>
    </row>
    <row r="260" spans="1:6" x14ac:dyDescent="0.25">
      <c r="A260" s="5">
        <v>564</v>
      </c>
      <c r="B260" s="5" t="s">
        <v>34</v>
      </c>
      <c r="C260" s="3">
        <v>0.96730799999999995</v>
      </c>
      <c r="D260" s="3" t="s">
        <v>566</v>
      </c>
      <c r="E260" s="9">
        <v>191</v>
      </c>
      <c r="F260" s="9">
        <f t="shared" si="4"/>
        <v>66.783216783216787</v>
      </c>
    </row>
    <row r="261" spans="1:6" x14ac:dyDescent="0.25">
      <c r="A261" s="5">
        <v>565</v>
      </c>
      <c r="B261" s="5" t="s">
        <v>36</v>
      </c>
      <c r="C261" s="3">
        <v>1.41286</v>
      </c>
      <c r="D261" s="3" t="s">
        <v>567</v>
      </c>
      <c r="E261" s="9">
        <v>219</v>
      </c>
      <c r="F261" s="9">
        <f t="shared" si="4"/>
        <v>76.573426573426573</v>
      </c>
    </row>
    <row r="262" spans="1:6" x14ac:dyDescent="0.25">
      <c r="A262" s="5">
        <v>566</v>
      </c>
      <c r="B262" s="5" t="s">
        <v>12</v>
      </c>
      <c r="C262" s="3">
        <v>4.7359999999999998</v>
      </c>
      <c r="D262" s="3" t="s">
        <v>568</v>
      </c>
      <c r="E262" s="9">
        <v>280</v>
      </c>
      <c r="F262" s="9">
        <f t="shared" si="4"/>
        <v>97.902097902097907</v>
      </c>
    </row>
    <row r="263" spans="1:6" x14ac:dyDescent="0.25">
      <c r="A263" s="5">
        <v>567</v>
      </c>
      <c r="B263" s="5" t="s">
        <v>12</v>
      </c>
      <c r="C263" s="3">
        <v>2.8325399999999998</v>
      </c>
      <c r="D263" s="3" t="s">
        <v>569</v>
      </c>
      <c r="E263" s="9">
        <v>263</v>
      </c>
      <c r="F263" s="9">
        <f t="shared" si="4"/>
        <v>91.95804195804196</v>
      </c>
    </row>
    <row r="264" spans="1:6" x14ac:dyDescent="0.25">
      <c r="A264" s="5">
        <v>568</v>
      </c>
      <c r="B264" s="5" t="s">
        <v>39</v>
      </c>
      <c r="C264" s="3">
        <v>0.83974899999999997</v>
      </c>
      <c r="D264" s="3" t="s">
        <v>570</v>
      </c>
      <c r="E264" s="9">
        <v>176</v>
      </c>
      <c r="F264" s="9">
        <f t="shared" si="4"/>
        <v>61.53846153846154</v>
      </c>
    </row>
    <row r="265" spans="1:6" x14ac:dyDescent="0.25">
      <c r="A265" s="5">
        <v>569</v>
      </c>
      <c r="B265" s="5" t="s">
        <v>247</v>
      </c>
      <c r="C265" s="3">
        <v>1.3924000000000001</v>
      </c>
      <c r="D265" s="3" t="s">
        <v>571</v>
      </c>
      <c r="E265" s="9">
        <v>217</v>
      </c>
      <c r="F265" s="9">
        <f t="shared" si="4"/>
        <v>75.87412587412588</v>
      </c>
    </row>
    <row r="266" spans="1:6" x14ac:dyDescent="0.25">
      <c r="A266" s="5">
        <v>570</v>
      </c>
      <c r="B266" s="5" t="s">
        <v>43</v>
      </c>
      <c r="C266" s="3">
        <v>0.55226900000000001</v>
      </c>
      <c r="D266" s="3" t="s">
        <v>572</v>
      </c>
      <c r="E266" s="9">
        <v>142</v>
      </c>
      <c r="F266" s="9">
        <f t="shared" si="4"/>
        <v>49.650349650349654</v>
      </c>
    </row>
    <row r="267" spans="1:6" x14ac:dyDescent="0.25">
      <c r="A267" s="5">
        <v>571</v>
      </c>
      <c r="B267" s="5" t="s">
        <v>12</v>
      </c>
      <c r="C267" s="3">
        <v>2.2735300000000001</v>
      </c>
      <c r="D267" s="3" t="s">
        <v>573</v>
      </c>
      <c r="E267" s="9">
        <v>252</v>
      </c>
      <c r="F267" s="9">
        <f t="shared" si="4"/>
        <v>88.111888111888121</v>
      </c>
    </row>
    <row r="268" spans="1:6" x14ac:dyDescent="0.25">
      <c r="A268" s="5">
        <v>572</v>
      </c>
      <c r="B268" s="5" t="s">
        <v>52</v>
      </c>
      <c r="C268" s="3">
        <v>1.25265</v>
      </c>
      <c r="D268" s="3" t="s">
        <v>574</v>
      </c>
      <c r="E268" s="9">
        <v>210</v>
      </c>
      <c r="F268" s="9">
        <f t="shared" si="4"/>
        <v>73.426573426573427</v>
      </c>
    </row>
    <row r="269" spans="1:6" x14ac:dyDescent="0.25">
      <c r="A269" s="5">
        <v>573</v>
      </c>
      <c r="B269" s="5" t="s">
        <v>52</v>
      </c>
      <c r="C269" s="3">
        <v>1.7822</v>
      </c>
      <c r="D269" s="3" t="s">
        <v>575</v>
      </c>
      <c r="E269" s="9">
        <v>237</v>
      </c>
      <c r="F269" s="9">
        <f t="shared" si="4"/>
        <v>82.867132867132867</v>
      </c>
    </row>
    <row r="270" spans="1:6" x14ac:dyDescent="0.25">
      <c r="A270" s="5">
        <v>574</v>
      </c>
      <c r="B270" s="5" t="s">
        <v>24</v>
      </c>
      <c r="C270" s="3">
        <v>2.4324699999999999</v>
      </c>
      <c r="D270" s="3" t="s">
        <v>576</v>
      </c>
      <c r="E270" s="9">
        <v>255</v>
      </c>
      <c r="F270" s="9">
        <f t="shared" si="4"/>
        <v>89.16083916083916</v>
      </c>
    </row>
    <row r="271" spans="1:6" x14ac:dyDescent="0.25">
      <c r="A271" s="5">
        <v>575</v>
      </c>
      <c r="B271" s="5" t="s">
        <v>24</v>
      </c>
      <c r="C271" s="3">
        <v>2.8255599999999998</v>
      </c>
      <c r="D271" s="3" t="s">
        <v>577</v>
      </c>
      <c r="E271" s="9">
        <v>262</v>
      </c>
      <c r="F271" s="9">
        <f t="shared" si="4"/>
        <v>91.608391608391599</v>
      </c>
    </row>
    <row r="272" spans="1:6" x14ac:dyDescent="0.25">
      <c r="A272" s="5">
        <v>576</v>
      </c>
      <c r="B272" s="5" t="s">
        <v>61</v>
      </c>
      <c r="C272" s="3">
        <v>1.6083499999999999</v>
      </c>
      <c r="D272" s="3" t="s">
        <v>578</v>
      </c>
      <c r="E272" s="9">
        <v>229</v>
      </c>
      <c r="F272" s="9">
        <f t="shared" si="4"/>
        <v>80.069930069930066</v>
      </c>
    </row>
    <row r="273" spans="1:6" x14ac:dyDescent="0.25">
      <c r="A273" s="5">
        <v>577</v>
      </c>
      <c r="B273" s="5" t="s">
        <v>93</v>
      </c>
      <c r="C273" s="3">
        <v>0.48540299999999997</v>
      </c>
      <c r="D273" s="3" t="s">
        <v>579</v>
      </c>
      <c r="E273" s="9">
        <v>135</v>
      </c>
      <c r="F273" s="9">
        <f t="shared" si="4"/>
        <v>47.2027972027972</v>
      </c>
    </row>
    <row r="274" spans="1:6" x14ac:dyDescent="0.25">
      <c r="A274" s="5">
        <v>578</v>
      </c>
      <c r="B274" s="5" t="s">
        <v>24</v>
      </c>
      <c r="C274" s="3">
        <v>1.08111</v>
      </c>
      <c r="D274" s="3" t="s">
        <v>580</v>
      </c>
      <c r="E274" s="9">
        <v>200</v>
      </c>
      <c r="F274" s="9">
        <f t="shared" si="4"/>
        <v>69.930069930069934</v>
      </c>
    </row>
    <row r="275" spans="1:6" x14ac:dyDescent="0.25">
      <c r="A275" s="5">
        <v>579</v>
      </c>
      <c r="B275" s="5" t="s">
        <v>12</v>
      </c>
      <c r="C275" s="3">
        <v>0.476937</v>
      </c>
      <c r="D275" s="3" t="s">
        <v>581</v>
      </c>
      <c r="E275" s="9">
        <v>134</v>
      </c>
      <c r="F275" s="9">
        <f t="shared" si="4"/>
        <v>46.853146853146853</v>
      </c>
    </row>
    <row r="276" spans="1:6" x14ac:dyDescent="0.25">
      <c r="A276" s="5">
        <v>580</v>
      </c>
      <c r="B276" s="5" t="s">
        <v>2</v>
      </c>
      <c r="C276" s="3">
        <v>0.29615799999999998</v>
      </c>
      <c r="D276" s="3" t="s">
        <v>582</v>
      </c>
      <c r="E276" s="9">
        <v>102</v>
      </c>
      <c r="F276" s="9">
        <f t="shared" si="4"/>
        <v>35.664335664335667</v>
      </c>
    </row>
    <row r="277" spans="1:6" x14ac:dyDescent="0.25">
      <c r="A277" s="5">
        <v>581</v>
      </c>
      <c r="B277" s="5" t="s">
        <v>4</v>
      </c>
      <c r="C277" s="3">
        <v>6.7246200000000006E-2</v>
      </c>
      <c r="D277" s="3" t="s">
        <v>583</v>
      </c>
      <c r="E277" s="9">
        <v>36</v>
      </c>
      <c r="F277" s="9">
        <f t="shared" si="4"/>
        <v>12.587412587412588</v>
      </c>
    </row>
    <row r="278" spans="1:6" x14ac:dyDescent="0.25">
      <c r="A278" s="5">
        <v>582</v>
      </c>
      <c r="B278" s="5" t="s">
        <v>24</v>
      </c>
      <c r="C278" s="3">
        <v>3.4066199999999998E-2</v>
      </c>
      <c r="D278" s="3" t="s">
        <v>584</v>
      </c>
      <c r="E278" s="9">
        <v>14</v>
      </c>
      <c r="F278" s="9">
        <f t="shared" si="4"/>
        <v>4.895104895104895</v>
      </c>
    </row>
    <row r="279" spans="1:6" x14ac:dyDescent="0.25">
      <c r="A279" s="5">
        <v>583</v>
      </c>
      <c r="B279" s="5" t="s">
        <v>10</v>
      </c>
      <c r="C279" s="3">
        <v>3.9064000000000002E-2</v>
      </c>
      <c r="D279" s="3" t="s">
        <v>585</v>
      </c>
      <c r="E279" s="9">
        <v>17</v>
      </c>
      <c r="F279" s="9">
        <f t="shared" si="4"/>
        <v>5.9440559440559442</v>
      </c>
    </row>
    <row r="280" spans="1:6" x14ac:dyDescent="0.25">
      <c r="A280" s="5">
        <v>584</v>
      </c>
      <c r="B280" s="5" t="s">
        <v>14</v>
      </c>
      <c r="C280" s="3">
        <v>0.11996999999999999</v>
      </c>
      <c r="D280" s="3" t="s">
        <v>586</v>
      </c>
      <c r="E280" s="9">
        <v>60</v>
      </c>
      <c r="F280" s="9">
        <f t="shared" si="4"/>
        <v>20.97902097902098</v>
      </c>
    </row>
    <row r="281" spans="1:6" x14ac:dyDescent="0.25">
      <c r="A281" s="5">
        <v>585</v>
      </c>
      <c r="B281" s="5" t="s">
        <v>2</v>
      </c>
      <c r="C281" s="3">
        <v>0.28876200000000002</v>
      </c>
      <c r="D281" s="3" t="s">
        <v>587</v>
      </c>
      <c r="E281" s="9">
        <v>101</v>
      </c>
      <c r="F281" s="9">
        <f t="shared" si="4"/>
        <v>35.314685314685313</v>
      </c>
    </row>
    <row r="282" spans="1:6" x14ac:dyDescent="0.25">
      <c r="A282" s="5">
        <v>586</v>
      </c>
      <c r="B282" s="5" t="s">
        <v>52</v>
      </c>
      <c r="C282" s="3">
        <v>0.59095500000000001</v>
      </c>
      <c r="D282" s="3" t="s">
        <v>588</v>
      </c>
      <c r="E282" s="9">
        <v>148</v>
      </c>
      <c r="F282" s="9">
        <f t="shared" si="4"/>
        <v>51.748251748251747</v>
      </c>
    </row>
    <row r="283" spans="1:6" x14ac:dyDescent="0.25">
      <c r="A283" s="5">
        <v>587</v>
      </c>
      <c r="B283" s="5" t="s">
        <v>12</v>
      </c>
      <c r="C283" s="3">
        <v>2.0283600000000002</v>
      </c>
      <c r="D283" s="3" t="s">
        <v>589</v>
      </c>
      <c r="E283" s="9">
        <v>245</v>
      </c>
      <c r="F283" s="9">
        <f t="shared" si="4"/>
        <v>85.664335664335667</v>
      </c>
    </row>
    <row r="284" spans="1:6" x14ac:dyDescent="0.25">
      <c r="A284" s="5">
        <v>588</v>
      </c>
      <c r="B284" s="5" t="s">
        <v>52</v>
      </c>
      <c r="C284" s="3">
        <v>1.1731400000000001</v>
      </c>
      <c r="D284" s="3" t="s">
        <v>590</v>
      </c>
      <c r="E284" s="9">
        <v>206</v>
      </c>
      <c r="F284" s="9">
        <f t="shared" si="4"/>
        <v>72.027972027972027</v>
      </c>
    </row>
    <row r="285" spans="1:6" x14ac:dyDescent="0.25">
      <c r="A285" s="5">
        <v>589</v>
      </c>
      <c r="B285" s="5" t="s">
        <v>8</v>
      </c>
      <c r="C285" s="3">
        <v>0.52468700000000001</v>
      </c>
      <c r="D285" s="3" t="s">
        <v>591</v>
      </c>
      <c r="E285" s="9">
        <v>138</v>
      </c>
      <c r="F285" s="9">
        <f t="shared" si="4"/>
        <v>48.251748251748253</v>
      </c>
    </row>
    <row r="286" spans="1:6" x14ac:dyDescent="0.25">
      <c r="A286" s="5">
        <v>590</v>
      </c>
      <c r="B286" s="5" t="s">
        <v>39</v>
      </c>
      <c r="C286" s="3">
        <v>0.375724</v>
      </c>
      <c r="D286" s="3" t="s">
        <v>592</v>
      </c>
      <c r="E286" s="9">
        <v>114</v>
      </c>
      <c r="F286" s="9">
        <f t="shared" si="4"/>
        <v>39.86013986013986</v>
      </c>
    </row>
    <row r="287" spans="1:6" x14ac:dyDescent="0.25">
      <c r="A287" s="5">
        <v>591</v>
      </c>
      <c r="B287" s="5" t="s">
        <v>247</v>
      </c>
      <c r="C287" s="3">
        <v>0.75658400000000003</v>
      </c>
      <c r="D287" s="3" t="s">
        <v>593</v>
      </c>
      <c r="E287" s="9">
        <v>169</v>
      </c>
      <c r="F287" s="9">
        <f t="shared" si="4"/>
        <v>59.0909090909090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7"/>
  <sheetViews>
    <sheetView workbookViewId="0">
      <selection activeCell="H10" sqref="H10"/>
    </sheetView>
  </sheetViews>
  <sheetFormatPr baseColWidth="10" defaultRowHeight="15" x14ac:dyDescent="0.25"/>
  <cols>
    <col min="1" max="1" width="8.28515625" style="5" bestFit="1" customWidth="1"/>
    <col min="2" max="2" width="10.85546875" style="5" bestFit="1" customWidth="1"/>
    <col min="3" max="3" width="17.28515625" style="3" bestFit="1" customWidth="1"/>
    <col min="4" max="4" width="20.7109375" style="3" bestFit="1" customWidth="1"/>
    <col min="5" max="5" width="6" bestFit="1" customWidth="1"/>
    <col min="6" max="6" width="12" bestFit="1" customWidth="1"/>
  </cols>
  <sheetData>
    <row r="1" spans="1:6" x14ac:dyDescent="0.25">
      <c r="A1" s="6" t="s">
        <v>0</v>
      </c>
      <c r="B1" s="6" t="s">
        <v>1169</v>
      </c>
      <c r="C1" s="11" t="s">
        <v>1170</v>
      </c>
      <c r="D1" s="7" t="s">
        <v>1171</v>
      </c>
      <c r="E1" s="8" t="s">
        <v>1</v>
      </c>
      <c r="F1" s="8" t="s">
        <v>307</v>
      </c>
    </row>
    <row r="2" spans="1:6" x14ac:dyDescent="0.25">
      <c r="A2" s="5">
        <v>300</v>
      </c>
      <c r="B2" s="5" t="s">
        <v>36</v>
      </c>
      <c r="C2" s="3">
        <v>0.30465399999999998</v>
      </c>
      <c r="D2" s="3" t="s">
        <v>594</v>
      </c>
      <c r="E2" s="9">
        <v>96</v>
      </c>
      <c r="F2" s="9">
        <f t="shared" ref="F2:F65" si="0">E2/286*100</f>
        <v>33.566433566433567</v>
      </c>
    </row>
    <row r="3" spans="1:6" x14ac:dyDescent="0.25">
      <c r="A3" s="5">
        <v>301</v>
      </c>
      <c r="B3" s="5" t="s">
        <v>247</v>
      </c>
      <c r="C3" s="3">
        <v>0.67116200000000004</v>
      </c>
      <c r="D3" s="3" t="s">
        <v>595</v>
      </c>
      <c r="E3" s="9">
        <v>164</v>
      </c>
      <c r="F3" s="9">
        <f t="shared" si="0"/>
        <v>57.342657342657347</v>
      </c>
    </row>
    <row r="4" spans="1:6" x14ac:dyDescent="0.25">
      <c r="A4" s="5">
        <v>302</v>
      </c>
      <c r="B4" s="5" t="s">
        <v>52</v>
      </c>
      <c r="C4" s="3">
        <v>1.6792499999999999</v>
      </c>
      <c r="D4" s="3" t="s">
        <v>596</v>
      </c>
      <c r="E4" s="9">
        <v>234</v>
      </c>
      <c r="F4" s="9">
        <f t="shared" si="0"/>
        <v>81.818181818181827</v>
      </c>
    </row>
    <row r="5" spans="1:6" x14ac:dyDescent="0.25">
      <c r="A5" s="5">
        <v>303</v>
      </c>
      <c r="B5" s="5" t="s">
        <v>93</v>
      </c>
      <c r="C5" s="3">
        <v>1.6937800000000001</v>
      </c>
      <c r="D5" s="3" t="s">
        <v>597</v>
      </c>
      <c r="E5" s="9">
        <v>235</v>
      </c>
      <c r="F5" s="9">
        <f t="shared" si="0"/>
        <v>82.167832167832159</v>
      </c>
    </row>
    <row r="6" spans="1:6" x14ac:dyDescent="0.25">
      <c r="A6" s="5">
        <v>304</v>
      </c>
      <c r="B6" s="5" t="s">
        <v>8</v>
      </c>
      <c r="C6" s="3">
        <v>1.89974</v>
      </c>
      <c r="D6" s="3" t="s">
        <v>598</v>
      </c>
      <c r="E6" s="9">
        <v>244</v>
      </c>
      <c r="F6" s="9">
        <f t="shared" si="0"/>
        <v>85.314685314685306</v>
      </c>
    </row>
    <row r="7" spans="1:6" x14ac:dyDescent="0.25">
      <c r="A7" s="5">
        <v>305</v>
      </c>
      <c r="B7" s="5" t="s">
        <v>52</v>
      </c>
      <c r="C7" s="3">
        <v>0.46948400000000001</v>
      </c>
      <c r="D7" s="3" t="s">
        <v>599</v>
      </c>
      <c r="E7" s="9">
        <v>129</v>
      </c>
      <c r="F7" s="9">
        <f t="shared" si="0"/>
        <v>45.104895104895107</v>
      </c>
    </row>
    <row r="8" spans="1:6" x14ac:dyDescent="0.25">
      <c r="A8" s="5">
        <v>306</v>
      </c>
      <c r="B8" s="5" t="s">
        <v>52</v>
      </c>
      <c r="C8" s="3">
        <v>0.31274600000000002</v>
      </c>
      <c r="D8" s="3" t="s">
        <v>600</v>
      </c>
      <c r="E8" s="9">
        <v>97</v>
      </c>
      <c r="F8" s="9">
        <f t="shared" si="0"/>
        <v>33.91608391608392</v>
      </c>
    </row>
    <row r="9" spans="1:6" x14ac:dyDescent="0.25">
      <c r="A9" s="5">
        <v>307</v>
      </c>
      <c r="B9" s="5" t="s">
        <v>2</v>
      </c>
      <c r="C9" s="3">
        <v>0.171098</v>
      </c>
      <c r="D9" s="3" t="s">
        <v>601</v>
      </c>
      <c r="E9" s="9">
        <v>61</v>
      </c>
      <c r="F9" s="9">
        <f t="shared" si="0"/>
        <v>21.328671328671327</v>
      </c>
    </row>
    <row r="10" spans="1:6" x14ac:dyDescent="0.25">
      <c r="A10" s="5">
        <v>308</v>
      </c>
      <c r="B10" s="5" t="s">
        <v>2</v>
      </c>
      <c r="C10" s="3">
        <v>8.2744100000000001E-2</v>
      </c>
      <c r="D10" s="3" t="s">
        <v>602</v>
      </c>
      <c r="E10" s="9">
        <v>25</v>
      </c>
      <c r="F10" s="9">
        <f t="shared" si="0"/>
        <v>8.7412587412587417</v>
      </c>
    </row>
    <row r="11" spans="1:6" x14ac:dyDescent="0.25">
      <c r="A11" s="5">
        <v>309</v>
      </c>
      <c r="B11" s="5" t="s">
        <v>22</v>
      </c>
      <c r="C11" s="3">
        <v>5.7058299999999999E-2</v>
      </c>
      <c r="D11" s="3" t="s">
        <v>603</v>
      </c>
      <c r="E11" s="9">
        <v>11</v>
      </c>
      <c r="F11" s="9">
        <f t="shared" si="0"/>
        <v>3.8461538461538463</v>
      </c>
    </row>
    <row r="12" spans="1:6" x14ac:dyDescent="0.25">
      <c r="A12" s="5">
        <v>310</v>
      </c>
      <c r="B12" s="5" t="s">
        <v>14</v>
      </c>
      <c r="C12" s="3">
        <v>9.8448800000000003E-2</v>
      </c>
      <c r="D12" s="3" t="s">
        <v>604</v>
      </c>
      <c r="E12" s="9">
        <v>34</v>
      </c>
      <c r="F12" s="9">
        <f t="shared" si="0"/>
        <v>11.888111888111888</v>
      </c>
    </row>
    <row r="13" spans="1:6" x14ac:dyDescent="0.25">
      <c r="A13" s="5">
        <v>311</v>
      </c>
      <c r="B13" s="5" t="s">
        <v>36</v>
      </c>
      <c r="C13" s="3">
        <v>0.107335</v>
      </c>
      <c r="D13" s="3" t="s">
        <v>605</v>
      </c>
      <c r="E13" s="9">
        <v>41</v>
      </c>
      <c r="F13" s="9">
        <f t="shared" si="0"/>
        <v>14.335664335664337</v>
      </c>
    </row>
    <row r="14" spans="1:6" x14ac:dyDescent="0.25">
      <c r="A14" s="5">
        <v>312</v>
      </c>
      <c r="B14" s="5" t="s">
        <v>247</v>
      </c>
      <c r="C14" s="3">
        <v>0.10249800000000001</v>
      </c>
      <c r="D14" s="3" t="s">
        <v>606</v>
      </c>
      <c r="E14" s="9">
        <v>37</v>
      </c>
      <c r="F14" s="9">
        <f t="shared" si="0"/>
        <v>12.937062937062937</v>
      </c>
    </row>
    <row r="15" spans="1:6" x14ac:dyDescent="0.25">
      <c r="A15" s="5">
        <v>313</v>
      </c>
      <c r="B15" s="5" t="s">
        <v>14</v>
      </c>
      <c r="C15" s="3">
        <v>7.7355599999999997E-2</v>
      </c>
      <c r="D15" s="3" t="s">
        <v>607</v>
      </c>
      <c r="E15" s="9">
        <v>24</v>
      </c>
      <c r="F15" s="9">
        <f t="shared" si="0"/>
        <v>8.3916083916083917</v>
      </c>
    </row>
    <row r="16" spans="1:6" x14ac:dyDescent="0.25">
      <c r="A16" s="5">
        <v>314</v>
      </c>
      <c r="B16" s="5" t="s">
        <v>8</v>
      </c>
      <c r="C16" s="3">
        <v>0.15837399999999999</v>
      </c>
      <c r="D16" s="3" t="s">
        <v>608</v>
      </c>
      <c r="E16" s="9">
        <v>56</v>
      </c>
      <c r="F16" s="9">
        <f t="shared" si="0"/>
        <v>19.58041958041958</v>
      </c>
    </row>
    <row r="17" spans="1:6" x14ac:dyDescent="0.25">
      <c r="A17" s="5">
        <v>315</v>
      </c>
      <c r="B17" s="5" t="s">
        <v>4</v>
      </c>
      <c r="C17" s="3">
        <v>0.43442500000000001</v>
      </c>
      <c r="D17" s="3" t="s">
        <v>609</v>
      </c>
      <c r="E17" s="9">
        <v>120</v>
      </c>
      <c r="F17" s="9">
        <f t="shared" si="0"/>
        <v>41.95804195804196</v>
      </c>
    </row>
    <row r="18" spans="1:6" x14ac:dyDescent="0.25">
      <c r="A18" s="5">
        <v>316</v>
      </c>
      <c r="B18" s="5" t="s">
        <v>24</v>
      </c>
      <c r="C18" s="3">
        <v>0.96386000000000005</v>
      </c>
      <c r="D18" s="3" t="s">
        <v>610</v>
      </c>
      <c r="E18" s="9">
        <v>181</v>
      </c>
      <c r="F18" s="9">
        <f t="shared" si="0"/>
        <v>63.286713286713294</v>
      </c>
    </row>
    <row r="19" spans="1:6" x14ac:dyDescent="0.25">
      <c r="A19" s="5">
        <v>317</v>
      </c>
      <c r="B19" s="5" t="s">
        <v>52</v>
      </c>
      <c r="C19" s="3">
        <v>0.47395700000000002</v>
      </c>
      <c r="D19" s="3" t="s">
        <v>611</v>
      </c>
      <c r="E19" s="9">
        <v>130</v>
      </c>
      <c r="F19" s="9">
        <f t="shared" si="0"/>
        <v>45.454545454545453</v>
      </c>
    </row>
    <row r="20" spans="1:6" x14ac:dyDescent="0.25">
      <c r="A20" s="5">
        <v>318</v>
      </c>
      <c r="B20" s="5" t="s">
        <v>30</v>
      </c>
      <c r="C20" s="3">
        <v>0.52576199999999995</v>
      </c>
      <c r="D20" s="3" t="s">
        <v>612</v>
      </c>
      <c r="E20" s="9">
        <v>142</v>
      </c>
      <c r="F20" s="9">
        <f t="shared" si="0"/>
        <v>49.650349650349654</v>
      </c>
    </row>
    <row r="21" spans="1:6" x14ac:dyDescent="0.25">
      <c r="A21" s="5">
        <v>319</v>
      </c>
      <c r="B21" s="5" t="s">
        <v>61</v>
      </c>
      <c r="C21" s="3">
        <v>1.07494</v>
      </c>
      <c r="D21" s="3" t="s">
        <v>613</v>
      </c>
      <c r="E21" s="9">
        <v>192</v>
      </c>
      <c r="F21" s="9">
        <f t="shared" si="0"/>
        <v>67.132867132867133</v>
      </c>
    </row>
    <row r="22" spans="1:6" x14ac:dyDescent="0.25">
      <c r="A22" s="5">
        <v>320</v>
      </c>
      <c r="B22" s="5" t="s">
        <v>10</v>
      </c>
      <c r="C22" s="3">
        <v>0.56206999999999996</v>
      </c>
      <c r="D22" s="3" t="s">
        <v>614</v>
      </c>
      <c r="E22" s="9">
        <v>148</v>
      </c>
      <c r="F22" s="9">
        <f t="shared" si="0"/>
        <v>51.748251748251747</v>
      </c>
    </row>
    <row r="23" spans="1:6" x14ac:dyDescent="0.25">
      <c r="A23" s="5">
        <v>321</v>
      </c>
      <c r="B23" s="5" t="s">
        <v>39</v>
      </c>
      <c r="C23" s="3">
        <v>0.53794299999999995</v>
      </c>
      <c r="D23" s="3" t="s">
        <v>615</v>
      </c>
      <c r="E23" s="9">
        <v>144</v>
      </c>
      <c r="F23" s="9">
        <f t="shared" si="0"/>
        <v>50.349650349650354</v>
      </c>
    </row>
    <row r="24" spans="1:6" x14ac:dyDescent="0.25">
      <c r="A24" s="5">
        <v>322</v>
      </c>
      <c r="B24" s="5" t="s">
        <v>19</v>
      </c>
      <c r="C24" s="3">
        <v>0.97331299999999998</v>
      </c>
      <c r="D24" s="3" t="s">
        <v>616</v>
      </c>
      <c r="E24" s="9">
        <v>183</v>
      </c>
      <c r="F24" s="9">
        <f t="shared" si="0"/>
        <v>63.986013986013987</v>
      </c>
    </row>
    <row r="25" spans="1:6" x14ac:dyDescent="0.25">
      <c r="A25" s="5">
        <v>323</v>
      </c>
      <c r="B25" s="5" t="s">
        <v>30</v>
      </c>
      <c r="C25" s="3">
        <v>0.83065</v>
      </c>
      <c r="D25" s="3" t="s">
        <v>617</v>
      </c>
      <c r="E25" s="9">
        <v>177</v>
      </c>
      <c r="F25" s="9">
        <f t="shared" si="0"/>
        <v>61.888111888111887</v>
      </c>
    </row>
    <row r="26" spans="1:6" x14ac:dyDescent="0.25">
      <c r="A26" s="5">
        <v>324</v>
      </c>
      <c r="B26" s="5" t="s">
        <v>30</v>
      </c>
      <c r="C26" s="3">
        <v>1.10042</v>
      </c>
      <c r="D26" s="3" t="s">
        <v>618</v>
      </c>
      <c r="E26" s="9">
        <v>197</v>
      </c>
      <c r="F26" s="9">
        <f t="shared" si="0"/>
        <v>68.88111888111888</v>
      </c>
    </row>
    <row r="27" spans="1:6" x14ac:dyDescent="0.25">
      <c r="A27" s="5">
        <v>325</v>
      </c>
      <c r="B27" s="5" t="s">
        <v>39</v>
      </c>
      <c r="C27" s="3">
        <v>2.82321</v>
      </c>
      <c r="D27" s="3" t="s">
        <v>619</v>
      </c>
      <c r="E27" s="9">
        <v>263</v>
      </c>
      <c r="F27" s="9">
        <f t="shared" si="0"/>
        <v>91.95804195804196</v>
      </c>
    </row>
    <row r="28" spans="1:6" x14ac:dyDescent="0.25">
      <c r="A28" s="5">
        <v>326</v>
      </c>
      <c r="B28" s="5" t="s">
        <v>4</v>
      </c>
      <c r="C28" s="3">
        <v>1.3528800000000001</v>
      </c>
      <c r="D28" s="3" t="s">
        <v>620</v>
      </c>
      <c r="E28" s="9">
        <v>214</v>
      </c>
      <c r="F28" s="9">
        <f t="shared" si="0"/>
        <v>74.825174825174827</v>
      </c>
    </row>
    <row r="29" spans="1:6" x14ac:dyDescent="0.25">
      <c r="A29" s="5">
        <v>327</v>
      </c>
      <c r="B29" s="5" t="s">
        <v>43</v>
      </c>
      <c r="C29" s="3">
        <v>0.70487299999999997</v>
      </c>
      <c r="D29" s="3" t="s">
        <v>621</v>
      </c>
      <c r="E29" s="9">
        <v>167</v>
      </c>
      <c r="F29" s="9">
        <f t="shared" si="0"/>
        <v>58.391608391608393</v>
      </c>
    </row>
    <row r="30" spans="1:6" x14ac:dyDescent="0.25">
      <c r="A30" s="5">
        <v>328</v>
      </c>
      <c r="B30" s="5" t="s">
        <v>39</v>
      </c>
      <c r="C30" s="3">
        <v>1.8498600000000001</v>
      </c>
      <c r="D30" s="3" t="s">
        <v>622</v>
      </c>
      <c r="E30" s="9">
        <v>240</v>
      </c>
      <c r="F30" s="9">
        <f t="shared" si="0"/>
        <v>83.91608391608392</v>
      </c>
    </row>
    <row r="31" spans="1:6" x14ac:dyDescent="0.25">
      <c r="A31" s="5">
        <v>329</v>
      </c>
      <c r="B31" s="5" t="s">
        <v>22</v>
      </c>
      <c r="C31" s="3">
        <v>1.4812399999999999</v>
      </c>
      <c r="D31" s="3" t="s">
        <v>623</v>
      </c>
      <c r="E31" s="9">
        <v>221</v>
      </c>
      <c r="F31" s="9">
        <f t="shared" si="0"/>
        <v>77.272727272727266</v>
      </c>
    </row>
    <row r="32" spans="1:6" x14ac:dyDescent="0.25">
      <c r="A32" s="5">
        <v>330</v>
      </c>
      <c r="B32" s="5" t="s">
        <v>8</v>
      </c>
      <c r="C32" s="3">
        <v>1.2951299999999999</v>
      </c>
      <c r="D32" s="3" t="s">
        <v>624</v>
      </c>
      <c r="E32" s="9">
        <v>213</v>
      </c>
      <c r="F32" s="9">
        <f t="shared" si="0"/>
        <v>74.47552447552448</v>
      </c>
    </row>
    <row r="33" spans="1:6" x14ac:dyDescent="0.25">
      <c r="A33" s="5">
        <v>331</v>
      </c>
      <c r="B33" s="5" t="s">
        <v>14</v>
      </c>
      <c r="C33" s="3">
        <v>1.1072</v>
      </c>
      <c r="D33" s="3" t="s">
        <v>625</v>
      </c>
      <c r="E33" s="9">
        <v>199</v>
      </c>
      <c r="F33" s="9">
        <f t="shared" si="0"/>
        <v>69.580419580419587</v>
      </c>
    </row>
    <row r="34" spans="1:6" x14ac:dyDescent="0.25">
      <c r="A34" s="5">
        <v>332</v>
      </c>
      <c r="B34" s="5" t="s">
        <v>30</v>
      </c>
      <c r="C34" s="3">
        <v>1.0906800000000001</v>
      </c>
      <c r="D34" s="3" t="s">
        <v>626</v>
      </c>
      <c r="E34" s="9">
        <v>196</v>
      </c>
      <c r="F34" s="9">
        <f t="shared" si="0"/>
        <v>68.531468531468533</v>
      </c>
    </row>
    <row r="35" spans="1:6" x14ac:dyDescent="0.25">
      <c r="A35" s="5">
        <v>333</v>
      </c>
      <c r="B35" s="5" t="s">
        <v>6</v>
      </c>
      <c r="C35" s="3">
        <v>0.47822199999999998</v>
      </c>
      <c r="D35" s="3" t="s">
        <v>627</v>
      </c>
      <c r="E35" s="9">
        <v>133</v>
      </c>
      <c r="F35" s="9">
        <f t="shared" si="0"/>
        <v>46.503496503496507</v>
      </c>
    </row>
    <row r="36" spans="1:6" x14ac:dyDescent="0.25">
      <c r="A36" s="5">
        <v>334</v>
      </c>
      <c r="B36" s="5" t="s">
        <v>36</v>
      </c>
      <c r="C36" s="3">
        <v>0.67015599999999997</v>
      </c>
      <c r="D36" s="3" t="s">
        <v>628</v>
      </c>
      <c r="E36" s="9">
        <v>163</v>
      </c>
      <c r="F36" s="9">
        <f t="shared" si="0"/>
        <v>56.993006993006986</v>
      </c>
    </row>
    <row r="37" spans="1:6" x14ac:dyDescent="0.25">
      <c r="A37" s="5">
        <v>335</v>
      </c>
      <c r="B37" s="5" t="s">
        <v>24</v>
      </c>
      <c r="C37" s="3">
        <v>0.25897199999999998</v>
      </c>
      <c r="D37" s="3" t="s">
        <v>629</v>
      </c>
      <c r="E37" s="9">
        <v>88</v>
      </c>
      <c r="F37" s="9">
        <f t="shared" si="0"/>
        <v>30.76923076923077</v>
      </c>
    </row>
    <row r="38" spans="1:6" x14ac:dyDescent="0.25">
      <c r="A38" s="5">
        <v>336</v>
      </c>
      <c r="B38" s="5" t="s">
        <v>4</v>
      </c>
      <c r="C38" s="3">
        <v>0.13325500000000001</v>
      </c>
      <c r="D38" s="3" t="s">
        <v>630</v>
      </c>
      <c r="E38" s="9">
        <v>48</v>
      </c>
      <c r="F38" s="9">
        <f t="shared" si="0"/>
        <v>16.783216783216783</v>
      </c>
    </row>
    <row r="39" spans="1:6" x14ac:dyDescent="0.25">
      <c r="A39" s="5">
        <v>337</v>
      </c>
      <c r="B39" s="5" t="s">
        <v>4</v>
      </c>
      <c r="C39" s="3">
        <v>9.33113E-2</v>
      </c>
      <c r="D39" s="3" t="s">
        <v>631</v>
      </c>
      <c r="E39" s="9">
        <v>31</v>
      </c>
      <c r="F39" s="9">
        <f t="shared" si="0"/>
        <v>10.839160839160838</v>
      </c>
    </row>
    <row r="40" spans="1:6" x14ac:dyDescent="0.25">
      <c r="A40" s="5">
        <v>338</v>
      </c>
      <c r="B40" s="5" t="s">
        <v>61</v>
      </c>
      <c r="C40" s="3">
        <v>7.6929600000000001E-2</v>
      </c>
      <c r="D40" s="3" t="s">
        <v>632</v>
      </c>
      <c r="E40" s="9">
        <v>23</v>
      </c>
      <c r="F40" s="9">
        <f t="shared" si="0"/>
        <v>8.0419580419580416</v>
      </c>
    </row>
    <row r="41" spans="1:6" x14ac:dyDescent="0.25">
      <c r="A41" s="5">
        <v>339</v>
      </c>
      <c r="B41" s="5" t="s">
        <v>4</v>
      </c>
      <c r="C41" s="3">
        <v>8.4577600000000003E-2</v>
      </c>
      <c r="D41" s="3" t="s">
        <v>633</v>
      </c>
      <c r="E41" s="9">
        <v>27</v>
      </c>
      <c r="F41" s="9">
        <f t="shared" si="0"/>
        <v>9.44055944055944</v>
      </c>
    </row>
    <row r="42" spans="1:6" x14ac:dyDescent="0.25">
      <c r="A42" s="5">
        <v>340</v>
      </c>
      <c r="B42" s="5" t="s">
        <v>14</v>
      </c>
      <c r="C42" s="3">
        <v>0.23986399999999999</v>
      </c>
      <c r="D42" s="3" t="s">
        <v>634</v>
      </c>
      <c r="E42" s="9">
        <v>81</v>
      </c>
      <c r="F42" s="9">
        <f t="shared" si="0"/>
        <v>28.321678321678323</v>
      </c>
    </row>
    <row r="43" spans="1:6" x14ac:dyDescent="0.25">
      <c r="A43" s="5">
        <v>341</v>
      </c>
      <c r="B43" s="5" t="s">
        <v>2</v>
      </c>
      <c r="C43" s="3">
        <v>0.29841299999999998</v>
      </c>
      <c r="D43" s="3" t="s">
        <v>635</v>
      </c>
      <c r="E43" s="9">
        <v>95</v>
      </c>
      <c r="F43" s="9">
        <f t="shared" si="0"/>
        <v>33.21678321678322</v>
      </c>
    </row>
    <row r="44" spans="1:6" x14ac:dyDescent="0.25">
      <c r="A44" s="5">
        <v>342</v>
      </c>
      <c r="B44" s="5" t="s">
        <v>52</v>
      </c>
      <c r="C44" s="3">
        <v>0.73608600000000002</v>
      </c>
      <c r="D44" s="3" t="s">
        <v>636</v>
      </c>
      <c r="E44" s="9">
        <v>170</v>
      </c>
      <c r="F44" s="9">
        <f t="shared" si="0"/>
        <v>59.44055944055944</v>
      </c>
    </row>
    <row r="45" spans="1:6" x14ac:dyDescent="0.25">
      <c r="A45" s="5">
        <v>343</v>
      </c>
      <c r="B45" s="5" t="s">
        <v>52</v>
      </c>
      <c r="C45" s="3">
        <v>1.5022899999999999</v>
      </c>
      <c r="D45" s="3" t="s">
        <v>637</v>
      </c>
      <c r="E45" s="9">
        <v>223</v>
      </c>
      <c r="F45" s="9">
        <f t="shared" si="0"/>
        <v>77.972027972027973</v>
      </c>
    </row>
    <row r="46" spans="1:6" x14ac:dyDescent="0.25">
      <c r="A46" s="5">
        <v>344</v>
      </c>
      <c r="B46" s="5" t="s">
        <v>19</v>
      </c>
      <c r="C46" s="3">
        <v>2.5194200000000002</v>
      </c>
      <c r="D46" s="3" t="s">
        <v>638</v>
      </c>
      <c r="E46" s="9">
        <v>259</v>
      </c>
      <c r="F46" s="9">
        <f t="shared" si="0"/>
        <v>90.55944055944056</v>
      </c>
    </row>
    <row r="47" spans="1:6" x14ac:dyDescent="0.25">
      <c r="A47" s="5">
        <v>345</v>
      </c>
      <c r="B47" s="5" t="s">
        <v>93</v>
      </c>
      <c r="C47" s="3">
        <v>2.8480500000000002</v>
      </c>
      <c r="D47" s="3" t="s">
        <v>639</v>
      </c>
      <c r="E47" s="9">
        <v>264</v>
      </c>
      <c r="F47" s="9">
        <f t="shared" si="0"/>
        <v>92.307692307692307</v>
      </c>
    </row>
    <row r="48" spans="1:6" x14ac:dyDescent="0.25">
      <c r="A48" s="5">
        <v>346</v>
      </c>
      <c r="B48" s="5" t="s">
        <v>14</v>
      </c>
      <c r="C48" s="3">
        <v>4.3251400000000002</v>
      </c>
      <c r="D48" s="3" t="s">
        <v>640</v>
      </c>
      <c r="E48" s="9">
        <v>278</v>
      </c>
      <c r="F48" s="9">
        <f t="shared" si="0"/>
        <v>97.2027972027972</v>
      </c>
    </row>
    <row r="49" spans="1:6" x14ac:dyDescent="0.25">
      <c r="A49" s="5">
        <v>347</v>
      </c>
      <c r="B49" s="5" t="s">
        <v>2</v>
      </c>
      <c r="C49" s="3">
        <v>2.1659199999999998</v>
      </c>
      <c r="D49" s="3" t="s">
        <v>641</v>
      </c>
      <c r="E49" s="9">
        <v>250</v>
      </c>
      <c r="F49" s="9">
        <f t="shared" si="0"/>
        <v>87.412587412587413</v>
      </c>
    </row>
    <row r="50" spans="1:6" x14ac:dyDescent="0.25">
      <c r="A50" s="5">
        <v>348</v>
      </c>
      <c r="B50" s="5" t="s">
        <v>119</v>
      </c>
      <c r="C50" s="3">
        <v>3.3139400000000001</v>
      </c>
      <c r="D50" s="3" t="s">
        <v>642</v>
      </c>
      <c r="E50" s="9">
        <v>269</v>
      </c>
      <c r="F50" s="9">
        <f t="shared" si="0"/>
        <v>94.055944055944053</v>
      </c>
    </row>
    <row r="51" spans="1:6" x14ac:dyDescent="0.25">
      <c r="A51" s="5">
        <v>349</v>
      </c>
      <c r="B51" s="5" t="s">
        <v>52</v>
      </c>
      <c r="C51" s="3">
        <v>1.09053</v>
      </c>
      <c r="D51" s="3" t="s">
        <v>643</v>
      </c>
      <c r="E51" s="9">
        <v>195</v>
      </c>
      <c r="F51" s="9">
        <f t="shared" si="0"/>
        <v>68.181818181818173</v>
      </c>
    </row>
    <row r="52" spans="1:6" x14ac:dyDescent="0.25">
      <c r="A52" s="5">
        <v>350</v>
      </c>
      <c r="B52" s="5" t="s">
        <v>10</v>
      </c>
      <c r="C52" s="3">
        <v>1.8323700000000001</v>
      </c>
      <c r="D52" s="3" t="s">
        <v>644</v>
      </c>
      <c r="E52" s="9">
        <v>239</v>
      </c>
      <c r="F52" s="9">
        <f t="shared" si="0"/>
        <v>83.56643356643356</v>
      </c>
    </row>
    <row r="53" spans="1:6" x14ac:dyDescent="0.25">
      <c r="A53" s="5">
        <v>351</v>
      </c>
      <c r="B53" s="5" t="s">
        <v>14</v>
      </c>
      <c r="C53" s="3">
        <v>0.49989299999999998</v>
      </c>
      <c r="D53" s="3" t="s">
        <v>645</v>
      </c>
      <c r="E53" s="9">
        <v>136</v>
      </c>
      <c r="F53" s="9">
        <f t="shared" si="0"/>
        <v>47.552447552447553</v>
      </c>
    </row>
    <row r="54" spans="1:6" x14ac:dyDescent="0.25">
      <c r="A54" s="5">
        <v>352</v>
      </c>
      <c r="B54" s="5" t="s">
        <v>52</v>
      </c>
      <c r="C54" s="3">
        <v>0.44858100000000001</v>
      </c>
      <c r="D54" s="3" t="s">
        <v>646</v>
      </c>
      <c r="E54" s="9">
        <v>124</v>
      </c>
      <c r="F54" s="9">
        <f t="shared" si="0"/>
        <v>43.356643356643353</v>
      </c>
    </row>
    <row r="55" spans="1:6" x14ac:dyDescent="0.25">
      <c r="A55" s="5">
        <v>353</v>
      </c>
      <c r="B55" s="5" t="s">
        <v>2</v>
      </c>
      <c r="C55" s="3">
        <v>0.176098</v>
      </c>
      <c r="D55" s="3" t="s">
        <v>647</v>
      </c>
      <c r="E55" s="9">
        <v>64</v>
      </c>
      <c r="F55" s="9">
        <f t="shared" si="0"/>
        <v>22.377622377622377</v>
      </c>
    </row>
    <row r="56" spans="1:6" x14ac:dyDescent="0.25">
      <c r="A56" s="5">
        <v>354</v>
      </c>
      <c r="B56" s="5" t="s">
        <v>2</v>
      </c>
      <c r="C56" s="3">
        <v>0.113802</v>
      </c>
      <c r="D56" s="3" t="s">
        <v>648</v>
      </c>
      <c r="E56" s="9">
        <v>42</v>
      </c>
      <c r="F56" s="9">
        <f t="shared" si="0"/>
        <v>14.685314685314685</v>
      </c>
    </row>
    <row r="57" spans="1:6" x14ac:dyDescent="0.25">
      <c r="A57" s="5">
        <v>355</v>
      </c>
      <c r="B57" s="5" t="s">
        <v>19</v>
      </c>
      <c r="C57" s="3">
        <v>8.4782899999999994E-2</v>
      </c>
      <c r="D57" s="3" t="s">
        <v>649</v>
      </c>
      <c r="E57" s="9">
        <v>28</v>
      </c>
      <c r="F57" s="9">
        <f t="shared" si="0"/>
        <v>9.79020979020979</v>
      </c>
    </row>
    <row r="58" spans="1:6" x14ac:dyDescent="0.25">
      <c r="A58" s="5">
        <v>356</v>
      </c>
      <c r="B58" s="5" t="s">
        <v>34</v>
      </c>
      <c r="C58" s="3">
        <v>0.10678</v>
      </c>
      <c r="D58" s="3" t="s">
        <v>650</v>
      </c>
      <c r="E58" s="9">
        <v>40</v>
      </c>
      <c r="F58" s="9">
        <f t="shared" si="0"/>
        <v>13.986013986013987</v>
      </c>
    </row>
    <row r="59" spans="1:6" x14ac:dyDescent="0.25">
      <c r="A59" s="5">
        <v>357</v>
      </c>
      <c r="B59" s="5" t="s">
        <v>2</v>
      </c>
      <c r="C59" s="3">
        <v>0.14857699999999999</v>
      </c>
      <c r="D59" s="3" t="s">
        <v>651</v>
      </c>
      <c r="E59" s="9">
        <v>54</v>
      </c>
      <c r="F59" s="9">
        <f t="shared" si="0"/>
        <v>18.88111888111888</v>
      </c>
    </row>
    <row r="60" spans="1:6" x14ac:dyDescent="0.25">
      <c r="A60" s="5">
        <v>358</v>
      </c>
      <c r="B60" s="5" t="s">
        <v>24</v>
      </c>
      <c r="C60" s="3">
        <v>0.17751600000000001</v>
      </c>
      <c r="D60" s="3" t="s">
        <v>652</v>
      </c>
      <c r="E60" s="9">
        <v>65</v>
      </c>
      <c r="F60" s="9">
        <f t="shared" si="0"/>
        <v>22.727272727272727</v>
      </c>
    </row>
    <row r="61" spans="1:6" x14ac:dyDescent="0.25">
      <c r="A61" s="5">
        <v>359</v>
      </c>
      <c r="B61" s="5" t="s">
        <v>6</v>
      </c>
      <c r="C61" s="3">
        <v>0.15470600000000001</v>
      </c>
      <c r="D61" s="3" t="s">
        <v>653</v>
      </c>
      <c r="E61" s="9">
        <v>55</v>
      </c>
      <c r="F61" s="9">
        <f t="shared" si="0"/>
        <v>19.230769230769234</v>
      </c>
    </row>
    <row r="62" spans="1:6" x14ac:dyDescent="0.25">
      <c r="A62" s="5">
        <v>360</v>
      </c>
      <c r="B62" s="5" t="s">
        <v>4</v>
      </c>
      <c r="C62" s="3">
        <v>0.135045</v>
      </c>
      <c r="D62" s="3" t="s">
        <v>654</v>
      </c>
      <c r="E62" s="9">
        <v>49</v>
      </c>
      <c r="F62" s="9">
        <f t="shared" si="0"/>
        <v>17.132867132867133</v>
      </c>
    </row>
    <row r="63" spans="1:6" x14ac:dyDescent="0.25">
      <c r="A63" s="5">
        <v>361</v>
      </c>
      <c r="B63" s="5" t="s">
        <v>52</v>
      </c>
      <c r="C63" s="3">
        <v>0.24493599999999999</v>
      </c>
      <c r="D63" s="3" t="s">
        <v>655</v>
      </c>
      <c r="E63" s="9">
        <v>82</v>
      </c>
      <c r="F63" s="9">
        <f t="shared" si="0"/>
        <v>28.671328671328673</v>
      </c>
    </row>
    <row r="64" spans="1:6" x14ac:dyDescent="0.25">
      <c r="A64" s="5">
        <v>362</v>
      </c>
      <c r="B64" s="5" t="s">
        <v>4</v>
      </c>
      <c r="C64" s="3">
        <v>0.193939</v>
      </c>
      <c r="D64" s="3" t="s">
        <v>656</v>
      </c>
      <c r="E64" s="9">
        <v>70</v>
      </c>
      <c r="F64" s="9">
        <f t="shared" si="0"/>
        <v>24.475524475524477</v>
      </c>
    </row>
    <row r="65" spans="1:6" x14ac:dyDescent="0.25">
      <c r="A65" s="5">
        <v>363</v>
      </c>
      <c r="B65" s="5" t="s">
        <v>12</v>
      </c>
      <c r="C65" s="3">
        <v>0.27307300000000001</v>
      </c>
      <c r="D65" s="3" t="s">
        <v>657</v>
      </c>
      <c r="E65" s="9">
        <v>92</v>
      </c>
      <c r="F65" s="9">
        <f t="shared" si="0"/>
        <v>32.167832167832167</v>
      </c>
    </row>
    <row r="66" spans="1:6" x14ac:dyDescent="0.25">
      <c r="A66" s="5">
        <v>364</v>
      </c>
      <c r="B66" s="5" t="s">
        <v>52</v>
      </c>
      <c r="C66" s="3">
        <v>0.479933</v>
      </c>
      <c r="D66" s="3" t="s">
        <v>658</v>
      </c>
      <c r="E66" s="9">
        <v>134</v>
      </c>
      <c r="F66" s="9">
        <f t="shared" ref="F66:F129" si="1">E66/286*100</f>
        <v>46.853146853146853</v>
      </c>
    </row>
    <row r="67" spans="1:6" x14ac:dyDescent="0.25">
      <c r="A67" s="5">
        <v>365</v>
      </c>
      <c r="B67" s="5" t="s">
        <v>39</v>
      </c>
      <c r="C67" s="3">
        <v>0.66209799999999996</v>
      </c>
      <c r="D67" s="3" t="s">
        <v>659</v>
      </c>
      <c r="E67" s="9">
        <v>161</v>
      </c>
      <c r="F67" s="9">
        <f t="shared" si="1"/>
        <v>56.293706293706293</v>
      </c>
    </row>
    <row r="68" spans="1:6" x14ac:dyDescent="0.25">
      <c r="A68" s="5">
        <v>366</v>
      </c>
      <c r="B68" s="5" t="s">
        <v>52</v>
      </c>
      <c r="C68" s="3">
        <v>1.37001</v>
      </c>
      <c r="D68" s="3" t="s">
        <v>660</v>
      </c>
      <c r="E68" s="9">
        <v>216</v>
      </c>
      <c r="F68" s="9">
        <f t="shared" si="1"/>
        <v>75.52447552447552</v>
      </c>
    </row>
    <row r="69" spans="1:6" x14ac:dyDescent="0.25">
      <c r="A69" s="5">
        <v>367</v>
      </c>
      <c r="B69" s="5" t="s">
        <v>10</v>
      </c>
      <c r="C69" s="3">
        <v>0.51258899999999996</v>
      </c>
      <c r="D69" s="3" t="s">
        <v>661</v>
      </c>
      <c r="E69" s="9">
        <v>138</v>
      </c>
      <c r="F69" s="9">
        <f t="shared" si="1"/>
        <v>48.251748251748253</v>
      </c>
    </row>
    <row r="70" spans="1:6" x14ac:dyDescent="0.25">
      <c r="A70" s="5">
        <v>368</v>
      </c>
      <c r="B70" s="5" t="s">
        <v>39</v>
      </c>
      <c r="C70" s="3">
        <v>1.1626099999999999</v>
      </c>
      <c r="D70" s="3" t="s">
        <v>662</v>
      </c>
      <c r="E70" s="9">
        <v>202</v>
      </c>
      <c r="F70" s="9">
        <f t="shared" si="1"/>
        <v>70.629370629370626</v>
      </c>
    </row>
    <row r="71" spans="1:6" x14ac:dyDescent="0.25">
      <c r="A71" s="5">
        <v>369</v>
      </c>
      <c r="B71" s="5" t="s">
        <v>2</v>
      </c>
      <c r="C71" s="3">
        <v>1.8790100000000001</v>
      </c>
      <c r="D71" s="3" t="s">
        <v>663</v>
      </c>
      <c r="E71" s="9">
        <v>243</v>
      </c>
      <c r="F71" s="9">
        <f t="shared" si="1"/>
        <v>84.965034965034974</v>
      </c>
    </row>
    <row r="72" spans="1:6" x14ac:dyDescent="0.25">
      <c r="A72" s="5">
        <v>370</v>
      </c>
      <c r="B72" s="5" t="s">
        <v>52</v>
      </c>
      <c r="C72" s="3">
        <v>6.0580299999999996</v>
      </c>
      <c r="D72" s="3" t="s">
        <v>664</v>
      </c>
      <c r="E72" s="9">
        <v>285</v>
      </c>
      <c r="F72" s="9">
        <f t="shared" si="1"/>
        <v>99.650349650349639</v>
      </c>
    </row>
    <row r="73" spans="1:6" x14ac:dyDescent="0.25">
      <c r="A73" s="5">
        <v>371</v>
      </c>
      <c r="B73" s="5" t="s">
        <v>247</v>
      </c>
      <c r="C73" s="3">
        <v>3.4299200000000001</v>
      </c>
      <c r="D73" s="3" t="s">
        <v>665</v>
      </c>
      <c r="E73" s="9">
        <v>273</v>
      </c>
      <c r="F73" s="9">
        <f t="shared" si="1"/>
        <v>95.454545454545453</v>
      </c>
    </row>
    <row r="74" spans="1:6" x14ac:dyDescent="0.25">
      <c r="A74" s="5">
        <v>372</v>
      </c>
      <c r="B74" s="5" t="s">
        <v>39</v>
      </c>
      <c r="C74" s="3">
        <v>1.94852</v>
      </c>
      <c r="D74" s="3" t="s">
        <v>666</v>
      </c>
      <c r="E74" s="9">
        <v>246</v>
      </c>
      <c r="F74" s="9">
        <f t="shared" si="1"/>
        <v>86.013986013986013</v>
      </c>
    </row>
    <row r="75" spans="1:6" x14ac:dyDescent="0.25">
      <c r="A75" s="5">
        <v>373</v>
      </c>
      <c r="B75" s="5" t="s">
        <v>22</v>
      </c>
      <c r="C75" s="3">
        <v>2.1853600000000002</v>
      </c>
      <c r="D75" s="3" t="s">
        <v>667</v>
      </c>
      <c r="E75" s="9">
        <v>251</v>
      </c>
      <c r="F75" s="9">
        <f t="shared" si="1"/>
        <v>87.76223776223776</v>
      </c>
    </row>
    <row r="76" spans="1:6" x14ac:dyDescent="0.25">
      <c r="A76" s="5">
        <v>374</v>
      </c>
      <c r="B76" s="5" t="s">
        <v>43</v>
      </c>
      <c r="C76" s="3">
        <v>0.75739400000000001</v>
      </c>
      <c r="D76" s="3" t="s">
        <v>668</v>
      </c>
      <c r="E76" s="9">
        <v>173</v>
      </c>
      <c r="F76" s="9">
        <f t="shared" si="1"/>
        <v>60.489510489510486</v>
      </c>
    </row>
    <row r="77" spans="1:6" x14ac:dyDescent="0.25">
      <c r="A77" s="5">
        <v>375</v>
      </c>
      <c r="B77" s="5" t="s">
        <v>12</v>
      </c>
      <c r="C77" s="3">
        <v>2.5019499999999999</v>
      </c>
      <c r="D77" s="3" t="s">
        <v>669</v>
      </c>
      <c r="E77" s="9">
        <v>258</v>
      </c>
      <c r="F77" s="9">
        <f t="shared" si="1"/>
        <v>90.209790209790214</v>
      </c>
    </row>
    <row r="78" spans="1:6" x14ac:dyDescent="0.25">
      <c r="A78" s="5">
        <v>376</v>
      </c>
      <c r="B78" s="5" t="s">
        <v>24</v>
      </c>
      <c r="C78" s="3">
        <v>3.7019700000000002</v>
      </c>
      <c r="D78" s="3" t="s">
        <v>670</v>
      </c>
      <c r="E78" s="9">
        <v>277</v>
      </c>
      <c r="F78" s="9">
        <f t="shared" si="1"/>
        <v>96.853146853146853</v>
      </c>
    </row>
    <row r="79" spans="1:6" x14ac:dyDescent="0.25">
      <c r="A79" s="5">
        <v>377</v>
      </c>
      <c r="B79" s="5" t="s">
        <v>8</v>
      </c>
      <c r="C79" s="3">
        <v>2.8142800000000001</v>
      </c>
      <c r="D79" s="3" t="s">
        <v>671</v>
      </c>
      <c r="E79" s="9">
        <v>262</v>
      </c>
      <c r="F79" s="9">
        <f t="shared" si="1"/>
        <v>91.608391608391599</v>
      </c>
    </row>
    <row r="80" spans="1:6" x14ac:dyDescent="0.25">
      <c r="A80" s="5">
        <v>378</v>
      </c>
      <c r="B80" s="5" t="s">
        <v>14</v>
      </c>
      <c r="C80" s="3">
        <v>1.3602700000000001</v>
      </c>
      <c r="D80" s="3" t="s">
        <v>672</v>
      </c>
      <c r="E80" s="9">
        <v>215</v>
      </c>
      <c r="F80" s="9">
        <f t="shared" si="1"/>
        <v>75.174825174825173</v>
      </c>
    </row>
    <row r="81" spans="1:6" x14ac:dyDescent="0.25">
      <c r="A81" s="5">
        <v>379</v>
      </c>
      <c r="B81" s="5" t="s">
        <v>24</v>
      </c>
      <c r="C81" s="3">
        <v>0.468225</v>
      </c>
      <c r="D81" s="3" t="s">
        <v>673</v>
      </c>
      <c r="E81" s="9">
        <v>128</v>
      </c>
      <c r="F81" s="9">
        <f t="shared" si="1"/>
        <v>44.755244755244753</v>
      </c>
    </row>
    <row r="82" spans="1:6" x14ac:dyDescent="0.25">
      <c r="A82" s="5">
        <v>380</v>
      </c>
      <c r="B82" s="5" t="s">
        <v>93</v>
      </c>
      <c r="C82" s="3">
        <v>0.24579799999999999</v>
      </c>
      <c r="D82" s="3" t="s">
        <v>674</v>
      </c>
      <c r="E82" s="9">
        <v>84</v>
      </c>
      <c r="F82" s="9">
        <f t="shared" si="1"/>
        <v>29.37062937062937</v>
      </c>
    </row>
    <row r="83" spans="1:6" x14ac:dyDescent="0.25">
      <c r="A83" s="5">
        <v>381</v>
      </c>
      <c r="B83" s="5" t="s">
        <v>22</v>
      </c>
      <c r="C83" s="3">
        <v>0.475302</v>
      </c>
      <c r="D83" s="3" t="s">
        <v>675</v>
      </c>
      <c r="E83" s="9">
        <v>132</v>
      </c>
      <c r="F83" s="9">
        <f t="shared" si="1"/>
        <v>46.153846153846153</v>
      </c>
    </row>
    <row r="84" spans="1:6" x14ac:dyDescent="0.25">
      <c r="A84" s="5">
        <v>382</v>
      </c>
      <c r="B84" s="5" t="s">
        <v>30</v>
      </c>
      <c r="C84" s="3">
        <v>0.33201900000000001</v>
      </c>
      <c r="D84" s="3" t="s">
        <v>676</v>
      </c>
      <c r="E84" s="9">
        <v>102</v>
      </c>
      <c r="F84" s="9">
        <f t="shared" si="1"/>
        <v>35.664335664335667</v>
      </c>
    </row>
    <row r="85" spans="1:6" x14ac:dyDescent="0.25">
      <c r="A85" s="5">
        <v>383</v>
      </c>
      <c r="B85" s="5" t="s">
        <v>4</v>
      </c>
      <c r="C85" s="3">
        <v>0.19223000000000001</v>
      </c>
      <c r="D85" s="3" t="s">
        <v>677</v>
      </c>
      <c r="E85" s="9">
        <v>69</v>
      </c>
      <c r="F85" s="9">
        <f t="shared" si="1"/>
        <v>24.125874125874127</v>
      </c>
    </row>
    <row r="86" spans="1:6" x14ac:dyDescent="0.25">
      <c r="A86" s="5">
        <v>384</v>
      </c>
      <c r="B86" s="5" t="s">
        <v>4</v>
      </c>
      <c r="C86" s="3">
        <v>0.10369100000000001</v>
      </c>
      <c r="D86" s="3" t="s">
        <v>678</v>
      </c>
      <c r="E86" s="9">
        <v>39</v>
      </c>
      <c r="F86" s="9">
        <f t="shared" si="1"/>
        <v>13.636363636363635</v>
      </c>
    </row>
    <row r="87" spans="1:6" x14ac:dyDescent="0.25">
      <c r="A87" s="5">
        <v>385</v>
      </c>
      <c r="B87" s="5" t="s">
        <v>24</v>
      </c>
      <c r="C87" s="3">
        <v>6.9222699999999998E-2</v>
      </c>
      <c r="D87" s="3" t="s">
        <v>679</v>
      </c>
      <c r="E87" s="9">
        <v>20</v>
      </c>
      <c r="F87" s="9">
        <f t="shared" si="1"/>
        <v>6.9930069930069934</v>
      </c>
    </row>
    <row r="88" spans="1:6" x14ac:dyDescent="0.25">
      <c r="A88" s="5">
        <v>386</v>
      </c>
      <c r="B88" s="5" t="s">
        <v>12</v>
      </c>
      <c r="C88" s="3">
        <v>4.8679500000000001E-2</v>
      </c>
      <c r="D88" s="3" t="s">
        <v>680</v>
      </c>
      <c r="E88" s="9">
        <v>9</v>
      </c>
      <c r="F88" s="9">
        <f t="shared" si="1"/>
        <v>3.1468531468531471</v>
      </c>
    </row>
    <row r="89" spans="1:6" x14ac:dyDescent="0.25">
      <c r="A89" s="5">
        <v>387</v>
      </c>
      <c r="B89" s="5" t="s">
        <v>6</v>
      </c>
      <c r="C89" s="3">
        <v>6.7305799999999999E-2</v>
      </c>
      <c r="D89" s="3" t="s">
        <v>681</v>
      </c>
      <c r="E89" s="9">
        <v>18</v>
      </c>
      <c r="F89" s="9">
        <f t="shared" si="1"/>
        <v>6.2937062937062942</v>
      </c>
    </row>
    <row r="90" spans="1:6" x14ac:dyDescent="0.25">
      <c r="A90" s="5">
        <v>388</v>
      </c>
      <c r="B90" s="5" t="s">
        <v>2</v>
      </c>
      <c r="C90" s="3">
        <v>0.102912</v>
      </c>
      <c r="D90" s="3" t="s">
        <v>682</v>
      </c>
      <c r="E90" s="9">
        <v>38</v>
      </c>
      <c r="F90" s="9">
        <f t="shared" si="1"/>
        <v>13.286713286713287</v>
      </c>
    </row>
    <row r="91" spans="1:6" x14ac:dyDescent="0.25">
      <c r="A91" s="5">
        <v>389</v>
      </c>
      <c r="B91" s="5" t="s">
        <v>14</v>
      </c>
      <c r="C91" s="3">
        <v>0.254133</v>
      </c>
      <c r="D91" s="3" t="s">
        <v>683</v>
      </c>
      <c r="E91" s="9">
        <v>87</v>
      </c>
      <c r="F91" s="9">
        <f t="shared" si="1"/>
        <v>30.419580419580424</v>
      </c>
    </row>
    <row r="92" spans="1:6" x14ac:dyDescent="0.25">
      <c r="A92" s="5">
        <v>390</v>
      </c>
      <c r="B92" s="5" t="s">
        <v>14</v>
      </c>
      <c r="C92" s="3">
        <v>0.270542</v>
      </c>
      <c r="D92" s="3" t="s">
        <v>684</v>
      </c>
      <c r="E92" s="9">
        <v>91</v>
      </c>
      <c r="F92" s="9">
        <f t="shared" si="1"/>
        <v>31.818181818181817</v>
      </c>
    </row>
    <row r="93" spans="1:6" x14ac:dyDescent="0.25">
      <c r="A93" s="5">
        <v>391</v>
      </c>
      <c r="B93" s="5" t="s">
        <v>52</v>
      </c>
      <c r="C93" s="3">
        <v>0.53667100000000001</v>
      </c>
      <c r="D93" s="3" t="s">
        <v>685</v>
      </c>
      <c r="E93" s="9">
        <v>143</v>
      </c>
      <c r="F93" s="9">
        <f t="shared" si="1"/>
        <v>50</v>
      </c>
    </row>
    <row r="94" spans="1:6" x14ac:dyDescent="0.25">
      <c r="A94" s="5">
        <v>392</v>
      </c>
      <c r="B94" s="5" t="s">
        <v>6</v>
      </c>
      <c r="C94" s="3">
        <v>0.73065400000000003</v>
      </c>
      <c r="D94" s="3" t="s">
        <v>686</v>
      </c>
      <c r="E94" s="9">
        <v>169</v>
      </c>
      <c r="F94" s="9">
        <f t="shared" si="1"/>
        <v>59.090909090909093</v>
      </c>
    </row>
    <row r="95" spans="1:6" x14ac:dyDescent="0.25">
      <c r="A95" s="5">
        <v>393</v>
      </c>
      <c r="B95" s="5" t="s">
        <v>34</v>
      </c>
      <c r="C95" s="3">
        <v>3.3457400000000002</v>
      </c>
      <c r="D95" s="3" t="s">
        <v>687</v>
      </c>
      <c r="E95" s="9">
        <v>271</v>
      </c>
      <c r="F95" s="9">
        <f t="shared" si="1"/>
        <v>94.75524475524476</v>
      </c>
    </row>
    <row r="96" spans="1:6" x14ac:dyDescent="0.25">
      <c r="A96" s="5">
        <v>394</v>
      </c>
      <c r="B96" s="5" t="s">
        <v>39</v>
      </c>
      <c r="C96" s="3">
        <v>3.5650900000000001</v>
      </c>
      <c r="D96" s="3" t="s">
        <v>688</v>
      </c>
      <c r="E96" s="9">
        <v>274</v>
      </c>
      <c r="F96" s="9">
        <f t="shared" si="1"/>
        <v>95.8041958041958</v>
      </c>
    </row>
    <row r="97" spans="1:6" x14ac:dyDescent="0.25">
      <c r="A97" s="5">
        <v>395</v>
      </c>
      <c r="B97" s="5" t="s">
        <v>6</v>
      </c>
      <c r="C97" s="3">
        <v>1.85172</v>
      </c>
      <c r="D97" s="3" t="s">
        <v>689</v>
      </c>
      <c r="E97" s="9">
        <v>242</v>
      </c>
      <c r="F97" s="9">
        <f t="shared" si="1"/>
        <v>84.615384615384613</v>
      </c>
    </row>
    <row r="98" spans="1:6" x14ac:dyDescent="0.25">
      <c r="A98" s="5">
        <v>396</v>
      </c>
      <c r="B98" s="5" t="s">
        <v>6</v>
      </c>
      <c r="C98" s="3">
        <v>0.74304700000000001</v>
      </c>
      <c r="D98" s="3" t="s">
        <v>690</v>
      </c>
      <c r="E98" s="9">
        <v>171</v>
      </c>
      <c r="F98" s="9">
        <f t="shared" si="1"/>
        <v>59.790209790209794</v>
      </c>
    </row>
    <row r="99" spans="1:6" x14ac:dyDescent="0.25">
      <c r="A99" s="5">
        <v>397</v>
      </c>
      <c r="B99" s="5" t="s">
        <v>10</v>
      </c>
      <c r="C99" s="3">
        <v>0.31349100000000002</v>
      </c>
      <c r="D99" s="3" t="s">
        <v>691</v>
      </c>
      <c r="E99" s="9">
        <v>99</v>
      </c>
      <c r="F99" s="9">
        <f t="shared" si="1"/>
        <v>34.615384615384613</v>
      </c>
    </row>
    <row r="100" spans="1:6" x14ac:dyDescent="0.25">
      <c r="A100" s="5">
        <v>398</v>
      </c>
      <c r="B100" s="5" t="s">
        <v>14</v>
      </c>
      <c r="C100" s="3">
        <v>0.19997599999999999</v>
      </c>
      <c r="D100" s="3" t="s">
        <v>692</v>
      </c>
      <c r="E100" s="9">
        <v>74</v>
      </c>
      <c r="F100" s="9">
        <f t="shared" si="1"/>
        <v>25.874125874125873</v>
      </c>
    </row>
    <row r="101" spans="1:6" x14ac:dyDescent="0.25">
      <c r="A101" s="5">
        <v>399</v>
      </c>
      <c r="B101" s="5" t="s">
        <v>52</v>
      </c>
      <c r="C101" s="3">
        <v>0.19905200000000001</v>
      </c>
      <c r="D101" s="3" t="s">
        <v>693</v>
      </c>
      <c r="E101" s="9">
        <v>72</v>
      </c>
      <c r="F101" s="9">
        <f t="shared" si="1"/>
        <v>25.174825174825177</v>
      </c>
    </row>
    <row r="102" spans="1:6" x14ac:dyDescent="0.25">
      <c r="A102" s="5">
        <v>400</v>
      </c>
      <c r="B102" s="5" t="s">
        <v>2</v>
      </c>
      <c r="C102" s="3">
        <v>0.171598</v>
      </c>
      <c r="D102" s="3" t="s">
        <v>694</v>
      </c>
      <c r="E102" s="9">
        <v>63</v>
      </c>
      <c r="F102" s="9">
        <f t="shared" si="1"/>
        <v>22.02797202797203</v>
      </c>
    </row>
    <row r="103" spans="1:6" x14ac:dyDescent="0.25">
      <c r="A103" s="5">
        <v>401</v>
      </c>
      <c r="B103" s="5" t="s">
        <v>2</v>
      </c>
      <c r="C103" s="3">
        <v>6.4399700000000004E-2</v>
      </c>
      <c r="D103" s="3" t="s">
        <v>695</v>
      </c>
      <c r="E103" s="9">
        <v>15</v>
      </c>
      <c r="F103" s="9">
        <f t="shared" si="1"/>
        <v>5.244755244755245</v>
      </c>
    </row>
    <row r="104" spans="1:6" x14ac:dyDescent="0.25">
      <c r="A104" s="5">
        <v>402</v>
      </c>
      <c r="B104" s="5" t="s">
        <v>19</v>
      </c>
      <c r="C104" s="3">
        <v>9.3830800000000006E-2</v>
      </c>
      <c r="D104" s="3" t="s">
        <v>696</v>
      </c>
      <c r="E104" s="9">
        <v>33</v>
      </c>
      <c r="F104" s="9">
        <f t="shared" si="1"/>
        <v>11.538461538461538</v>
      </c>
    </row>
    <row r="105" spans="1:6" x14ac:dyDescent="0.25">
      <c r="A105" s="5">
        <v>403</v>
      </c>
      <c r="B105" s="5" t="s">
        <v>39</v>
      </c>
      <c r="C105" s="3">
        <v>0.214452</v>
      </c>
      <c r="D105" s="3" t="s">
        <v>697</v>
      </c>
      <c r="E105" s="9">
        <v>78</v>
      </c>
      <c r="F105" s="9">
        <f t="shared" si="1"/>
        <v>27.27272727272727</v>
      </c>
    </row>
    <row r="106" spans="1:6" x14ac:dyDescent="0.25">
      <c r="A106" s="5">
        <v>404</v>
      </c>
      <c r="B106" s="5" t="s">
        <v>2</v>
      </c>
      <c r="C106" s="3">
        <v>0.19953399999999999</v>
      </c>
      <c r="D106" s="3" t="s">
        <v>698</v>
      </c>
      <c r="E106" s="9">
        <v>73</v>
      </c>
      <c r="F106" s="9">
        <f t="shared" si="1"/>
        <v>25.524475524475527</v>
      </c>
    </row>
    <row r="107" spans="1:6" x14ac:dyDescent="0.25">
      <c r="A107" s="5">
        <v>405</v>
      </c>
      <c r="B107" s="5" t="s">
        <v>24</v>
      </c>
      <c r="C107" s="3">
        <v>0.46640300000000001</v>
      </c>
      <c r="D107" s="3" t="s">
        <v>699</v>
      </c>
      <c r="E107" s="9">
        <v>127</v>
      </c>
      <c r="F107" s="9">
        <f t="shared" si="1"/>
        <v>44.405594405594407</v>
      </c>
    </row>
    <row r="108" spans="1:6" x14ac:dyDescent="0.25">
      <c r="A108" s="5">
        <v>406</v>
      </c>
      <c r="B108" s="5" t="s">
        <v>12</v>
      </c>
      <c r="C108" s="3">
        <v>0.52523900000000001</v>
      </c>
      <c r="D108" s="3" t="s">
        <v>700</v>
      </c>
      <c r="E108" s="9">
        <v>141</v>
      </c>
      <c r="F108" s="9">
        <f t="shared" si="1"/>
        <v>49.3006993006993</v>
      </c>
    </row>
    <row r="109" spans="1:6" x14ac:dyDescent="0.25">
      <c r="A109" s="5">
        <v>407</v>
      </c>
      <c r="B109" s="5" t="s">
        <v>2</v>
      </c>
      <c r="C109" s="3">
        <v>0.18132200000000001</v>
      </c>
      <c r="D109" s="3" t="s">
        <v>701</v>
      </c>
      <c r="E109" s="9">
        <v>66</v>
      </c>
      <c r="F109" s="9">
        <f t="shared" si="1"/>
        <v>23.076923076923077</v>
      </c>
    </row>
    <row r="110" spans="1:6" x14ac:dyDescent="0.25">
      <c r="A110" s="5">
        <v>408</v>
      </c>
      <c r="B110" s="5" t="s">
        <v>6</v>
      </c>
      <c r="C110" s="3">
        <v>0.386156</v>
      </c>
      <c r="D110" s="3" t="s">
        <v>702</v>
      </c>
      <c r="E110" s="9">
        <v>107</v>
      </c>
      <c r="F110" s="9">
        <f t="shared" si="1"/>
        <v>37.412587412587413</v>
      </c>
    </row>
    <row r="111" spans="1:6" x14ac:dyDescent="0.25">
      <c r="A111" s="5">
        <v>409</v>
      </c>
      <c r="B111" s="5" t="s">
        <v>14</v>
      </c>
      <c r="C111" s="3">
        <v>1.5772200000000001</v>
      </c>
      <c r="D111" s="3" t="s">
        <v>703</v>
      </c>
      <c r="E111" s="9">
        <v>228</v>
      </c>
      <c r="F111" s="9">
        <f t="shared" si="1"/>
        <v>79.72027972027972</v>
      </c>
    </row>
    <row r="112" spans="1:6" x14ac:dyDescent="0.25">
      <c r="A112" s="5">
        <v>410</v>
      </c>
      <c r="B112" s="5" t="s">
        <v>24</v>
      </c>
      <c r="C112" s="3">
        <v>1.2326699999999999</v>
      </c>
      <c r="D112" s="3" t="s">
        <v>704</v>
      </c>
      <c r="E112" s="9">
        <v>208</v>
      </c>
      <c r="F112" s="9">
        <f t="shared" si="1"/>
        <v>72.727272727272734</v>
      </c>
    </row>
    <row r="113" spans="1:6" x14ac:dyDescent="0.25">
      <c r="A113" s="5">
        <v>411</v>
      </c>
      <c r="B113" s="5" t="s">
        <v>52</v>
      </c>
      <c r="C113" s="3">
        <v>0.63618300000000005</v>
      </c>
      <c r="D113" s="3" t="s">
        <v>705</v>
      </c>
      <c r="E113" s="9">
        <v>156</v>
      </c>
      <c r="F113" s="9">
        <f t="shared" si="1"/>
        <v>54.54545454545454</v>
      </c>
    </row>
    <row r="114" spans="1:6" x14ac:dyDescent="0.25">
      <c r="A114" s="5">
        <v>412</v>
      </c>
      <c r="B114" s="5" t="s">
        <v>30</v>
      </c>
      <c r="C114" s="3">
        <v>0.75221700000000002</v>
      </c>
      <c r="D114" s="3" t="s">
        <v>706</v>
      </c>
      <c r="E114" s="9">
        <v>172</v>
      </c>
      <c r="F114" s="9">
        <f t="shared" si="1"/>
        <v>60.139860139860133</v>
      </c>
    </row>
    <row r="115" spans="1:6" x14ac:dyDescent="0.25">
      <c r="A115" s="5">
        <v>413</v>
      </c>
      <c r="B115" s="5" t="s">
        <v>14</v>
      </c>
      <c r="C115" s="3">
        <v>1.98051</v>
      </c>
      <c r="D115" s="3" t="s">
        <v>707</v>
      </c>
      <c r="E115" s="9">
        <v>247</v>
      </c>
      <c r="F115" s="9">
        <f t="shared" si="1"/>
        <v>86.36363636363636</v>
      </c>
    </row>
    <row r="116" spans="1:6" x14ac:dyDescent="0.25">
      <c r="A116" s="5">
        <v>414</v>
      </c>
      <c r="B116" s="5" t="s">
        <v>10</v>
      </c>
      <c r="C116" s="3">
        <v>1.55952</v>
      </c>
      <c r="D116" s="3" t="s">
        <v>708</v>
      </c>
      <c r="E116" s="9">
        <v>226</v>
      </c>
      <c r="F116" s="9">
        <f t="shared" si="1"/>
        <v>79.020979020979027</v>
      </c>
    </row>
    <row r="117" spans="1:6" x14ac:dyDescent="0.25">
      <c r="A117" s="5">
        <v>415</v>
      </c>
      <c r="B117" s="5" t="s">
        <v>24</v>
      </c>
      <c r="C117" s="3">
        <v>3.2250700000000001</v>
      </c>
      <c r="D117" s="3" t="s">
        <v>709</v>
      </c>
      <c r="E117" s="9">
        <v>268</v>
      </c>
      <c r="F117" s="9">
        <f t="shared" si="1"/>
        <v>93.706293706293707</v>
      </c>
    </row>
    <row r="118" spans="1:6" x14ac:dyDescent="0.25">
      <c r="A118" s="5">
        <v>416</v>
      </c>
      <c r="B118" s="5" t="s">
        <v>10</v>
      </c>
      <c r="C118" s="3">
        <v>5.9397000000000002</v>
      </c>
      <c r="D118" s="3" t="s">
        <v>710</v>
      </c>
      <c r="E118" s="9">
        <v>284</v>
      </c>
      <c r="F118" s="9">
        <f t="shared" si="1"/>
        <v>99.300699300699307</v>
      </c>
    </row>
    <row r="119" spans="1:6" x14ac:dyDescent="0.25">
      <c r="A119" s="5">
        <v>417</v>
      </c>
      <c r="B119" s="5" t="s">
        <v>247</v>
      </c>
      <c r="C119" s="3">
        <v>1.8500300000000001</v>
      </c>
      <c r="D119" s="3" t="s">
        <v>711</v>
      </c>
      <c r="E119" s="9">
        <v>241</v>
      </c>
      <c r="F119" s="9">
        <f t="shared" si="1"/>
        <v>84.265734265734267</v>
      </c>
    </row>
    <row r="120" spans="1:6" x14ac:dyDescent="0.25">
      <c r="A120" s="5">
        <v>418</v>
      </c>
      <c r="B120" s="5" t="s">
        <v>12</v>
      </c>
      <c r="C120" s="3">
        <v>2.3618700000000001</v>
      </c>
      <c r="D120" s="3" t="s">
        <v>712</v>
      </c>
      <c r="E120" s="9">
        <v>255</v>
      </c>
      <c r="F120" s="9">
        <f t="shared" si="1"/>
        <v>89.16083916083916</v>
      </c>
    </row>
    <row r="121" spans="1:6" x14ac:dyDescent="0.25">
      <c r="A121" s="5">
        <v>419</v>
      </c>
      <c r="B121" s="5" t="s">
        <v>34</v>
      </c>
      <c r="C121" s="3">
        <v>1.12723</v>
      </c>
      <c r="D121" s="3" t="s">
        <v>713</v>
      </c>
      <c r="E121" s="9">
        <v>200</v>
      </c>
      <c r="F121" s="9">
        <f t="shared" si="1"/>
        <v>69.930069930069934</v>
      </c>
    </row>
    <row r="122" spans="1:6" x14ac:dyDescent="0.25">
      <c r="A122" s="5">
        <v>420</v>
      </c>
      <c r="B122" s="5" t="s">
        <v>30</v>
      </c>
      <c r="C122" s="3">
        <v>1.45184</v>
      </c>
      <c r="D122" s="3" t="s">
        <v>714</v>
      </c>
      <c r="E122" s="9">
        <v>219</v>
      </c>
      <c r="F122" s="9">
        <f t="shared" si="1"/>
        <v>76.573426573426573</v>
      </c>
    </row>
    <row r="123" spans="1:6" x14ac:dyDescent="0.25">
      <c r="A123" s="5">
        <v>421</v>
      </c>
      <c r="B123" s="5" t="s">
        <v>43</v>
      </c>
      <c r="C123" s="3">
        <v>1.07657</v>
      </c>
      <c r="D123" s="3" t="s">
        <v>715</v>
      </c>
      <c r="E123" s="9">
        <v>193</v>
      </c>
      <c r="F123" s="9">
        <f t="shared" si="1"/>
        <v>67.48251748251748</v>
      </c>
    </row>
    <row r="124" spans="1:6" x14ac:dyDescent="0.25">
      <c r="A124" s="5">
        <v>422</v>
      </c>
      <c r="B124" s="5" t="s">
        <v>19</v>
      </c>
      <c r="C124" s="3">
        <v>6.8331200000000001</v>
      </c>
      <c r="D124" s="3" t="s">
        <v>716</v>
      </c>
      <c r="E124" s="9">
        <v>286</v>
      </c>
      <c r="F124" s="9">
        <f t="shared" si="1"/>
        <v>100</v>
      </c>
    </row>
    <row r="125" spans="1:6" x14ac:dyDescent="0.25">
      <c r="A125" s="5">
        <v>423</v>
      </c>
      <c r="B125" s="5" t="s">
        <v>19</v>
      </c>
      <c r="C125" s="3">
        <v>3.3428100000000001</v>
      </c>
      <c r="D125" s="3" t="s">
        <v>717</v>
      </c>
      <c r="E125" s="9">
        <v>270</v>
      </c>
      <c r="F125" s="9">
        <f t="shared" si="1"/>
        <v>94.4055944055944</v>
      </c>
    </row>
    <row r="126" spans="1:6" x14ac:dyDescent="0.25">
      <c r="A126" s="5">
        <v>424</v>
      </c>
      <c r="B126" s="5" t="s">
        <v>52</v>
      </c>
      <c r="C126" s="3">
        <v>1.5064200000000001</v>
      </c>
      <c r="D126" s="3" t="s">
        <v>718</v>
      </c>
      <c r="E126" s="9">
        <v>224</v>
      </c>
      <c r="F126" s="9">
        <f t="shared" si="1"/>
        <v>78.32167832167832</v>
      </c>
    </row>
    <row r="127" spans="1:6" x14ac:dyDescent="0.25">
      <c r="A127" s="5">
        <v>425</v>
      </c>
      <c r="B127" s="5" t="s">
        <v>14</v>
      </c>
      <c r="C127" s="3">
        <v>1.59842</v>
      </c>
      <c r="D127" s="3" t="s">
        <v>719</v>
      </c>
      <c r="E127" s="9">
        <v>230</v>
      </c>
      <c r="F127" s="9">
        <f t="shared" si="1"/>
        <v>80.419580419580413</v>
      </c>
    </row>
    <row r="128" spans="1:6" x14ac:dyDescent="0.25">
      <c r="A128" s="5">
        <v>426</v>
      </c>
      <c r="B128" s="5" t="s">
        <v>36</v>
      </c>
      <c r="C128" s="3">
        <v>1.5159100000000001</v>
      </c>
      <c r="D128" s="3" t="s">
        <v>720</v>
      </c>
      <c r="E128" s="9">
        <v>225</v>
      </c>
      <c r="F128" s="9">
        <f t="shared" si="1"/>
        <v>78.671328671328666</v>
      </c>
    </row>
    <row r="129" spans="1:6" x14ac:dyDescent="0.25">
      <c r="A129" s="5">
        <v>427</v>
      </c>
      <c r="B129" s="5" t="s">
        <v>93</v>
      </c>
      <c r="C129" s="3">
        <v>0.53925999999999996</v>
      </c>
      <c r="D129" s="3" t="s">
        <v>721</v>
      </c>
      <c r="E129" s="9">
        <v>145</v>
      </c>
      <c r="F129" s="9">
        <f t="shared" si="1"/>
        <v>50.6993006993007</v>
      </c>
    </row>
    <row r="130" spans="1:6" x14ac:dyDescent="0.25">
      <c r="A130" s="5">
        <v>428</v>
      </c>
      <c r="B130" s="5" t="s">
        <v>34</v>
      </c>
      <c r="C130" s="3">
        <v>0.64210500000000004</v>
      </c>
      <c r="D130" s="3" t="s">
        <v>722</v>
      </c>
      <c r="E130" s="9">
        <v>158</v>
      </c>
      <c r="F130" s="9">
        <f t="shared" ref="F130:F193" si="2">E130/286*100</f>
        <v>55.24475524475524</v>
      </c>
    </row>
    <row r="131" spans="1:6" x14ac:dyDescent="0.25">
      <c r="A131" s="5">
        <v>429</v>
      </c>
      <c r="B131" s="5" t="s">
        <v>12</v>
      </c>
      <c r="C131" s="3">
        <v>0.45069500000000001</v>
      </c>
      <c r="D131" s="3" t="s">
        <v>723</v>
      </c>
      <c r="E131" s="9">
        <v>126</v>
      </c>
      <c r="F131" s="9">
        <f t="shared" si="2"/>
        <v>44.05594405594406</v>
      </c>
    </row>
    <row r="132" spans="1:6" x14ac:dyDescent="0.25">
      <c r="A132" s="5">
        <v>430</v>
      </c>
      <c r="B132" s="5" t="s">
        <v>4</v>
      </c>
      <c r="C132" s="3">
        <v>0.36471999999999999</v>
      </c>
      <c r="D132" s="3" t="s">
        <v>724</v>
      </c>
      <c r="E132" s="9">
        <v>106</v>
      </c>
      <c r="F132" s="9">
        <f t="shared" si="2"/>
        <v>37.06293706293706</v>
      </c>
    </row>
    <row r="133" spans="1:6" x14ac:dyDescent="0.25">
      <c r="A133" s="5">
        <v>431</v>
      </c>
      <c r="B133" s="5" t="s">
        <v>4</v>
      </c>
      <c r="C133" s="3">
        <v>8.9280100000000001E-2</v>
      </c>
      <c r="D133" s="3" t="s">
        <v>725</v>
      </c>
      <c r="E133" s="9">
        <v>29</v>
      </c>
      <c r="F133" s="9">
        <f t="shared" si="2"/>
        <v>10.13986013986014</v>
      </c>
    </row>
    <row r="134" spans="1:6" x14ac:dyDescent="0.25">
      <c r="A134" s="5">
        <v>432</v>
      </c>
      <c r="B134" s="5" t="s">
        <v>24</v>
      </c>
      <c r="C134" s="3">
        <v>4.3227799999999997E-2</v>
      </c>
      <c r="D134" s="3" t="s">
        <v>726</v>
      </c>
      <c r="E134" s="9">
        <v>6</v>
      </c>
      <c r="F134" s="9">
        <f t="shared" si="2"/>
        <v>2.0979020979020979</v>
      </c>
    </row>
    <row r="135" spans="1:6" x14ac:dyDescent="0.25">
      <c r="A135" s="5">
        <v>433</v>
      </c>
      <c r="B135" s="5" t="s">
        <v>24</v>
      </c>
      <c r="C135" s="3">
        <v>3.05215E-2</v>
      </c>
      <c r="D135" s="3" t="s">
        <v>727</v>
      </c>
      <c r="E135" s="9">
        <v>2</v>
      </c>
      <c r="F135" s="9">
        <f t="shared" si="2"/>
        <v>0.69930069930069927</v>
      </c>
    </row>
    <row r="136" spans="1:6" x14ac:dyDescent="0.25">
      <c r="A136" s="5">
        <v>434</v>
      </c>
      <c r="B136" s="5" t="s">
        <v>52</v>
      </c>
      <c r="C136" s="3">
        <v>4.1407399999999997E-2</v>
      </c>
      <c r="D136" s="3" t="s">
        <v>728</v>
      </c>
      <c r="E136" s="9">
        <v>5</v>
      </c>
      <c r="F136" s="9">
        <f t="shared" si="2"/>
        <v>1.7482517482517483</v>
      </c>
    </row>
    <row r="137" spans="1:6" x14ac:dyDescent="0.25">
      <c r="A137" s="5">
        <v>435</v>
      </c>
      <c r="B137" s="5" t="s">
        <v>2</v>
      </c>
      <c r="C137" s="3">
        <v>6.2658900000000003E-2</v>
      </c>
      <c r="D137" s="3" t="s">
        <v>729</v>
      </c>
      <c r="E137" s="9">
        <v>14</v>
      </c>
      <c r="F137" s="9">
        <f t="shared" si="2"/>
        <v>4.895104895104895</v>
      </c>
    </row>
    <row r="138" spans="1:6" x14ac:dyDescent="0.25">
      <c r="A138" s="5">
        <v>436</v>
      </c>
      <c r="B138" s="5" t="s">
        <v>52</v>
      </c>
      <c r="C138" s="3">
        <v>0.14480599999999999</v>
      </c>
      <c r="D138" s="3" t="s">
        <v>730</v>
      </c>
      <c r="E138" s="9">
        <v>51</v>
      </c>
      <c r="F138" s="9">
        <f t="shared" si="2"/>
        <v>17.832167832167833</v>
      </c>
    </row>
    <row r="139" spans="1:6" x14ac:dyDescent="0.25">
      <c r="A139" s="5">
        <v>437</v>
      </c>
      <c r="B139" s="5" t="s">
        <v>2</v>
      </c>
      <c r="C139" s="3">
        <v>0.31294100000000002</v>
      </c>
      <c r="D139" s="3" t="s">
        <v>731</v>
      </c>
      <c r="E139" s="9">
        <v>98</v>
      </c>
      <c r="F139" s="9">
        <f t="shared" si="2"/>
        <v>34.265734265734267</v>
      </c>
    </row>
    <row r="140" spans="1:6" x14ac:dyDescent="0.25">
      <c r="A140" s="5">
        <v>438</v>
      </c>
      <c r="B140" s="5" t="s">
        <v>52</v>
      </c>
      <c r="C140" s="3">
        <v>0.40868300000000002</v>
      </c>
      <c r="D140" s="3" t="s">
        <v>732</v>
      </c>
      <c r="E140" s="9">
        <v>113</v>
      </c>
      <c r="F140" s="9">
        <f t="shared" si="2"/>
        <v>39.510489510489514</v>
      </c>
    </row>
    <row r="141" spans="1:6" x14ac:dyDescent="0.25">
      <c r="A141" s="5">
        <v>439</v>
      </c>
      <c r="B141" s="5" t="s">
        <v>52</v>
      </c>
      <c r="C141" s="3">
        <v>1.1294900000000001</v>
      </c>
      <c r="D141" s="3" t="s">
        <v>733</v>
      </c>
      <c r="E141" s="9">
        <v>201</v>
      </c>
      <c r="F141" s="9">
        <f t="shared" si="2"/>
        <v>70.27972027972028</v>
      </c>
    </row>
    <row r="142" spans="1:6" x14ac:dyDescent="0.25">
      <c r="A142" s="5">
        <v>440</v>
      </c>
      <c r="B142" s="5" t="s">
        <v>30</v>
      </c>
      <c r="C142" s="3">
        <v>2.3408600000000002</v>
      </c>
      <c r="D142" s="3" t="s">
        <v>734</v>
      </c>
      <c r="E142" s="9">
        <v>254</v>
      </c>
      <c r="F142" s="9">
        <f t="shared" si="2"/>
        <v>88.811188811188813</v>
      </c>
    </row>
    <row r="143" spans="1:6" x14ac:dyDescent="0.25">
      <c r="A143" s="5">
        <v>441</v>
      </c>
      <c r="B143" s="5" t="s">
        <v>2</v>
      </c>
      <c r="C143" s="3">
        <v>1.45129</v>
      </c>
      <c r="D143" s="3" t="s">
        <v>735</v>
      </c>
      <c r="E143" s="9">
        <v>218</v>
      </c>
      <c r="F143" s="9">
        <f t="shared" si="2"/>
        <v>76.223776223776213</v>
      </c>
    </row>
    <row r="144" spans="1:6" x14ac:dyDescent="0.25">
      <c r="A144" s="5">
        <v>442</v>
      </c>
      <c r="B144" s="5" t="s">
        <v>247</v>
      </c>
      <c r="C144" s="3">
        <v>1.7626200000000001</v>
      </c>
      <c r="D144" s="3" t="s">
        <v>736</v>
      </c>
      <c r="E144" s="9">
        <v>238</v>
      </c>
      <c r="F144" s="9">
        <f t="shared" si="2"/>
        <v>83.216783216783213</v>
      </c>
    </row>
    <row r="145" spans="1:6" x14ac:dyDescent="0.25">
      <c r="A145" s="5">
        <v>443</v>
      </c>
      <c r="B145" s="5" t="s">
        <v>6</v>
      </c>
      <c r="C145" s="3">
        <v>0.43934699999999999</v>
      </c>
      <c r="D145" s="3" t="s">
        <v>737</v>
      </c>
      <c r="E145" s="9">
        <v>121</v>
      </c>
      <c r="F145" s="9">
        <f t="shared" si="2"/>
        <v>42.307692307692307</v>
      </c>
    </row>
    <row r="146" spans="1:6" x14ac:dyDescent="0.25">
      <c r="A146" s="5">
        <v>444</v>
      </c>
      <c r="B146" s="5" t="s">
        <v>10</v>
      </c>
      <c r="C146" s="3">
        <v>0.44957000000000003</v>
      </c>
      <c r="D146" s="3" t="s">
        <v>738</v>
      </c>
      <c r="E146" s="9">
        <v>125</v>
      </c>
      <c r="F146" s="9">
        <f t="shared" si="2"/>
        <v>43.706293706293707</v>
      </c>
    </row>
    <row r="147" spans="1:6" x14ac:dyDescent="0.25">
      <c r="A147" s="5">
        <v>445</v>
      </c>
      <c r="B147" s="5" t="s">
        <v>14</v>
      </c>
      <c r="C147" s="3">
        <v>0.20705699999999999</v>
      </c>
      <c r="D147" s="3" t="s">
        <v>739</v>
      </c>
      <c r="E147" s="9">
        <v>77</v>
      </c>
      <c r="F147" s="9">
        <f t="shared" si="2"/>
        <v>26.923076923076923</v>
      </c>
    </row>
    <row r="148" spans="1:6" x14ac:dyDescent="0.25">
      <c r="A148" s="5">
        <v>446</v>
      </c>
      <c r="B148" s="5" t="s">
        <v>52</v>
      </c>
      <c r="C148" s="3">
        <v>0.126858</v>
      </c>
      <c r="D148" s="3" t="s">
        <v>740</v>
      </c>
      <c r="E148" s="9">
        <v>47</v>
      </c>
      <c r="F148" s="9">
        <f t="shared" si="2"/>
        <v>16.433566433566433</v>
      </c>
    </row>
    <row r="149" spans="1:6" x14ac:dyDescent="0.25">
      <c r="A149" s="5">
        <v>447</v>
      </c>
      <c r="B149" s="5" t="s">
        <v>2</v>
      </c>
      <c r="C149" s="3">
        <v>9.8973099999999994E-2</v>
      </c>
      <c r="D149" s="3" t="s">
        <v>741</v>
      </c>
      <c r="E149" s="9">
        <v>35</v>
      </c>
      <c r="F149" s="9">
        <f t="shared" si="2"/>
        <v>12.237762237762238</v>
      </c>
    </row>
    <row r="150" spans="1:6" x14ac:dyDescent="0.25">
      <c r="A150" s="5">
        <v>448</v>
      </c>
      <c r="B150" s="5" t="s">
        <v>2</v>
      </c>
      <c r="C150" s="3">
        <v>4.4303099999999998E-2</v>
      </c>
      <c r="D150" s="3" t="s">
        <v>742</v>
      </c>
      <c r="E150" s="9">
        <v>7</v>
      </c>
      <c r="F150" s="9">
        <f t="shared" si="2"/>
        <v>2.4475524475524475</v>
      </c>
    </row>
    <row r="151" spans="1:6" x14ac:dyDescent="0.25">
      <c r="A151" s="5">
        <v>449</v>
      </c>
      <c r="B151" s="5" t="s">
        <v>10</v>
      </c>
      <c r="C151" s="3">
        <v>6.4829600000000001E-2</v>
      </c>
      <c r="D151" s="3" t="s">
        <v>743</v>
      </c>
      <c r="E151" s="9">
        <v>16</v>
      </c>
      <c r="F151" s="9">
        <f t="shared" si="2"/>
        <v>5.5944055944055942</v>
      </c>
    </row>
    <row r="152" spans="1:6" x14ac:dyDescent="0.25">
      <c r="A152" s="5">
        <v>450</v>
      </c>
      <c r="B152" s="5" t="s">
        <v>39</v>
      </c>
      <c r="C152" s="3">
        <v>0.146754</v>
      </c>
      <c r="D152" s="3" t="s">
        <v>744</v>
      </c>
      <c r="E152" s="9">
        <v>53</v>
      </c>
      <c r="F152" s="9">
        <f t="shared" si="2"/>
        <v>18.53146853146853</v>
      </c>
    </row>
    <row r="153" spans="1:6" x14ac:dyDescent="0.25">
      <c r="A153" s="5">
        <v>451</v>
      </c>
      <c r="B153" s="5" t="s">
        <v>2</v>
      </c>
      <c r="C153" s="3">
        <v>0.20025499999999999</v>
      </c>
      <c r="D153" s="3" t="s">
        <v>745</v>
      </c>
      <c r="E153" s="9">
        <v>75</v>
      </c>
      <c r="F153" s="9">
        <f t="shared" si="2"/>
        <v>26.223776223776223</v>
      </c>
    </row>
    <row r="154" spans="1:6" x14ac:dyDescent="0.25">
      <c r="A154" s="5">
        <v>452</v>
      </c>
      <c r="B154" s="5" t="s">
        <v>14</v>
      </c>
      <c r="C154" s="3">
        <v>0.51316200000000001</v>
      </c>
      <c r="D154" s="3" t="s">
        <v>746</v>
      </c>
      <c r="E154" s="9">
        <v>139</v>
      </c>
      <c r="F154" s="9">
        <f t="shared" si="2"/>
        <v>48.6013986013986</v>
      </c>
    </row>
    <row r="155" spans="1:6" x14ac:dyDescent="0.25">
      <c r="A155" s="5">
        <v>453</v>
      </c>
      <c r="B155" s="5" t="s">
        <v>24</v>
      </c>
      <c r="C155" s="3">
        <v>0.38734099999999999</v>
      </c>
      <c r="D155" s="3" t="s">
        <v>747</v>
      </c>
      <c r="E155" s="9">
        <v>108</v>
      </c>
      <c r="F155" s="9">
        <f t="shared" si="2"/>
        <v>37.76223776223776</v>
      </c>
    </row>
    <row r="156" spans="1:6" x14ac:dyDescent="0.25">
      <c r="A156" s="5">
        <v>454</v>
      </c>
      <c r="B156" s="5" t="s">
        <v>4</v>
      </c>
      <c r="C156" s="3">
        <v>0.28336600000000001</v>
      </c>
      <c r="D156" s="3" t="s">
        <v>748</v>
      </c>
      <c r="E156" s="9">
        <v>94</v>
      </c>
      <c r="F156" s="9">
        <f t="shared" si="2"/>
        <v>32.867132867132867</v>
      </c>
    </row>
    <row r="157" spans="1:6" x14ac:dyDescent="0.25">
      <c r="A157" s="5">
        <v>455</v>
      </c>
      <c r="B157" s="5" t="s">
        <v>22</v>
      </c>
      <c r="C157" s="3">
        <v>0.49759700000000001</v>
      </c>
      <c r="D157" s="3" t="s">
        <v>749</v>
      </c>
      <c r="E157" s="9">
        <v>135</v>
      </c>
      <c r="F157" s="9">
        <f t="shared" si="2"/>
        <v>47.2027972027972</v>
      </c>
    </row>
    <row r="158" spans="1:6" x14ac:dyDescent="0.25">
      <c r="A158" s="5">
        <v>456</v>
      </c>
      <c r="B158" s="5" t="s">
        <v>61</v>
      </c>
      <c r="C158" s="3">
        <v>0.15994</v>
      </c>
      <c r="D158" s="3" t="s">
        <v>750</v>
      </c>
      <c r="E158" s="9">
        <v>57</v>
      </c>
      <c r="F158" s="9">
        <f t="shared" si="2"/>
        <v>19.93006993006993</v>
      </c>
    </row>
    <row r="159" spans="1:6" x14ac:dyDescent="0.25">
      <c r="A159" s="5">
        <v>457</v>
      </c>
      <c r="B159" s="5" t="s">
        <v>6</v>
      </c>
      <c r="C159" s="3">
        <v>0.24543000000000001</v>
      </c>
      <c r="D159" s="3" t="s">
        <v>751</v>
      </c>
      <c r="E159" s="9">
        <v>83</v>
      </c>
      <c r="F159" s="9">
        <f t="shared" si="2"/>
        <v>29.02097902097902</v>
      </c>
    </row>
    <row r="160" spans="1:6" x14ac:dyDescent="0.25">
      <c r="A160" s="5">
        <v>458</v>
      </c>
      <c r="B160" s="5" t="s">
        <v>24</v>
      </c>
      <c r="C160" s="3">
        <v>0.67966400000000005</v>
      </c>
      <c r="D160" s="3" t="s">
        <v>752</v>
      </c>
      <c r="E160" s="9">
        <v>165</v>
      </c>
      <c r="F160" s="9">
        <f t="shared" si="2"/>
        <v>57.692307692307686</v>
      </c>
    </row>
    <row r="161" spans="1:6" x14ac:dyDescent="0.25">
      <c r="A161" s="5">
        <v>459</v>
      </c>
      <c r="B161" s="5" t="s">
        <v>12</v>
      </c>
      <c r="C161" s="3">
        <v>0.76956500000000005</v>
      </c>
      <c r="D161" s="3" t="s">
        <v>753</v>
      </c>
      <c r="E161" s="9">
        <v>174</v>
      </c>
      <c r="F161" s="9">
        <f t="shared" si="2"/>
        <v>60.839160839160847</v>
      </c>
    </row>
    <row r="162" spans="1:6" x14ac:dyDescent="0.25">
      <c r="A162" s="5">
        <v>460</v>
      </c>
      <c r="B162" s="5" t="s">
        <v>52</v>
      </c>
      <c r="C162" s="3">
        <v>0.430203</v>
      </c>
      <c r="D162" s="3" t="s">
        <v>754</v>
      </c>
      <c r="E162" s="9">
        <v>117</v>
      </c>
      <c r="F162" s="9">
        <f t="shared" si="2"/>
        <v>40.909090909090914</v>
      </c>
    </row>
    <row r="163" spans="1:6" x14ac:dyDescent="0.25">
      <c r="A163" s="5">
        <v>461</v>
      </c>
      <c r="B163" s="5" t="s">
        <v>30</v>
      </c>
      <c r="C163" s="3">
        <v>0.64371599999999995</v>
      </c>
      <c r="D163" s="3" t="s">
        <v>755</v>
      </c>
      <c r="E163" s="9">
        <v>159</v>
      </c>
      <c r="F163" s="9">
        <f t="shared" si="2"/>
        <v>55.594405594405593</v>
      </c>
    </row>
    <row r="164" spans="1:6" x14ac:dyDescent="0.25">
      <c r="A164" s="5">
        <v>462</v>
      </c>
      <c r="B164" s="5" t="s">
        <v>22</v>
      </c>
      <c r="C164" s="3">
        <v>2.2380100000000001</v>
      </c>
      <c r="D164" s="3" t="s">
        <v>756</v>
      </c>
      <c r="E164" s="9">
        <v>252</v>
      </c>
      <c r="F164" s="9">
        <f t="shared" si="2"/>
        <v>88.111888111888121</v>
      </c>
    </row>
    <row r="165" spans="1:6" x14ac:dyDescent="0.25">
      <c r="A165" s="5">
        <v>463</v>
      </c>
      <c r="B165" s="5" t="s">
        <v>10</v>
      </c>
      <c r="C165" s="3">
        <v>1.2061500000000001</v>
      </c>
      <c r="D165" s="3" t="s">
        <v>757</v>
      </c>
      <c r="E165" s="9">
        <v>205</v>
      </c>
      <c r="F165" s="9">
        <f t="shared" si="2"/>
        <v>71.67832167832168</v>
      </c>
    </row>
    <row r="166" spans="1:6" x14ac:dyDescent="0.25">
      <c r="A166" s="5">
        <v>464</v>
      </c>
      <c r="B166" s="5" t="s">
        <v>34</v>
      </c>
      <c r="C166" s="3">
        <v>3.0644999999999998</v>
      </c>
      <c r="D166" s="3" t="s">
        <v>758</v>
      </c>
      <c r="E166" s="9">
        <v>265</v>
      </c>
      <c r="F166" s="9">
        <f t="shared" si="2"/>
        <v>92.657342657342653</v>
      </c>
    </row>
    <row r="167" spans="1:6" x14ac:dyDescent="0.25">
      <c r="A167" s="5">
        <v>465</v>
      </c>
      <c r="B167" s="5" t="s">
        <v>36</v>
      </c>
      <c r="C167" s="3">
        <v>1.27525</v>
      </c>
      <c r="D167" s="3" t="s">
        <v>759</v>
      </c>
      <c r="E167" s="9">
        <v>209</v>
      </c>
      <c r="F167" s="9">
        <f t="shared" si="2"/>
        <v>73.076923076923066</v>
      </c>
    </row>
    <row r="168" spans="1:6" x14ac:dyDescent="0.25">
      <c r="A168" s="5">
        <v>466</v>
      </c>
      <c r="B168" s="5" t="s">
        <v>14</v>
      </c>
      <c r="C168" s="3">
        <v>3.6267499999999999</v>
      </c>
      <c r="D168" s="3" t="s">
        <v>760</v>
      </c>
      <c r="E168" s="9">
        <v>276</v>
      </c>
      <c r="F168" s="9">
        <f t="shared" si="2"/>
        <v>96.503496503496507</v>
      </c>
    </row>
    <row r="169" spans="1:6" x14ac:dyDescent="0.25">
      <c r="A169" s="5">
        <v>467</v>
      </c>
      <c r="B169" s="5" t="s">
        <v>12</v>
      </c>
      <c r="C169" s="3">
        <v>4.4832700000000001</v>
      </c>
      <c r="D169" s="3" t="s">
        <v>761</v>
      </c>
      <c r="E169" s="9">
        <v>279</v>
      </c>
      <c r="F169" s="9">
        <f t="shared" si="2"/>
        <v>97.552447552447546</v>
      </c>
    </row>
    <row r="170" spans="1:6" x14ac:dyDescent="0.25">
      <c r="A170" s="5">
        <v>468</v>
      </c>
      <c r="B170" s="5" t="s">
        <v>34</v>
      </c>
      <c r="C170" s="3">
        <v>2.5411299999999999</v>
      </c>
      <c r="D170" s="3" t="s">
        <v>762</v>
      </c>
      <c r="E170" s="9">
        <v>260</v>
      </c>
      <c r="F170" s="9">
        <f t="shared" si="2"/>
        <v>90.909090909090907</v>
      </c>
    </row>
    <row r="171" spans="1:6" x14ac:dyDescent="0.25">
      <c r="A171" s="5">
        <v>469</v>
      </c>
      <c r="B171" s="5" t="s">
        <v>30</v>
      </c>
      <c r="C171" s="3">
        <v>2.7904499999999999</v>
      </c>
      <c r="D171" s="3" t="s">
        <v>763</v>
      </c>
      <c r="E171" s="9">
        <v>261</v>
      </c>
      <c r="F171" s="9">
        <f t="shared" si="2"/>
        <v>91.258741258741267</v>
      </c>
    </row>
    <row r="172" spans="1:6" x14ac:dyDescent="0.25">
      <c r="A172" s="5">
        <v>470</v>
      </c>
      <c r="B172" s="5" t="s">
        <v>43</v>
      </c>
      <c r="C172" s="3">
        <v>1.0837699999999999</v>
      </c>
      <c r="D172" s="3" t="s">
        <v>764</v>
      </c>
      <c r="E172" s="9">
        <v>194</v>
      </c>
      <c r="F172" s="9">
        <f t="shared" si="2"/>
        <v>67.832167832167841</v>
      </c>
    </row>
    <row r="173" spans="1:6" x14ac:dyDescent="0.25">
      <c r="A173" s="5">
        <v>471</v>
      </c>
      <c r="B173" s="5" t="s">
        <v>8</v>
      </c>
      <c r="C173" s="3">
        <v>5.2510300000000001</v>
      </c>
      <c r="D173" s="3" t="s">
        <v>765</v>
      </c>
      <c r="E173" s="9">
        <v>282</v>
      </c>
      <c r="F173" s="9">
        <f t="shared" si="2"/>
        <v>98.6013986013986</v>
      </c>
    </row>
    <row r="174" spans="1:6" x14ac:dyDescent="0.25">
      <c r="A174" s="5">
        <v>472</v>
      </c>
      <c r="B174" s="5" t="s">
        <v>10</v>
      </c>
      <c r="C174" s="3">
        <v>2.44658</v>
      </c>
      <c r="D174" s="3" t="s">
        <v>766</v>
      </c>
      <c r="E174" s="9">
        <v>257</v>
      </c>
      <c r="F174" s="9">
        <f t="shared" si="2"/>
        <v>89.860139860139867</v>
      </c>
    </row>
    <row r="175" spans="1:6" x14ac:dyDescent="0.25">
      <c r="A175" s="5">
        <v>473</v>
      </c>
      <c r="B175" s="5" t="s">
        <v>52</v>
      </c>
      <c r="C175" s="3">
        <v>1.19153</v>
      </c>
      <c r="D175" s="3" t="s">
        <v>767</v>
      </c>
      <c r="E175" s="9">
        <v>203</v>
      </c>
      <c r="F175" s="9">
        <f t="shared" si="2"/>
        <v>70.979020979020973</v>
      </c>
    </row>
    <row r="176" spans="1:6" x14ac:dyDescent="0.25">
      <c r="A176" s="5">
        <v>474</v>
      </c>
      <c r="B176" s="5" t="s">
        <v>14</v>
      </c>
      <c r="C176" s="3">
        <v>0.81176599999999999</v>
      </c>
      <c r="D176" s="3" t="s">
        <v>768</v>
      </c>
      <c r="E176" s="9">
        <v>175</v>
      </c>
      <c r="F176" s="9">
        <f t="shared" si="2"/>
        <v>61.188811188811187</v>
      </c>
    </row>
    <row r="177" spans="1:6" x14ac:dyDescent="0.25">
      <c r="A177" s="5">
        <v>475</v>
      </c>
      <c r="B177" s="5" t="s">
        <v>39</v>
      </c>
      <c r="C177" s="3">
        <v>0.96907699999999997</v>
      </c>
      <c r="D177" s="3" t="s">
        <v>769</v>
      </c>
      <c r="E177" s="9">
        <v>182</v>
      </c>
      <c r="F177" s="9">
        <f t="shared" si="2"/>
        <v>63.636363636363633</v>
      </c>
    </row>
    <row r="178" spans="1:6" x14ac:dyDescent="0.25">
      <c r="A178" s="5">
        <v>476</v>
      </c>
      <c r="B178" s="5" t="s">
        <v>93</v>
      </c>
      <c r="C178" s="3">
        <v>0.421377</v>
      </c>
      <c r="D178" s="3" t="s">
        <v>770</v>
      </c>
      <c r="E178" s="9">
        <v>116</v>
      </c>
      <c r="F178" s="9">
        <f t="shared" si="2"/>
        <v>40.55944055944056</v>
      </c>
    </row>
    <row r="179" spans="1:6" x14ac:dyDescent="0.25">
      <c r="A179" s="5">
        <v>477</v>
      </c>
      <c r="B179" s="5" t="s">
        <v>24</v>
      </c>
      <c r="C179" s="3">
        <v>0.63893800000000001</v>
      </c>
      <c r="D179" s="3" t="s">
        <v>771</v>
      </c>
      <c r="E179" s="9">
        <v>157</v>
      </c>
      <c r="F179" s="9">
        <f t="shared" si="2"/>
        <v>54.895104895104893</v>
      </c>
    </row>
    <row r="180" spans="1:6" x14ac:dyDescent="0.25">
      <c r="A180" s="5">
        <v>478</v>
      </c>
      <c r="B180" s="5" t="s">
        <v>12</v>
      </c>
      <c r="C180" s="3">
        <v>0.59262300000000001</v>
      </c>
      <c r="D180" s="3" t="s">
        <v>772</v>
      </c>
      <c r="E180" s="9">
        <v>152</v>
      </c>
      <c r="F180" s="9">
        <f t="shared" si="2"/>
        <v>53.146853146853147</v>
      </c>
    </row>
    <row r="181" spans="1:6" x14ac:dyDescent="0.25">
      <c r="A181" s="5">
        <v>479</v>
      </c>
      <c r="B181" s="5" t="s">
        <v>4</v>
      </c>
      <c r="C181" s="3">
        <v>0.28304400000000002</v>
      </c>
      <c r="D181" s="3" t="s">
        <v>773</v>
      </c>
      <c r="E181" s="9">
        <v>93</v>
      </c>
      <c r="F181" s="9">
        <f t="shared" si="2"/>
        <v>32.517482517482513</v>
      </c>
    </row>
    <row r="182" spans="1:6" x14ac:dyDescent="0.25">
      <c r="A182" s="5">
        <v>480</v>
      </c>
      <c r="B182" s="5" t="s">
        <v>4</v>
      </c>
      <c r="C182" s="3">
        <v>8.3080000000000001E-2</v>
      </c>
      <c r="D182" s="3" t="s">
        <v>774</v>
      </c>
      <c r="E182" s="9">
        <v>26</v>
      </c>
      <c r="F182" s="9">
        <f t="shared" si="2"/>
        <v>9.0909090909090917</v>
      </c>
    </row>
    <row r="183" spans="1:6" x14ac:dyDescent="0.25">
      <c r="A183" s="5">
        <v>481</v>
      </c>
      <c r="B183" s="5" t="s">
        <v>24</v>
      </c>
      <c r="C183" s="3">
        <v>3.8158699999999997E-2</v>
      </c>
      <c r="D183" s="3" t="s">
        <v>775</v>
      </c>
      <c r="E183" s="9">
        <v>3</v>
      </c>
      <c r="F183" s="9">
        <f t="shared" si="2"/>
        <v>1.048951048951049</v>
      </c>
    </row>
    <row r="184" spans="1:6" x14ac:dyDescent="0.25">
      <c r="A184" s="5">
        <v>482</v>
      </c>
      <c r="B184" s="5" t="s">
        <v>2</v>
      </c>
      <c r="C184" s="3">
        <v>3.01452E-2</v>
      </c>
      <c r="D184" s="3" t="s">
        <v>776</v>
      </c>
      <c r="E184" s="9">
        <v>1</v>
      </c>
      <c r="F184" s="9">
        <f t="shared" si="2"/>
        <v>0.34965034965034963</v>
      </c>
    </row>
    <row r="185" spans="1:6" x14ac:dyDescent="0.25">
      <c r="A185" s="5">
        <v>483</v>
      </c>
      <c r="B185" s="5" t="s">
        <v>14</v>
      </c>
      <c r="C185" s="3">
        <v>5.2811400000000001E-2</v>
      </c>
      <c r="D185" s="3" t="s">
        <v>777</v>
      </c>
      <c r="E185" s="9">
        <v>10</v>
      </c>
      <c r="F185" s="9">
        <f t="shared" si="2"/>
        <v>3.4965034965034967</v>
      </c>
    </row>
    <row r="186" spans="1:6" x14ac:dyDescent="0.25">
      <c r="A186" s="5">
        <v>484</v>
      </c>
      <c r="B186" s="5" t="s">
        <v>2</v>
      </c>
      <c r="C186" s="3">
        <v>9.3459799999999996E-2</v>
      </c>
      <c r="D186" s="3" t="s">
        <v>778</v>
      </c>
      <c r="E186" s="9">
        <v>32</v>
      </c>
      <c r="F186" s="9">
        <f t="shared" si="2"/>
        <v>11.188811188811188</v>
      </c>
    </row>
    <row r="187" spans="1:6" x14ac:dyDescent="0.25">
      <c r="A187" s="5">
        <v>485</v>
      </c>
      <c r="B187" s="5" t="s">
        <v>52</v>
      </c>
      <c r="C187" s="3">
        <v>0.12621599999999999</v>
      </c>
      <c r="D187" s="3" t="s">
        <v>779</v>
      </c>
      <c r="E187" s="9">
        <v>46</v>
      </c>
      <c r="F187" s="9">
        <f t="shared" si="2"/>
        <v>16.083916083916083</v>
      </c>
    </row>
    <row r="188" spans="1:6" x14ac:dyDescent="0.25">
      <c r="A188" s="5">
        <v>486</v>
      </c>
      <c r="B188" s="5" t="s">
        <v>2</v>
      </c>
      <c r="C188" s="3">
        <v>0.25396800000000003</v>
      </c>
      <c r="D188" s="3" t="s">
        <v>780</v>
      </c>
      <c r="E188" s="9">
        <v>86</v>
      </c>
      <c r="F188" s="9">
        <f t="shared" si="2"/>
        <v>30.069930069930066</v>
      </c>
    </row>
    <row r="189" spans="1:6" x14ac:dyDescent="0.25">
      <c r="A189" s="5">
        <v>487</v>
      </c>
      <c r="B189" s="5" t="s">
        <v>52</v>
      </c>
      <c r="C189" s="3">
        <v>0.39920600000000001</v>
      </c>
      <c r="D189" s="3" t="s">
        <v>781</v>
      </c>
      <c r="E189" s="9">
        <v>112</v>
      </c>
      <c r="F189" s="9">
        <f t="shared" si="2"/>
        <v>39.16083916083916</v>
      </c>
    </row>
    <row r="190" spans="1:6" x14ac:dyDescent="0.25">
      <c r="A190" s="5">
        <v>488</v>
      </c>
      <c r="B190" s="5" t="s">
        <v>6</v>
      </c>
      <c r="C190" s="3">
        <v>1.0435300000000001</v>
      </c>
      <c r="D190" s="3" t="s">
        <v>782</v>
      </c>
      <c r="E190" s="9">
        <v>187</v>
      </c>
      <c r="F190" s="9">
        <f t="shared" si="2"/>
        <v>65.384615384615387</v>
      </c>
    </row>
    <row r="191" spans="1:6" x14ac:dyDescent="0.25">
      <c r="A191" s="5">
        <v>489</v>
      </c>
      <c r="B191" s="5" t="s">
        <v>24</v>
      </c>
      <c r="C191" s="3">
        <v>3.20675</v>
      </c>
      <c r="D191" s="3" t="s">
        <v>783</v>
      </c>
      <c r="E191" s="9">
        <v>267</v>
      </c>
      <c r="F191" s="9">
        <f t="shared" si="2"/>
        <v>93.35664335664336</v>
      </c>
    </row>
    <row r="192" spans="1:6" x14ac:dyDescent="0.25">
      <c r="A192" s="5">
        <v>490</v>
      </c>
      <c r="B192" s="5" t="s">
        <v>2</v>
      </c>
      <c r="C192" s="3">
        <v>1.50024</v>
      </c>
      <c r="D192" s="3" t="s">
        <v>784</v>
      </c>
      <c r="E192" s="9">
        <v>222</v>
      </c>
      <c r="F192" s="9">
        <f t="shared" si="2"/>
        <v>77.622377622377627</v>
      </c>
    </row>
    <row r="193" spans="1:6" x14ac:dyDescent="0.25">
      <c r="A193" s="5">
        <v>491</v>
      </c>
      <c r="B193" s="5" t="s">
        <v>22</v>
      </c>
      <c r="C193" s="3">
        <v>1.0664499999999999</v>
      </c>
      <c r="D193" s="3" t="s">
        <v>785</v>
      </c>
      <c r="E193" s="9">
        <v>190</v>
      </c>
      <c r="F193" s="9">
        <f t="shared" si="2"/>
        <v>66.43356643356644</v>
      </c>
    </row>
    <row r="194" spans="1:6" x14ac:dyDescent="0.25">
      <c r="A194" s="5">
        <v>492</v>
      </c>
      <c r="B194" s="5" t="s">
        <v>6</v>
      </c>
      <c r="C194" s="3">
        <v>0.39157599999999998</v>
      </c>
      <c r="D194" s="3" t="s">
        <v>786</v>
      </c>
      <c r="E194" s="9">
        <v>109</v>
      </c>
      <c r="F194" s="9">
        <f t="shared" ref="F194:F257" si="3">E194/286*100</f>
        <v>38.111888111888106</v>
      </c>
    </row>
    <row r="195" spans="1:6" x14ac:dyDescent="0.25">
      <c r="A195" s="5">
        <v>493</v>
      </c>
      <c r="B195" s="5" t="s">
        <v>10</v>
      </c>
      <c r="C195" s="3">
        <v>0.35683799999999999</v>
      </c>
      <c r="D195" s="3" t="s">
        <v>787</v>
      </c>
      <c r="E195" s="9">
        <v>105</v>
      </c>
      <c r="F195" s="9">
        <f t="shared" si="3"/>
        <v>36.713286713286713</v>
      </c>
    </row>
    <row r="196" spans="1:6" x14ac:dyDescent="0.25">
      <c r="A196" s="5">
        <v>494</v>
      </c>
      <c r="B196" s="5" t="s">
        <v>14</v>
      </c>
      <c r="C196" s="3">
        <v>0.19692699999999999</v>
      </c>
      <c r="D196" s="3" t="s">
        <v>788</v>
      </c>
      <c r="E196" s="9">
        <v>71</v>
      </c>
      <c r="F196" s="9">
        <f t="shared" si="3"/>
        <v>24.825174825174827</v>
      </c>
    </row>
    <row r="197" spans="1:6" x14ac:dyDescent="0.25">
      <c r="A197" s="5">
        <v>495</v>
      </c>
      <c r="B197" s="5" t="s">
        <v>12</v>
      </c>
      <c r="C197" s="3">
        <v>0.26396999999999998</v>
      </c>
      <c r="D197" s="3" t="s">
        <v>789</v>
      </c>
      <c r="E197" s="9">
        <v>89</v>
      </c>
      <c r="F197" s="9">
        <f t="shared" si="3"/>
        <v>31.11888111888112</v>
      </c>
    </row>
    <row r="198" spans="1:6" x14ac:dyDescent="0.25">
      <c r="A198" s="5">
        <v>496</v>
      </c>
      <c r="B198" s="5" t="s">
        <v>2</v>
      </c>
      <c r="C198" s="3">
        <v>0.14563899999999999</v>
      </c>
      <c r="D198" s="3" t="s">
        <v>790</v>
      </c>
      <c r="E198" s="9">
        <v>52</v>
      </c>
      <c r="F198" s="9">
        <f t="shared" si="3"/>
        <v>18.181818181818183</v>
      </c>
    </row>
    <row r="199" spans="1:6" x14ac:dyDescent="0.25">
      <c r="A199" s="5">
        <v>497</v>
      </c>
      <c r="B199" s="5" t="s">
        <v>2</v>
      </c>
      <c r="C199" s="3">
        <v>5.7185100000000003E-2</v>
      </c>
      <c r="D199" s="3" t="s">
        <v>791</v>
      </c>
      <c r="E199" s="9">
        <v>12</v>
      </c>
      <c r="F199" s="9">
        <f t="shared" si="3"/>
        <v>4.1958041958041958</v>
      </c>
    </row>
    <row r="200" spans="1:6" x14ac:dyDescent="0.25">
      <c r="A200" s="5">
        <v>498</v>
      </c>
      <c r="B200" s="5" t="s">
        <v>119</v>
      </c>
      <c r="C200" s="3">
        <v>6.8098500000000006E-2</v>
      </c>
      <c r="D200" s="3" t="s">
        <v>792</v>
      </c>
      <c r="E200" s="9">
        <v>19</v>
      </c>
      <c r="F200" s="9">
        <f t="shared" si="3"/>
        <v>6.6433566433566433</v>
      </c>
    </row>
    <row r="201" spans="1:6" x14ac:dyDescent="0.25">
      <c r="A201" s="5">
        <v>499</v>
      </c>
      <c r="B201" s="5" t="s">
        <v>39</v>
      </c>
      <c r="C201" s="3">
        <v>0.1217</v>
      </c>
      <c r="D201" s="3" t="s">
        <v>793</v>
      </c>
      <c r="E201" s="9">
        <v>45</v>
      </c>
      <c r="F201" s="9">
        <f t="shared" si="3"/>
        <v>15.734265734265735</v>
      </c>
    </row>
    <row r="202" spans="1:6" x14ac:dyDescent="0.25">
      <c r="A202" s="5">
        <v>500</v>
      </c>
      <c r="B202" s="5" t="s">
        <v>2</v>
      </c>
      <c r="C202" s="3">
        <v>0.13764100000000001</v>
      </c>
      <c r="D202" s="3" t="s">
        <v>794</v>
      </c>
      <c r="E202" s="9">
        <v>50</v>
      </c>
      <c r="F202" s="9">
        <f t="shared" si="3"/>
        <v>17.482517482517483</v>
      </c>
    </row>
    <row r="203" spans="1:6" x14ac:dyDescent="0.25">
      <c r="A203" s="5">
        <v>501</v>
      </c>
      <c r="B203" s="5" t="s">
        <v>36</v>
      </c>
      <c r="C203" s="3">
        <v>0.18407100000000001</v>
      </c>
      <c r="D203" s="3" t="s">
        <v>795</v>
      </c>
      <c r="E203" s="9">
        <v>67</v>
      </c>
      <c r="F203" s="9">
        <f t="shared" si="3"/>
        <v>23.426573426573427</v>
      </c>
    </row>
    <row r="204" spans="1:6" x14ac:dyDescent="0.25">
      <c r="A204" s="5">
        <v>502</v>
      </c>
      <c r="B204" s="5" t="s">
        <v>6</v>
      </c>
      <c r="C204" s="3">
        <v>0.24908</v>
      </c>
      <c r="D204" s="3" t="s">
        <v>796</v>
      </c>
      <c r="E204" s="9">
        <v>85</v>
      </c>
      <c r="F204" s="9">
        <f t="shared" si="3"/>
        <v>29.72027972027972</v>
      </c>
    </row>
    <row r="205" spans="1:6" x14ac:dyDescent="0.25">
      <c r="A205" s="5">
        <v>503</v>
      </c>
      <c r="B205" s="5" t="s">
        <v>52</v>
      </c>
      <c r="C205" s="3">
        <v>0.16367999999999999</v>
      </c>
      <c r="D205" s="3" t="s">
        <v>797</v>
      </c>
      <c r="E205" s="9">
        <v>59</v>
      </c>
      <c r="F205" s="9">
        <f t="shared" si="3"/>
        <v>20.62937062937063</v>
      </c>
    </row>
    <row r="206" spans="1:6" x14ac:dyDescent="0.25">
      <c r="A206" s="5">
        <v>504</v>
      </c>
      <c r="B206" s="5" t="s">
        <v>4</v>
      </c>
      <c r="C206" s="3">
        <v>0.26473000000000002</v>
      </c>
      <c r="D206" s="3" t="s">
        <v>798</v>
      </c>
      <c r="E206" s="9">
        <v>90</v>
      </c>
      <c r="F206" s="9">
        <f t="shared" si="3"/>
        <v>31.46853146853147</v>
      </c>
    </row>
    <row r="207" spans="1:6" x14ac:dyDescent="0.25">
      <c r="A207" s="5">
        <v>505</v>
      </c>
      <c r="B207" s="5" t="s">
        <v>247</v>
      </c>
      <c r="C207" s="3">
        <v>0.32142700000000002</v>
      </c>
      <c r="D207" s="3" t="s">
        <v>799</v>
      </c>
      <c r="E207" s="9">
        <v>101</v>
      </c>
      <c r="F207" s="9">
        <f t="shared" si="3"/>
        <v>35.314685314685313</v>
      </c>
    </row>
    <row r="208" spans="1:6" x14ac:dyDescent="0.25">
      <c r="A208" s="5">
        <v>506</v>
      </c>
      <c r="B208" s="5" t="s">
        <v>24</v>
      </c>
      <c r="C208" s="3">
        <v>0.44187700000000002</v>
      </c>
      <c r="D208" s="3" t="s">
        <v>800</v>
      </c>
      <c r="E208" s="9">
        <v>122</v>
      </c>
      <c r="F208" s="9">
        <f t="shared" si="3"/>
        <v>42.657342657342653</v>
      </c>
    </row>
    <row r="209" spans="1:6" x14ac:dyDescent="0.25">
      <c r="A209" s="5">
        <v>507</v>
      </c>
      <c r="B209" s="5" t="s">
        <v>52</v>
      </c>
      <c r="C209" s="3">
        <v>0.419686</v>
      </c>
      <c r="D209" s="3" t="s">
        <v>801</v>
      </c>
      <c r="E209" s="9">
        <v>115</v>
      </c>
      <c r="F209" s="9">
        <f t="shared" si="3"/>
        <v>40.209790209790206</v>
      </c>
    </row>
    <row r="210" spans="1:6" x14ac:dyDescent="0.25">
      <c r="A210" s="5">
        <v>508</v>
      </c>
      <c r="B210" s="5" t="s">
        <v>30</v>
      </c>
      <c r="C210" s="3">
        <v>0.41400300000000001</v>
      </c>
      <c r="D210" s="3" t="s">
        <v>802</v>
      </c>
      <c r="E210" s="9">
        <v>114</v>
      </c>
      <c r="F210" s="9">
        <f t="shared" si="3"/>
        <v>39.86013986013986</v>
      </c>
    </row>
    <row r="211" spans="1:6" x14ac:dyDescent="0.25">
      <c r="A211" s="5">
        <v>509</v>
      </c>
      <c r="B211" s="5" t="s">
        <v>52</v>
      </c>
      <c r="C211" s="3">
        <v>0.58082900000000004</v>
      </c>
      <c r="D211" s="3" t="s">
        <v>803</v>
      </c>
      <c r="E211" s="9">
        <v>150</v>
      </c>
      <c r="F211" s="9">
        <f t="shared" si="3"/>
        <v>52.447552447552447</v>
      </c>
    </row>
    <row r="212" spans="1:6" x14ac:dyDescent="0.25">
      <c r="A212" s="5">
        <v>510</v>
      </c>
      <c r="B212" s="5" t="s">
        <v>10</v>
      </c>
      <c r="C212" s="3">
        <v>0.97741999999999996</v>
      </c>
      <c r="D212" s="3" t="s">
        <v>804</v>
      </c>
      <c r="E212" s="9">
        <v>184</v>
      </c>
      <c r="F212" s="9">
        <f t="shared" si="3"/>
        <v>64.335664335664333</v>
      </c>
    </row>
    <row r="213" spans="1:6" x14ac:dyDescent="0.25">
      <c r="A213" s="5">
        <v>511</v>
      </c>
      <c r="B213" s="5" t="s">
        <v>39</v>
      </c>
      <c r="C213" s="3">
        <v>2.0502799999999999</v>
      </c>
      <c r="D213" s="3" t="s">
        <v>805</v>
      </c>
      <c r="E213" s="9">
        <v>249</v>
      </c>
      <c r="F213" s="9">
        <f t="shared" si="3"/>
        <v>87.062937062937067</v>
      </c>
    </row>
    <row r="214" spans="1:6" x14ac:dyDescent="0.25">
      <c r="A214" s="5">
        <v>512</v>
      </c>
      <c r="B214" s="5" t="s">
        <v>36</v>
      </c>
      <c r="C214" s="3">
        <v>2.00475</v>
      </c>
      <c r="D214" s="3" t="s">
        <v>806</v>
      </c>
      <c r="E214" s="9">
        <v>248</v>
      </c>
      <c r="F214" s="9">
        <f t="shared" si="3"/>
        <v>86.713286713286706</v>
      </c>
    </row>
    <row r="215" spans="1:6" x14ac:dyDescent="0.25">
      <c r="A215" s="5">
        <v>513</v>
      </c>
      <c r="B215" s="5" t="s">
        <v>2</v>
      </c>
      <c r="C215" s="3">
        <v>4.7398199999999999</v>
      </c>
      <c r="D215" s="3" t="s">
        <v>807</v>
      </c>
      <c r="E215" s="9">
        <v>280</v>
      </c>
      <c r="F215" s="9">
        <f t="shared" si="3"/>
        <v>97.902097902097907</v>
      </c>
    </row>
    <row r="216" spans="1:6" x14ac:dyDescent="0.25">
      <c r="A216" s="5">
        <v>514</v>
      </c>
      <c r="B216" s="5" t="s">
        <v>12</v>
      </c>
      <c r="C216" s="3">
        <v>3.34964</v>
      </c>
      <c r="D216" s="3" t="s">
        <v>808</v>
      </c>
      <c r="E216" s="9">
        <v>272</v>
      </c>
      <c r="F216" s="9">
        <f t="shared" si="3"/>
        <v>95.104895104895107</v>
      </c>
    </row>
    <row r="217" spans="1:6" x14ac:dyDescent="0.25">
      <c r="A217" s="5">
        <v>515</v>
      </c>
      <c r="B217" s="5" t="s">
        <v>34</v>
      </c>
      <c r="C217" s="3">
        <v>1.64117</v>
      </c>
      <c r="D217" s="3" t="s">
        <v>809</v>
      </c>
      <c r="E217" s="9">
        <v>233</v>
      </c>
      <c r="F217" s="9">
        <f t="shared" si="3"/>
        <v>81.468531468531467</v>
      </c>
    </row>
    <row r="218" spans="1:6" x14ac:dyDescent="0.25">
      <c r="A218" s="5">
        <v>516</v>
      </c>
      <c r="B218" s="5" t="s">
        <v>12</v>
      </c>
      <c r="C218" s="3">
        <v>5.0869</v>
      </c>
      <c r="D218" s="3" t="s">
        <v>810</v>
      </c>
      <c r="E218" s="9">
        <v>281</v>
      </c>
      <c r="F218" s="9">
        <f t="shared" si="3"/>
        <v>98.251748251748253</v>
      </c>
    </row>
    <row r="219" spans="1:6" x14ac:dyDescent="0.25">
      <c r="A219" s="5">
        <v>517</v>
      </c>
      <c r="B219" s="5" t="s">
        <v>43</v>
      </c>
      <c r="C219" s="3">
        <v>1.06307</v>
      </c>
      <c r="D219" s="3" t="s">
        <v>811</v>
      </c>
      <c r="E219" s="9">
        <v>188</v>
      </c>
      <c r="F219" s="9">
        <f t="shared" si="3"/>
        <v>65.734265734265733</v>
      </c>
    </row>
    <row r="220" spans="1:6" x14ac:dyDescent="0.25">
      <c r="A220" s="5">
        <v>518</v>
      </c>
      <c r="B220" s="5" t="s">
        <v>247</v>
      </c>
      <c r="C220" s="3">
        <v>2.25969</v>
      </c>
      <c r="D220" s="3" t="s">
        <v>812</v>
      </c>
      <c r="E220" s="9">
        <v>253</v>
      </c>
      <c r="F220" s="9">
        <f t="shared" si="3"/>
        <v>88.461538461538453</v>
      </c>
    </row>
    <row r="221" spans="1:6" x14ac:dyDescent="0.25">
      <c r="A221" s="5">
        <v>519</v>
      </c>
      <c r="B221" s="5" t="s">
        <v>22</v>
      </c>
      <c r="C221" s="3">
        <v>1.7035100000000001</v>
      </c>
      <c r="D221" s="3" t="s">
        <v>813</v>
      </c>
      <c r="E221" s="9">
        <v>236</v>
      </c>
      <c r="F221" s="9">
        <f t="shared" si="3"/>
        <v>82.51748251748252</v>
      </c>
    </row>
    <row r="222" spans="1:6" x14ac:dyDescent="0.25">
      <c r="A222" s="5">
        <v>520</v>
      </c>
      <c r="B222" s="5" t="s">
        <v>52</v>
      </c>
      <c r="C222" s="3">
        <v>0.919458</v>
      </c>
      <c r="D222" s="3" t="s">
        <v>814</v>
      </c>
      <c r="E222" s="9">
        <v>180</v>
      </c>
      <c r="F222" s="9">
        <f t="shared" si="3"/>
        <v>62.93706293706294</v>
      </c>
    </row>
    <row r="223" spans="1:6" x14ac:dyDescent="0.25">
      <c r="A223" s="5">
        <v>521</v>
      </c>
      <c r="B223" s="5" t="s">
        <v>14</v>
      </c>
      <c r="C223" s="3">
        <v>1.1024400000000001</v>
      </c>
      <c r="D223" s="3" t="s">
        <v>815</v>
      </c>
      <c r="E223" s="9">
        <v>198</v>
      </c>
      <c r="F223" s="9">
        <f t="shared" si="3"/>
        <v>69.230769230769226</v>
      </c>
    </row>
    <row r="224" spans="1:6" x14ac:dyDescent="0.25">
      <c r="A224" s="5">
        <v>522</v>
      </c>
      <c r="B224" s="5" t="s">
        <v>39</v>
      </c>
      <c r="C224" s="3">
        <v>0.59553100000000003</v>
      </c>
      <c r="D224" s="3" t="s">
        <v>816</v>
      </c>
      <c r="E224" s="9">
        <v>153</v>
      </c>
      <c r="F224" s="9">
        <f t="shared" si="3"/>
        <v>53.4965034965035</v>
      </c>
    </row>
    <row r="225" spans="1:6" x14ac:dyDescent="0.25">
      <c r="A225" s="5">
        <v>523</v>
      </c>
      <c r="B225" s="5" t="s">
        <v>93</v>
      </c>
      <c r="C225" s="3">
        <v>0.32025599999999999</v>
      </c>
      <c r="D225" s="3" t="s">
        <v>817</v>
      </c>
      <c r="E225" s="9">
        <v>100</v>
      </c>
      <c r="F225" s="9">
        <f t="shared" si="3"/>
        <v>34.965034965034967</v>
      </c>
    </row>
    <row r="226" spans="1:6" x14ac:dyDescent="0.25">
      <c r="A226" s="5">
        <v>524</v>
      </c>
      <c r="B226" s="5" t="s">
        <v>34</v>
      </c>
      <c r="C226" s="3">
        <v>0.58391199999999999</v>
      </c>
      <c r="D226" s="3" t="s">
        <v>818</v>
      </c>
      <c r="E226" s="9">
        <v>151</v>
      </c>
      <c r="F226" s="9">
        <f t="shared" si="3"/>
        <v>52.7972027972028</v>
      </c>
    </row>
    <row r="227" spans="1:6" x14ac:dyDescent="0.25">
      <c r="A227" s="5">
        <v>525</v>
      </c>
      <c r="B227" s="5" t="s">
        <v>93</v>
      </c>
      <c r="C227" s="3">
        <v>0.47513499999999997</v>
      </c>
      <c r="D227" s="3" t="s">
        <v>819</v>
      </c>
      <c r="E227" s="9">
        <v>131</v>
      </c>
      <c r="F227" s="9">
        <f t="shared" si="3"/>
        <v>45.8041958041958</v>
      </c>
    </row>
    <row r="228" spans="1:6" x14ac:dyDescent="0.25">
      <c r="A228" s="5">
        <v>526</v>
      </c>
      <c r="B228" s="5" t="s">
        <v>61</v>
      </c>
      <c r="C228" s="3">
        <v>0.39627899999999999</v>
      </c>
      <c r="D228" s="3" t="s">
        <v>820</v>
      </c>
      <c r="E228" s="9">
        <v>111</v>
      </c>
      <c r="F228" s="9">
        <f t="shared" si="3"/>
        <v>38.811188811188813</v>
      </c>
    </row>
    <row r="229" spans="1:6" x14ac:dyDescent="0.25">
      <c r="A229" s="5">
        <v>527</v>
      </c>
      <c r="B229" s="5" t="s">
        <v>4</v>
      </c>
      <c r="C229" s="3">
        <v>0.120057</v>
      </c>
      <c r="D229" s="3" t="s">
        <v>821</v>
      </c>
      <c r="E229" s="9">
        <v>43</v>
      </c>
      <c r="F229" s="9">
        <f t="shared" si="3"/>
        <v>15.034965034965033</v>
      </c>
    </row>
    <row r="230" spans="1:6" x14ac:dyDescent="0.25">
      <c r="A230" s="5">
        <v>528</v>
      </c>
      <c r="B230" s="5" t="s">
        <v>4</v>
      </c>
      <c r="C230" s="3">
        <v>4.86433E-2</v>
      </c>
      <c r="D230" s="3" t="s">
        <v>822</v>
      </c>
      <c r="E230" s="9">
        <v>8</v>
      </c>
      <c r="F230" s="9">
        <f t="shared" si="3"/>
        <v>2.7972027972027971</v>
      </c>
    </row>
    <row r="231" spans="1:6" x14ac:dyDescent="0.25">
      <c r="A231" s="5">
        <v>529</v>
      </c>
      <c r="B231" s="5" t="s">
        <v>34</v>
      </c>
      <c r="C231" s="3">
        <v>4.0943899999999998E-2</v>
      </c>
      <c r="D231" s="3" t="s">
        <v>823</v>
      </c>
      <c r="E231" s="9">
        <v>4</v>
      </c>
      <c r="F231" s="9">
        <f t="shared" si="3"/>
        <v>1.3986013986013985</v>
      </c>
    </row>
    <row r="232" spans="1:6" x14ac:dyDescent="0.25">
      <c r="A232" s="5">
        <v>530</v>
      </c>
      <c r="B232" s="5" t="s">
        <v>14</v>
      </c>
      <c r="C232" s="3">
        <v>9.2003399999999999E-2</v>
      </c>
      <c r="D232" s="3" t="s">
        <v>824</v>
      </c>
      <c r="E232" s="9">
        <v>30</v>
      </c>
      <c r="F232" s="9">
        <f t="shared" si="3"/>
        <v>10.48951048951049</v>
      </c>
    </row>
    <row r="233" spans="1:6" x14ac:dyDescent="0.25">
      <c r="A233" s="5">
        <v>531</v>
      </c>
      <c r="B233" s="5" t="s">
        <v>2</v>
      </c>
      <c r="C233" s="3">
        <v>0.23480999999999999</v>
      </c>
      <c r="D233" s="3" t="s">
        <v>825</v>
      </c>
      <c r="E233" s="9">
        <v>80</v>
      </c>
      <c r="F233" s="9">
        <f t="shared" si="3"/>
        <v>27.972027972027973</v>
      </c>
    </row>
    <row r="234" spans="1:6" x14ac:dyDescent="0.25">
      <c r="A234" s="5">
        <v>532</v>
      </c>
      <c r="B234" s="5" t="s">
        <v>52</v>
      </c>
      <c r="C234" s="3">
        <v>0.43188199999999999</v>
      </c>
      <c r="D234" s="3" t="s">
        <v>826</v>
      </c>
      <c r="E234" s="9">
        <v>118</v>
      </c>
      <c r="F234" s="9">
        <f t="shared" si="3"/>
        <v>41.25874125874126</v>
      </c>
    </row>
    <row r="235" spans="1:6" x14ac:dyDescent="0.25">
      <c r="A235" s="5">
        <v>533</v>
      </c>
      <c r="B235" s="5" t="s">
        <v>61</v>
      </c>
      <c r="C235" s="3">
        <v>1.47387</v>
      </c>
      <c r="D235" s="3" t="s">
        <v>827</v>
      </c>
      <c r="E235" s="9">
        <v>220</v>
      </c>
      <c r="F235" s="9">
        <f t="shared" si="3"/>
        <v>76.923076923076934</v>
      </c>
    </row>
    <row r="236" spans="1:6" x14ac:dyDescent="0.25">
      <c r="A236" s="5">
        <v>534</v>
      </c>
      <c r="B236" s="5" t="s">
        <v>14</v>
      </c>
      <c r="C236" s="3">
        <v>2.3679199999999998</v>
      </c>
      <c r="D236" s="3" t="s">
        <v>828</v>
      </c>
      <c r="E236" s="9">
        <v>256</v>
      </c>
      <c r="F236" s="9">
        <f t="shared" si="3"/>
        <v>89.510489510489506</v>
      </c>
    </row>
    <row r="237" spans="1:6" x14ac:dyDescent="0.25">
      <c r="A237" s="5">
        <v>535</v>
      </c>
      <c r="B237" s="5" t="s">
        <v>52</v>
      </c>
      <c r="C237" s="3">
        <v>1.92598</v>
      </c>
      <c r="D237" s="3" t="s">
        <v>829</v>
      </c>
      <c r="E237" s="9">
        <v>245</v>
      </c>
      <c r="F237" s="9">
        <f t="shared" si="3"/>
        <v>85.664335664335667</v>
      </c>
    </row>
    <row r="238" spans="1:6" x14ac:dyDescent="0.25">
      <c r="A238" s="5">
        <v>536</v>
      </c>
      <c r="B238" s="5" t="s">
        <v>34</v>
      </c>
      <c r="C238" s="3">
        <v>1.2834000000000001</v>
      </c>
      <c r="D238" s="3" t="s">
        <v>830</v>
      </c>
      <c r="E238" s="9">
        <v>211</v>
      </c>
      <c r="F238" s="9">
        <f t="shared" si="3"/>
        <v>73.776223776223787</v>
      </c>
    </row>
    <row r="239" spans="1:6" x14ac:dyDescent="0.25">
      <c r="A239" s="5">
        <v>537</v>
      </c>
      <c r="B239" s="5" t="s">
        <v>2</v>
      </c>
      <c r="C239" s="3">
        <v>1.2807900000000001</v>
      </c>
      <c r="D239" s="3" t="s">
        <v>831</v>
      </c>
      <c r="E239" s="9">
        <v>210</v>
      </c>
      <c r="F239" s="9">
        <f t="shared" si="3"/>
        <v>73.426573426573427</v>
      </c>
    </row>
    <row r="240" spans="1:6" x14ac:dyDescent="0.25">
      <c r="A240" s="5">
        <v>538</v>
      </c>
      <c r="B240" s="5" t="s">
        <v>6</v>
      </c>
      <c r="C240" s="3">
        <v>1.21434</v>
      </c>
      <c r="D240" s="3" t="s">
        <v>832</v>
      </c>
      <c r="E240" s="9">
        <v>206</v>
      </c>
      <c r="F240" s="9">
        <f t="shared" si="3"/>
        <v>72.027972027972027</v>
      </c>
    </row>
    <row r="241" spans="1:6" x14ac:dyDescent="0.25">
      <c r="A241" s="5">
        <v>539</v>
      </c>
      <c r="B241" s="5" t="s">
        <v>6</v>
      </c>
      <c r="C241" s="3">
        <v>0.71768500000000002</v>
      </c>
      <c r="D241" s="3" t="s">
        <v>833</v>
      </c>
      <c r="E241" s="9">
        <v>168</v>
      </c>
      <c r="F241" s="9">
        <f t="shared" si="3"/>
        <v>58.74125874125874</v>
      </c>
    </row>
    <row r="242" spans="1:6" x14ac:dyDescent="0.25">
      <c r="A242" s="5">
        <v>540</v>
      </c>
      <c r="B242" s="5" t="s">
        <v>10</v>
      </c>
      <c r="C242" s="3">
        <v>1.2223599999999999</v>
      </c>
      <c r="D242" s="3" t="s">
        <v>834</v>
      </c>
      <c r="E242" s="9">
        <v>207</v>
      </c>
      <c r="F242" s="9">
        <f t="shared" si="3"/>
        <v>72.377622377622373</v>
      </c>
    </row>
    <row r="243" spans="1:6" x14ac:dyDescent="0.25">
      <c r="A243" s="5">
        <v>541</v>
      </c>
      <c r="B243" s="5" t="s">
        <v>52</v>
      </c>
      <c r="C243" s="3">
        <v>0.43270999999999998</v>
      </c>
      <c r="D243" s="3" t="s">
        <v>835</v>
      </c>
      <c r="E243" s="9">
        <v>119</v>
      </c>
      <c r="F243" s="9">
        <f t="shared" si="3"/>
        <v>41.608391608391607</v>
      </c>
    </row>
    <row r="244" spans="1:6" x14ac:dyDescent="0.25">
      <c r="A244" s="5">
        <v>542</v>
      </c>
      <c r="B244" s="5" t="s">
        <v>52</v>
      </c>
      <c r="C244" s="3">
        <v>0.66694799999999999</v>
      </c>
      <c r="D244" s="3" t="s">
        <v>836</v>
      </c>
      <c r="E244" s="9">
        <v>162</v>
      </c>
      <c r="F244" s="9">
        <f t="shared" si="3"/>
        <v>56.643356643356647</v>
      </c>
    </row>
    <row r="245" spans="1:6" x14ac:dyDescent="0.25">
      <c r="A245" s="5">
        <v>543</v>
      </c>
      <c r="B245" s="5" t="s">
        <v>2</v>
      </c>
      <c r="C245" s="3">
        <v>0.20224600000000001</v>
      </c>
      <c r="D245" s="3" t="s">
        <v>837</v>
      </c>
      <c r="E245" s="9">
        <v>76</v>
      </c>
      <c r="F245" s="9">
        <f t="shared" si="3"/>
        <v>26.573426573426573</v>
      </c>
    </row>
    <row r="246" spans="1:6" x14ac:dyDescent="0.25">
      <c r="A246" s="5">
        <v>544</v>
      </c>
      <c r="B246" s="5" t="s">
        <v>2</v>
      </c>
      <c r="C246" s="3">
        <v>6.9403400000000004E-2</v>
      </c>
      <c r="D246" s="3" t="s">
        <v>838</v>
      </c>
      <c r="E246" s="9">
        <v>21</v>
      </c>
      <c r="F246" s="9">
        <f t="shared" si="3"/>
        <v>7.3426573426573425</v>
      </c>
    </row>
    <row r="247" spans="1:6" x14ac:dyDescent="0.25">
      <c r="A247" s="5">
        <v>545</v>
      </c>
      <c r="B247" s="5" t="s">
        <v>39</v>
      </c>
      <c r="C247" s="3">
        <v>7.6775899999999994E-2</v>
      </c>
      <c r="D247" s="3" t="s">
        <v>839</v>
      </c>
      <c r="E247" s="9">
        <v>22</v>
      </c>
      <c r="F247" s="9">
        <f t="shared" si="3"/>
        <v>7.6923076923076925</v>
      </c>
    </row>
    <row r="248" spans="1:6" x14ac:dyDescent="0.25">
      <c r="A248" s="5">
        <v>546</v>
      </c>
      <c r="B248" s="5" t="s">
        <v>39</v>
      </c>
      <c r="C248" s="3">
        <v>0.160917</v>
      </c>
      <c r="D248" s="3" t="s">
        <v>840</v>
      </c>
      <c r="E248" s="9">
        <v>58</v>
      </c>
      <c r="F248" s="9">
        <f t="shared" si="3"/>
        <v>20.27972027972028</v>
      </c>
    </row>
    <row r="249" spans="1:6" x14ac:dyDescent="0.25">
      <c r="A249" s="5">
        <v>547</v>
      </c>
      <c r="B249" s="5" t="s">
        <v>2</v>
      </c>
      <c r="C249" s="3">
        <v>0.164794</v>
      </c>
      <c r="D249" s="3" t="s">
        <v>841</v>
      </c>
      <c r="E249" s="9">
        <v>60</v>
      </c>
      <c r="F249" s="9">
        <f t="shared" si="3"/>
        <v>20.97902097902098</v>
      </c>
    </row>
    <row r="250" spans="1:6" x14ac:dyDescent="0.25">
      <c r="A250" s="5">
        <v>548</v>
      </c>
      <c r="B250" s="5" t="s">
        <v>24</v>
      </c>
      <c r="C250" s="3">
        <v>0.50076600000000004</v>
      </c>
      <c r="D250" s="3" t="s">
        <v>842</v>
      </c>
      <c r="E250" s="9">
        <v>137</v>
      </c>
      <c r="F250" s="9">
        <f t="shared" si="3"/>
        <v>47.9020979020979</v>
      </c>
    </row>
    <row r="251" spans="1:6" x14ac:dyDescent="0.25">
      <c r="A251" s="5">
        <v>549</v>
      </c>
      <c r="B251" s="5" t="s">
        <v>61</v>
      </c>
      <c r="C251" s="3">
        <v>0.35447699999999999</v>
      </c>
      <c r="D251" s="3" t="s">
        <v>843</v>
      </c>
      <c r="E251" s="9">
        <v>104</v>
      </c>
      <c r="F251" s="9">
        <f t="shared" si="3"/>
        <v>36.363636363636367</v>
      </c>
    </row>
    <row r="252" spans="1:6" x14ac:dyDescent="0.25">
      <c r="A252" s="5">
        <v>550</v>
      </c>
      <c r="B252" s="5" t="s">
        <v>34</v>
      </c>
      <c r="C252" s="3">
        <v>0.12010899999999999</v>
      </c>
      <c r="D252" s="3" t="s">
        <v>844</v>
      </c>
      <c r="E252" s="9">
        <v>44</v>
      </c>
      <c r="F252" s="9">
        <f t="shared" si="3"/>
        <v>15.384615384615385</v>
      </c>
    </row>
    <row r="253" spans="1:6" x14ac:dyDescent="0.25">
      <c r="A253" s="5">
        <v>551</v>
      </c>
      <c r="B253" s="5" t="s">
        <v>6</v>
      </c>
      <c r="C253" s="3">
        <v>0.191971</v>
      </c>
      <c r="D253" s="3" t="s">
        <v>845</v>
      </c>
      <c r="E253" s="9">
        <v>68</v>
      </c>
      <c r="F253" s="9">
        <f t="shared" si="3"/>
        <v>23.776223776223777</v>
      </c>
    </row>
    <row r="254" spans="1:6" x14ac:dyDescent="0.25">
      <c r="A254" s="5">
        <v>552</v>
      </c>
      <c r="B254" s="5" t="s">
        <v>14</v>
      </c>
      <c r="C254" s="3">
        <v>0.56581300000000001</v>
      </c>
      <c r="D254" s="3" t="s">
        <v>846</v>
      </c>
      <c r="E254" s="9">
        <v>149</v>
      </c>
      <c r="F254" s="9">
        <f t="shared" si="3"/>
        <v>52.097902097902093</v>
      </c>
    </row>
    <row r="255" spans="1:6" x14ac:dyDescent="0.25">
      <c r="A255" s="5">
        <v>553</v>
      </c>
      <c r="B255" s="5" t="s">
        <v>24</v>
      </c>
      <c r="C255" s="3">
        <v>0.39622400000000002</v>
      </c>
      <c r="D255" s="3" t="s">
        <v>847</v>
      </c>
      <c r="E255" s="9">
        <v>110</v>
      </c>
      <c r="F255" s="9">
        <f t="shared" si="3"/>
        <v>38.461538461538467</v>
      </c>
    </row>
    <row r="256" spans="1:6" x14ac:dyDescent="0.25">
      <c r="A256" s="5">
        <v>554</v>
      </c>
      <c r="B256" s="5" t="s">
        <v>52</v>
      </c>
      <c r="C256" s="3">
        <v>0.44295299999999999</v>
      </c>
      <c r="D256" s="3" t="s">
        <v>848</v>
      </c>
      <c r="E256" s="9">
        <v>123</v>
      </c>
      <c r="F256" s="9">
        <f t="shared" si="3"/>
        <v>43.006993006993007</v>
      </c>
    </row>
    <row r="257" spans="1:6" x14ac:dyDescent="0.25">
      <c r="A257" s="5">
        <v>555</v>
      </c>
      <c r="B257" s="5" t="s">
        <v>30</v>
      </c>
      <c r="C257" s="3">
        <v>0.52317199999999997</v>
      </c>
      <c r="D257" s="3" t="s">
        <v>849</v>
      </c>
      <c r="E257" s="9">
        <v>140</v>
      </c>
      <c r="F257" s="9">
        <f t="shared" si="3"/>
        <v>48.951048951048953</v>
      </c>
    </row>
    <row r="258" spans="1:6" x14ac:dyDescent="0.25">
      <c r="A258" s="5">
        <v>556</v>
      </c>
      <c r="B258" s="5" t="s">
        <v>10</v>
      </c>
      <c r="C258" s="3">
        <v>1.59392</v>
      </c>
      <c r="D258" s="3" t="s">
        <v>850</v>
      </c>
      <c r="E258" s="9">
        <v>229</v>
      </c>
      <c r="F258" s="9">
        <f t="shared" ref="F258:F287" si="4">E258/286*100</f>
        <v>80.069930069930066</v>
      </c>
    </row>
    <row r="259" spans="1:6" x14ac:dyDescent="0.25">
      <c r="A259" s="5">
        <v>557</v>
      </c>
      <c r="B259" s="5" t="s">
        <v>10</v>
      </c>
      <c r="C259" s="3">
        <v>0.64426499999999998</v>
      </c>
      <c r="D259" s="3" t="s">
        <v>851</v>
      </c>
      <c r="E259" s="9">
        <v>160</v>
      </c>
      <c r="F259" s="9">
        <f t="shared" si="4"/>
        <v>55.944055944055947</v>
      </c>
    </row>
    <row r="260" spans="1:6" x14ac:dyDescent="0.25">
      <c r="A260" s="5">
        <v>558</v>
      </c>
      <c r="B260" s="5" t="s">
        <v>34</v>
      </c>
      <c r="C260" s="3">
        <v>1.06629</v>
      </c>
      <c r="D260" s="3" t="s">
        <v>852</v>
      </c>
      <c r="E260" s="9">
        <v>189</v>
      </c>
      <c r="F260" s="9">
        <f t="shared" si="4"/>
        <v>66.08391608391608</v>
      </c>
    </row>
    <row r="261" spans="1:6" x14ac:dyDescent="0.25">
      <c r="A261" s="5">
        <v>559</v>
      </c>
      <c r="B261" s="5" t="s">
        <v>36</v>
      </c>
      <c r="C261" s="3">
        <v>1.1989300000000001</v>
      </c>
      <c r="D261" s="3" t="s">
        <v>853</v>
      </c>
      <c r="E261" s="9">
        <v>204</v>
      </c>
      <c r="F261" s="9">
        <f t="shared" si="4"/>
        <v>71.328671328671334</v>
      </c>
    </row>
    <row r="262" spans="1:6" x14ac:dyDescent="0.25">
      <c r="A262" s="5">
        <v>560</v>
      </c>
      <c r="B262" s="5" t="s">
        <v>52</v>
      </c>
      <c r="C262" s="3">
        <v>5.5420299999999996</v>
      </c>
      <c r="D262" s="3" t="s">
        <v>854</v>
      </c>
      <c r="E262" s="9">
        <v>283</v>
      </c>
      <c r="F262" s="9">
        <f t="shared" si="4"/>
        <v>98.951048951048946</v>
      </c>
    </row>
    <row r="263" spans="1:6" x14ac:dyDescent="0.25">
      <c r="A263" s="5">
        <v>561</v>
      </c>
      <c r="B263" s="5" t="s">
        <v>12</v>
      </c>
      <c r="C263" s="3">
        <v>3.6059700000000001</v>
      </c>
      <c r="D263" s="3" t="s">
        <v>855</v>
      </c>
      <c r="E263" s="9">
        <v>275</v>
      </c>
      <c r="F263" s="9">
        <f t="shared" si="4"/>
        <v>96.15384615384616</v>
      </c>
    </row>
    <row r="264" spans="1:6" x14ac:dyDescent="0.25">
      <c r="A264" s="5">
        <v>562</v>
      </c>
      <c r="B264" s="5" t="s">
        <v>39</v>
      </c>
      <c r="C264" s="3">
        <v>0.83520000000000005</v>
      </c>
      <c r="D264" s="3" t="s">
        <v>856</v>
      </c>
      <c r="E264" s="9">
        <v>178</v>
      </c>
      <c r="F264" s="9">
        <f t="shared" si="4"/>
        <v>62.23776223776224</v>
      </c>
    </row>
    <row r="265" spans="1:6" x14ac:dyDescent="0.25">
      <c r="A265" s="5">
        <v>563</v>
      </c>
      <c r="B265" s="5" t="s">
        <v>247</v>
      </c>
      <c r="C265" s="3">
        <v>0.99459900000000001</v>
      </c>
      <c r="D265" s="3" t="s">
        <v>857</v>
      </c>
      <c r="E265" s="9">
        <v>186</v>
      </c>
      <c r="F265" s="9">
        <f t="shared" si="4"/>
        <v>65.034965034965026</v>
      </c>
    </row>
    <row r="266" spans="1:6" x14ac:dyDescent="0.25">
      <c r="A266" s="5">
        <v>564</v>
      </c>
      <c r="B266" s="5" t="s">
        <v>43</v>
      </c>
      <c r="C266" s="3">
        <v>0.55148299999999995</v>
      </c>
      <c r="D266" s="3" t="s">
        <v>858</v>
      </c>
      <c r="E266" s="9">
        <v>146</v>
      </c>
      <c r="F266" s="9">
        <f t="shared" si="4"/>
        <v>51.048951048951054</v>
      </c>
    </row>
    <row r="267" spans="1:6" x14ac:dyDescent="0.25">
      <c r="A267" s="5">
        <v>565</v>
      </c>
      <c r="B267" s="5" t="s">
        <v>12</v>
      </c>
      <c r="C267" s="3">
        <v>1.06731</v>
      </c>
      <c r="D267" s="3" t="s">
        <v>859</v>
      </c>
      <c r="E267" s="9">
        <v>191</v>
      </c>
      <c r="F267" s="9">
        <f t="shared" si="4"/>
        <v>66.783216783216787</v>
      </c>
    </row>
    <row r="268" spans="1:6" x14ac:dyDescent="0.25">
      <c r="A268" s="5">
        <v>566</v>
      </c>
      <c r="B268" s="5" t="s">
        <v>6</v>
      </c>
      <c r="C268" s="3">
        <v>0.69738599999999995</v>
      </c>
      <c r="D268" s="3" t="s">
        <v>860</v>
      </c>
      <c r="E268" s="9">
        <v>166</v>
      </c>
      <c r="F268" s="9">
        <f t="shared" si="4"/>
        <v>58.04195804195804</v>
      </c>
    </row>
    <row r="269" spans="1:6" x14ac:dyDescent="0.25">
      <c r="A269" s="5">
        <v>567</v>
      </c>
      <c r="B269" s="5" t="s">
        <v>6</v>
      </c>
      <c r="C269" s="3">
        <v>1.6309</v>
      </c>
      <c r="D269" s="3" t="s">
        <v>861</v>
      </c>
      <c r="E269" s="9">
        <v>232</v>
      </c>
      <c r="F269" s="9">
        <f t="shared" si="4"/>
        <v>81.11888111888112</v>
      </c>
    </row>
    <row r="270" spans="1:6" x14ac:dyDescent="0.25">
      <c r="A270" s="5">
        <v>568</v>
      </c>
      <c r="B270" s="5" t="s">
        <v>36</v>
      </c>
      <c r="C270" s="3">
        <v>1.28691</v>
      </c>
      <c r="D270" s="3" t="s">
        <v>862</v>
      </c>
      <c r="E270" s="9">
        <v>212</v>
      </c>
      <c r="F270" s="9">
        <f t="shared" si="4"/>
        <v>74.12587412587412</v>
      </c>
    </row>
    <row r="271" spans="1:6" x14ac:dyDescent="0.25">
      <c r="A271" s="5">
        <v>569</v>
      </c>
      <c r="B271" s="5" t="s">
        <v>12</v>
      </c>
      <c r="C271" s="3">
        <v>3.1924299999999999</v>
      </c>
      <c r="D271" s="3" t="s">
        <v>863</v>
      </c>
      <c r="E271" s="9">
        <v>266</v>
      </c>
      <c r="F271" s="9">
        <f t="shared" si="4"/>
        <v>93.006993006993014</v>
      </c>
    </row>
    <row r="272" spans="1:6" x14ac:dyDescent="0.25">
      <c r="A272" s="5">
        <v>570</v>
      </c>
      <c r="B272" s="5" t="s">
        <v>34</v>
      </c>
      <c r="C272" s="3">
        <v>1.4197500000000001</v>
      </c>
      <c r="D272" s="3" t="s">
        <v>864</v>
      </c>
      <c r="E272" s="9">
        <v>217</v>
      </c>
      <c r="F272" s="9">
        <f t="shared" si="4"/>
        <v>75.87412587412588</v>
      </c>
    </row>
    <row r="273" spans="1:6" x14ac:dyDescent="0.25">
      <c r="A273" s="5">
        <v>571</v>
      </c>
      <c r="B273" s="5" t="s">
        <v>93</v>
      </c>
      <c r="C273" s="3">
        <v>0.81761399999999995</v>
      </c>
      <c r="D273" s="3" t="s">
        <v>865</v>
      </c>
      <c r="E273" s="9">
        <v>176</v>
      </c>
      <c r="F273" s="9">
        <f t="shared" si="4"/>
        <v>61.53846153846154</v>
      </c>
    </row>
    <row r="274" spans="1:6" x14ac:dyDescent="0.25">
      <c r="A274" s="5">
        <v>572</v>
      </c>
      <c r="B274" s="5" t="s">
        <v>24</v>
      </c>
      <c r="C274" s="3">
        <v>1.72166</v>
      </c>
      <c r="D274" s="3" t="s">
        <v>866</v>
      </c>
      <c r="E274" s="9">
        <v>237</v>
      </c>
      <c r="F274" s="9">
        <f t="shared" si="4"/>
        <v>82.867132867132867</v>
      </c>
    </row>
    <row r="275" spans="1:6" x14ac:dyDescent="0.25">
      <c r="A275" s="5">
        <v>573</v>
      </c>
      <c r="B275" s="5" t="s">
        <v>12</v>
      </c>
      <c r="C275" s="3">
        <v>0.61050700000000002</v>
      </c>
      <c r="D275" s="3" t="s">
        <v>867</v>
      </c>
      <c r="E275" s="9">
        <v>155</v>
      </c>
      <c r="F275" s="9">
        <f t="shared" si="4"/>
        <v>54.1958041958042</v>
      </c>
    </row>
    <row r="276" spans="1:6" x14ac:dyDescent="0.25">
      <c r="A276" s="5">
        <v>574</v>
      </c>
      <c r="B276" s="5" t="s">
        <v>2</v>
      </c>
      <c r="C276" s="3">
        <v>0.228601</v>
      </c>
      <c r="D276" s="3" t="s">
        <v>868</v>
      </c>
      <c r="E276" s="9">
        <v>79</v>
      </c>
      <c r="F276" s="9">
        <f t="shared" si="4"/>
        <v>27.62237762237762</v>
      </c>
    </row>
    <row r="277" spans="1:6" x14ac:dyDescent="0.25">
      <c r="A277" s="5">
        <v>575</v>
      </c>
      <c r="B277" s="5" t="s">
        <v>4</v>
      </c>
      <c r="C277" s="3">
        <v>9.9626199999999998E-2</v>
      </c>
      <c r="D277" s="3" t="s">
        <v>869</v>
      </c>
      <c r="E277" s="9">
        <v>36</v>
      </c>
      <c r="F277" s="9">
        <f t="shared" si="4"/>
        <v>12.587412587412588</v>
      </c>
    </row>
    <row r="278" spans="1:6" x14ac:dyDescent="0.25">
      <c r="A278" s="5">
        <v>576</v>
      </c>
      <c r="B278" s="5" t="s">
        <v>24</v>
      </c>
      <c r="C278" s="3">
        <v>5.8767399999999997E-2</v>
      </c>
      <c r="D278" s="3" t="s">
        <v>870</v>
      </c>
      <c r="E278" s="9">
        <v>13</v>
      </c>
      <c r="F278" s="9">
        <f t="shared" si="4"/>
        <v>4.5454545454545459</v>
      </c>
    </row>
    <row r="279" spans="1:6" x14ac:dyDescent="0.25">
      <c r="A279" s="5">
        <v>577</v>
      </c>
      <c r="B279" s="5" t="s">
        <v>10</v>
      </c>
      <c r="C279" s="3">
        <v>6.5814300000000006E-2</v>
      </c>
      <c r="D279" s="3" t="s">
        <v>871</v>
      </c>
      <c r="E279" s="9">
        <v>17</v>
      </c>
      <c r="F279" s="9">
        <f t="shared" si="4"/>
        <v>5.9440559440559442</v>
      </c>
    </row>
    <row r="280" spans="1:6" x14ac:dyDescent="0.25">
      <c r="A280" s="5">
        <v>578</v>
      </c>
      <c r="B280" s="5" t="s">
        <v>14</v>
      </c>
      <c r="C280" s="3">
        <v>0.17154800000000001</v>
      </c>
      <c r="D280" s="3" t="s">
        <v>872</v>
      </c>
      <c r="E280" s="9">
        <v>62</v>
      </c>
      <c r="F280" s="9">
        <f t="shared" si="4"/>
        <v>21.678321678321677</v>
      </c>
    </row>
    <row r="281" spans="1:6" x14ac:dyDescent="0.25">
      <c r="A281" s="5">
        <v>579</v>
      </c>
      <c r="B281" s="5" t="s">
        <v>2</v>
      </c>
      <c r="C281" s="3">
        <v>0.34823900000000002</v>
      </c>
      <c r="D281" s="3" t="s">
        <v>873</v>
      </c>
      <c r="E281" s="9">
        <v>103</v>
      </c>
      <c r="F281" s="9">
        <f t="shared" si="4"/>
        <v>36.013986013986013</v>
      </c>
    </row>
    <row r="282" spans="1:6" x14ac:dyDescent="0.25">
      <c r="A282" s="5">
        <v>580</v>
      </c>
      <c r="B282" s="5" t="s">
        <v>52</v>
      </c>
      <c r="C282" s="3">
        <v>0.60773500000000003</v>
      </c>
      <c r="D282" s="3" t="s">
        <v>874</v>
      </c>
      <c r="E282" s="9">
        <v>154</v>
      </c>
      <c r="F282" s="9">
        <f t="shared" si="4"/>
        <v>53.846153846153847</v>
      </c>
    </row>
    <row r="283" spans="1:6" x14ac:dyDescent="0.25">
      <c r="A283" s="5">
        <v>581</v>
      </c>
      <c r="B283" s="5" t="s">
        <v>14</v>
      </c>
      <c r="C283" s="3">
        <v>0.98614900000000005</v>
      </c>
      <c r="D283" s="3" t="s">
        <v>875</v>
      </c>
      <c r="E283" s="9">
        <v>185</v>
      </c>
      <c r="F283" s="9">
        <f t="shared" si="4"/>
        <v>64.685314685314694</v>
      </c>
    </row>
    <row r="284" spans="1:6" x14ac:dyDescent="0.25">
      <c r="A284" s="5">
        <v>582</v>
      </c>
      <c r="B284" s="5" t="s">
        <v>52</v>
      </c>
      <c r="C284" s="3">
        <v>1.56186</v>
      </c>
      <c r="D284" s="3" t="s">
        <v>876</v>
      </c>
      <c r="E284" s="9">
        <v>227</v>
      </c>
      <c r="F284" s="9">
        <f t="shared" si="4"/>
        <v>79.370629370629374</v>
      </c>
    </row>
    <row r="285" spans="1:6" x14ac:dyDescent="0.25">
      <c r="A285" s="5">
        <v>583</v>
      </c>
      <c r="B285" s="5" t="s">
        <v>8</v>
      </c>
      <c r="C285" s="3">
        <v>1.61693</v>
      </c>
      <c r="D285" s="3" t="s">
        <v>877</v>
      </c>
      <c r="E285" s="9">
        <v>231</v>
      </c>
      <c r="F285" s="9">
        <f t="shared" si="4"/>
        <v>80.769230769230774</v>
      </c>
    </row>
    <row r="286" spans="1:6" x14ac:dyDescent="0.25">
      <c r="A286" s="5">
        <v>584</v>
      </c>
      <c r="B286" s="5" t="s">
        <v>119</v>
      </c>
      <c r="C286" s="3">
        <v>0.86698299999999995</v>
      </c>
      <c r="D286" s="3" t="s">
        <v>878</v>
      </c>
      <c r="E286" s="9">
        <v>179</v>
      </c>
      <c r="F286" s="9">
        <f t="shared" si="4"/>
        <v>62.587412587412587</v>
      </c>
    </row>
    <row r="287" spans="1:6" x14ac:dyDescent="0.25">
      <c r="A287" s="5">
        <v>585</v>
      </c>
      <c r="B287" s="5" t="s">
        <v>247</v>
      </c>
      <c r="C287" s="3">
        <v>0.55986599999999997</v>
      </c>
      <c r="D287" s="3" t="s">
        <v>879</v>
      </c>
      <c r="E287" s="9">
        <v>147</v>
      </c>
      <c r="F287" s="9">
        <f t="shared" si="4"/>
        <v>51.3986013986013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0"/>
  <sheetViews>
    <sheetView workbookViewId="0">
      <selection activeCell="K27" sqref="K27"/>
    </sheetView>
  </sheetViews>
  <sheetFormatPr baseColWidth="10" defaultRowHeight="15" x14ac:dyDescent="0.25"/>
  <cols>
    <col min="1" max="1" width="8.28515625" style="5" bestFit="1" customWidth="1"/>
    <col min="2" max="2" width="10.85546875" style="5" bestFit="1" customWidth="1"/>
    <col min="3" max="3" width="17.28515625" style="3" bestFit="1" customWidth="1"/>
    <col min="4" max="4" width="19.7109375" style="3" bestFit="1" customWidth="1"/>
    <col min="5" max="5" width="6" bestFit="1" customWidth="1"/>
    <col min="6" max="6" width="12" bestFit="1" customWidth="1"/>
  </cols>
  <sheetData>
    <row r="1" spans="1:6" x14ac:dyDescent="0.25">
      <c r="A1" s="6" t="s">
        <v>0</v>
      </c>
      <c r="B1" s="6" t="s">
        <v>1169</v>
      </c>
      <c r="C1" s="12" t="s">
        <v>1170</v>
      </c>
      <c r="D1" s="10" t="s">
        <v>1171</v>
      </c>
      <c r="E1" s="8" t="s">
        <v>1</v>
      </c>
      <c r="F1" s="8" t="s">
        <v>307</v>
      </c>
    </row>
    <row r="2" spans="1:6" x14ac:dyDescent="0.25">
      <c r="A2" s="5">
        <v>279</v>
      </c>
      <c r="B2" s="5" t="s">
        <v>14</v>
      </c>
      <c r="C2" s="3">
        <v>1.0814999999999999</v>
      </c>
      <c r="D2" s="3" t="s">
        <v>880</v>
      </c>
      <c r="E2">
        <v>212</v>
      </c>
      <c r="F2">
        <f t="shared" ref="F2:F65" si="0">E2/289*100</f>
        <v>73.356401384083043</v>
      </c>
    </row>
    <row r="3" spans="1:6" x14ac:dyDescent="0.25">
      <c r="A3" s="5">
        <v>280</v>
      </c>
      <c r="B3" s="5" t="s">
        <v>34</v>
      </c>
      <c r="C3" s="3">
        <v>0.87262799999999996</v>
      </c>
      <c r="D3" s="3" t="s">
        <v>881</v>
      </c>
      <c r="E3">
        <v>188</v>
      </c>
      <c r="F3">
        <f t="shared" si="0"/>
        <v>65.051903114186842</v>
      </c>
    </row>
    <row r="4" spans="1:6" x14ac:dyDescent="0.25">
      <c r="A4" s="5">
        <v>281</v>
      </c>
      <c r="B4" s="5" t="s">
        <v>30</v>
      </c>
      <c r="C4" s="3">
        <v>0.46334900000000001</v>
      </c>
      <c r="D4" s="3" t="s">
        <v>882</v>
      </c>
      <c r="E4">
        <v>133</v>
      </c>
      <c r="F4">
        <f t="shared" si="0"/>
        <v>46.020761245674741</v>
      </c>
    </row>
    <row r="5" spans="1:6" x14ac:dyDescent="0.25">
      <c r="A5" s="5">
        <v>282</v>
      </c>
      <c r="B5" s="5" t="s">
        <v>52</v>
      </c>
      <c r="C5" s="3">
        <v>0.60036199999999995</v>
      </c>
      <c r="D5" s="3" t="s">
        <v>883</v>
      </c>
      <c r="E5">
        <v>160</v>
      </c>
      <c r="F5">
        <f t="shared" si="0"/>
        <v>55.363321799307961</v>
      </c>
    </row>
    <row r="6" spans="1:6" x14ac:dyDescent="0.25">
      <c r="A6" s="5">
        <v>283</v>
      </c>
      <c r="B6" s="5" t="s">
        <v>6</v>
      </c>
      <c r="C6" s="3">
        <v>0.41846699999999998</v>
      </c>
      <c r="D6" s="3" t="s">
        <v>884</v>
      </c>
      <c r="E6">
        <v>117</v>
      </c>
      <c r="F6">
        <f t="shared" si="0"/>
        <v>40.484429065743946</v>
      </c>
    </row>
    <row r="7" spans="1:6" x14ac:dyDescent="0.25">
      <c r="A7" s="5">
        <v>284</v>
      </c>
      <c r="B7" s="5" t="s">
        <v>6</v>
      </c>
      <c r="C7" s="3">
        <v>0.378853</v>
      </c>
      <c r="D7" s="3" t="s">
        <v>885</v>
      </c>
      <c r="E7">
        <v>110</v>
      </c>
      <c r="F7">
        <f t="shared" si="0"/>
        <v>38.062283737024224</v>
      </c>
    </row>
    <row r="8" spans="1:6" x14ac:dyDescent="0.25">
      <c r="A8" s="5">
        <v>285</v>
      </c>
      <c r="B8" s="5" t="s">
        <v>52</v>
      </c>
      <c r="C8" s="3">
        <v>0.46430700000000003</v>
      </c>
      <c r="D8" s="3" t="s">
        <v>886</v>
      </c>
      <c r="E8">
        <v>134</v>
      </c>
      <c r="F8">
        <f t="shared" si="0"/>
        <v>46.366782006920417</v>
      </c>
    </row>
    <row r="9" spans="1:6" x14ac:dyDescent="0.25">
      <c r="A9" s="5">
        <v>286</v>
      </c>
      <c r="B9" s="5" t="s">
        <v>52</v>
      </c>
      <c r="C9" s="3">
        <v>0.73186200000000001</v>
      </c>
      <c r="D9" s="3" t="s">
        <v>887</v>
      </c>
      <c r="E9">
        <v>174</v>
      </c>
      <c r="F9">
        <f t="shared" si="0"/>
        <v>60.207612456747405</v>
      </c>
    </row>
    <row r="10" spans="1:6" x14ac:dyDescent="0.25">
      <c r="A10" s="5">
        <v>287</v>
      </c>
      <c r="B10" s="5" t="s">
        <v>2</v>
      </c>
      <c r="C10" s="3">
        <v>0.459646</v>
      </c>
      <c r="D10" s="3" t="s">
        <v>888</v>
      </c>
      <c r="E10">
        <v>128</v>
      </c>
      <c r="F10">
        <f t="shared" si="0"/>
        <v>44.29065743944637</v>
      </c>
    </row>
    <row r="11" spans="1:6" x14ac:dyDescent="0.25">
      <c r="A11" s="5">
        <v>288</v>
      </c>
      <c r="B11" s="5" t="s">
        <v>2</v>
      </c>
      <c r="C11" s="3">
        <v>0.14274100000000001</v>
      </c>
      <c r="D11" s="3" t="s">
        <v>889</v>
      </c>
      <c r="E11">
        <v>27</v>
      </c>
      <c r="F11">
        <f t="shared" si="0"/>
        <v>9.3425605536332181</v>
      </c>
    </row>
    <row r="12" spans="1:6" x14ac:dyDescent="0.25">
      <c r="A12" s="5">
        <v>289</v>
      </c>
      <c r="B12" s="5" t="s">
        <v>19</v>
      </c>
      <c r="C12" s="3">
        <v>0.10730000000000001</v>
      </c>
      <c r="D12" s="3" t="s">
        <v>890</v>
      </c>
      <c r="E12">
        <v>10</v>
      </c>
      <c r="F12">
        <f t="shared" si="0"/>
        <v>3.4602076124567476</v>
      </c>
    </row>
    <row r="13" spans="1:6" x14ac:dyDescent="0.25">
      <c r="A13" s="5">
        <v>290</v>
      </c>
      <c r="B13" s="5" t="s">
        <v>2</v>
      </c>
      <c r="C13" s="3">
        <v>0.182592</v>
      </c>
      <c r="D13" s="3" t="s">
        <v>891</v>
      </c>
      <c r="E13">
        <v>45</v>
      </c>
      <c r="F13">
        <f t="shared" si="0"/>
        <v>15.570934256055363</v>
      </c>
    </row>
    <row r="14" spans="1:6" x14ac:dyDescent="0.25">
      <c r="A14" s="5">
        <v>291</v>
      </c>
      <c r="B14" s="5" t="s">
        <v>24</v>
      </c>
      <c r="C14" s="3">
        <v>0.237315</v>
      </c>
      <c r="D14" s="3" t="s">
        <v>892</v>
      </c>
      <c r="E14">
        <v>71</v>
      </c>
      <c r="F14">
        <f t="shared" si="0"/>
        <v>24.567474048442904</v>
      </c>
    </row>
    <row r="15" spans="1:6" x14ac:dyDescent="0.25">
      <c r="A15" s="5">
        <v>292</v>
      </c>
      <c r="B15" s="5" t="s">
        <v>22</v>
      </c>
      <c r="C15" s="3">
        <v>0.25859199999999999</v>
      </c>
      <c r="D15" s="3" t="s">
        <v>893</v>
      </c>
      <c r="E15">
        <v>83</v>
      </c>
      <c r="F15">
        <f t="shared" si="0"/>
        <v>28.719723183391004</v>
      </c>
    </row>
    <row r="16" spans="1:6" x14ac:dyDescent="0.25">
      <c r="A16" s="5">
        <v>293</v>
      </c>
      <c r="B16" s="5" t="s">
        <v>22</v>
      </c>
      <c r="C16" s="3">
        <v>0.17827000000000001</v>
      </c>
      <c r="D16" s="3" t="s">
        <v>894</v>
      </c>
      <c r="E16">
        <v>42</v>
      </c>
      <c r="F16">
        <f t="shared" si="0"/>
        <v>14.53287197231834</v>
      </c>
    </row>
    <row r="17" spans="1:6" x14ac:dyDescent="0.25">
      <c r="A17" s="5">
        <v>294</v>
      </c>
      <c r="B17" s="5" t="s">
        <v>24</v>
      </c>
      <c r="C17" s="3">
        <v>0.154164</v>
      </c>
      <c r="D17" s="3" t="s">
        <v>895</v>
      </c>
      <c r="E17">
        <v>32</v>
      </c>
      <c r="F17">
        <f t="shared" si="0"/>
        <v>11.072664359861593</v>
      </c>
    </row>
    <row r="18" spans="1:6" x14ac:dyDescent="0.25">
      <c r="A18" s="5">
        <v>295</v>
      </c>
      <c r="B18" s="5" t="s">
        <v>36</v>
      </c>
      <c r="C18" s="3">
        <v>0.132796</v>
      </c>
      <c r="D18" s="3" t="s">
        <v>896</v>
      </c>
      <c r="E18">
        <v>23</v>
      </c>
      <c r="F18">
        <f t="shared" si="0"/>
        <v>7.9584775086505193</v>
      </c>
    </row>
    <row r="19" spans="1:6" x14ac:dyDescent="0.25">
      <c r="A19" s="5">
        <v>296</v>
      </c>
      <c r="B19" s="5" t="s">
        <v>8</v>
      </c>
      <c r="C19" s="3">
        <v>0.34823100000000001</v>
      </c>
      <c r="D19" s="3" t="s">
        <v>897</v>
      </c>
      <c r="E19">
        <v>104</v>
      </c>
      <c r="F19">
        <f t="shared" si="0"/>
        <v>35.986159169550177</v>
      </c>
    </row>
    <row r="20" spans="1:6" x14ac:dyDescent="0.25">
      <c r="A20" s="5">
        <v>297</v>
      </c>
      <c r="B20" s="5" t="s">
        <v>39</v>
      </c>
      <c r="C20" s="3">
        <v>1.10121</v>
      </c>
      <c r="D20" s="3" t="s">
        <v>898</v>
      </c>
      <c r="E20">
        <v>214</v>
      </c>
      <c r="F20">
        <f t="shared" si="0"/>
        <v>74.048442906574394</v>
      </c>
    </row>
    <row r="21" spans="1:6" x14ac:dyDescent="0.25">
      <c r="A21" s="5">
        <v>298</v>
      </c>
      <c r="B21" s="5" t="s">
        <v>52</v>
      </c>
      <c r="C21" s="3">
        <v>5.2675099999999997</v>
      </c>
      <c r="D21" s="3" t="s">
        <v>899</v>
      </c>
      <c r="E21">
        <v>281</v>
      </c>
      <c r="F21">
        <f t="shared" si="0"/>
        <v>97.231833910034609</v>
      </c>
    </row>
    <row r="22" spans="1:6" x14ac:dyDescent="0.25">
      <c r="A22" s="5">
        <v>299</v>
      </c>
      <c r="B22" s="5" t="s">
        <v>52</v>
      </c>
      <c r="C22" s="3">
        <v>1.33216</v>
      </c>
      <c r="D22" s="3" t="s">
        <v>900</v>
      </c>
      <c r="E22">
        <v>228</v>
      </c>
      <c r="F22">
        <f t="shared" si="0"/>
        <v>78.892733564013838</v>
      </c>
    </row>
    <row r="23" spans="1:6" x14ac:dyDescent="0.25">
      <c r="A23" s="5">
        <v>300</v>
      </c>
      <c r="B23" s="5" t="s">
        <v>30</v>
      </c>
      <c r="C23" s="3">
        <v>0.77627100000000004</v>
      </c>
      <c r="D23" s="3" t="s">
        <v>901</v>
      </c>
      <c r="E23">
        <v>182</v>
      </c>
      <c r="F23">
        <f t="shared" si="0"/>
        <v>62.975778546712803</v>
      </c>
    </row>
    <row r="24" spans="1:6" x14ac:dyDescent="0.25">
      <c r="A24" s="5">
        <v>301</v>
      </c>
      <c r="B24" s="5" t="s">
        <v>247</v>
      </c>
      <c r="C24" s="3">
        <v>0.59924200000000005</v>
      </c>
      <c r="D24" s="3" t="s">
        <v>902</v>
      </c>
      <c r="E24">
        <v>159</v>
      </c>
      <c r="F24">
        <f t="shared" si="0"/>
        <v>55.017301038062286</v>
      </c>
    </row>
    <row r="25" spans="1:6" x14ac:dyDescent="0.25">
      <c r="A25" s="5">
        <v>302</v>
      </c>
      <c r="B25" s="5" t="s">
        <v>10</v>
      </c>
      <c r="C25" s="3">
        <v>0.93880399999999997</v>
      </c>
      <c r="D25" s="3" t="s">
        <v>903</v>
      </c>
      <c r="E25">
        <v>197</v>
      </c>
      <c r="F25">
        <f t="shared" si="0"/>
        <v>68.16608996539793</v>
      </c>
    </row>
    <row r="26" spans="1:6" x14ac:dyDescent="0.25">
      <c r="A26" s="5">
        <v>303</v>
      </c>
      <c r="B26" s="5" t="s">
        <v>39</v>
      </c>
      <c r="C26" s="3">
        <v>1.3436699999999999</v>
      </c>
      <c r="D26" s="3" t="s">
        <v>904</v>
      </c>
      <c r="E26">
        <v>229</v>
      </c>
      <c r="F26">
        <f t="shared" si="0"/>
        <v>79.238754325259521</v>
      </c>
    </row>
    <row r="27" spans="1:6" x14ac:dyDescent="0.25">
      <c r="A27" s="5">
        <v>304</v>
      </c>
      <c r="B27" s="5" t="s">
        <v>36</v>
      </c>
      <c r="C27" s="3">
        <v>0.82013000000000003</v>
      </c>
      <c r="D27" s="3" t="s">
        <v>905</v>
      </c>
      <c r="E27">
        <v>185</v>
      </c>
      <c r="F27">
        <f t="shared" si="0"/>
        <v>64.013840830449837</v>
      </c>
    </row>
    <row r="28" spans="1:6" x14ac:dyDescent="0.25">
      <c r="A28" s="5">
        <v>305</v>
      </c>
      <c r="B28" s="5" t="s">
        <v>247</v>
      </c>
      <c r="C28" s="3">
        <v>1.32836</v>
      </c>
      <c r="D28" s="3" t="s">
        <v>906</v>
      </c>
      <c r="E28">
        <v>226</v>
      </c>
      <c r="F28">
        <f t="shared" si="0"/>
        <v>78.200692041522487</v>
      </c>
    </row>
    <row r="29" spans="1:6" x14ac:dyDescent="0.25">
      <c r="A29" s="5">
        <v>306</v>
      </c>
      <c r="B29" s="5" t="s">
        <v>12</v>
      </c>
      <c r="C29" s="3">
        <v>5.3217999999999996</v>
      </c>
      <c r="D29" s="3" t="s">
        <v>907</v>
      </c>
      <c r="E29">
        <v>282</v>
      </c>
      <c r="F29">
        <f t="shared" si="0"/>
        <v>97.577854671280278</v>
      </c>
    </row>
    <row r="30" spans="1:6" x14ac:dyDescent="0.25">
      <c r="A30" s="5">
        <v>307</v>
      </c>
      <c r="B30" s="5" t="s">
        <v>22</v>
      </c>
      <c r="C30" s="3">
        <v>2.8166899999999999</v>
      </c>
      <c r="D30" s="3" t="s">
        <v>908</v>
      </c>
      <c r="E30">
        <v>268</v>
      </c>
      <c r="F30">
        <f t="shared" si="0"/>
        <v>92.733564013840834</v>
      </c>
    </row>
    <row r="31" spans="1:6" x14ac:dyDescent="0.25">
      <c r="A31" s="5">
        <v>308</v>
      </c>
      <c r="B31" s="5" t="s">
        <v>30</v>
      </c>
      <c r="C31" s="3">
        <v>2.19889</v>
      </c>
      <c r="D31" s="3" t="s">
        <v>909</v>
      </c>
      <c r="E31">
        <v>257</v>
      </c>
      <c r="F31">
        <f t="shared" si="0"/>
        <v>88.927335640138409</v>
      </c>
    </row>
    <row r="32" spans="1:6" x14ac:dyDescent="0.25">
      <c r="A32" s="5">
        <v>309</v>
      </c>
      <c r="B32" s="5" t="s">
        <v>43</v>
      </c>
      <c r="C32" s="3">
        <v>1.4012500000000001</v>
      </c>
      <c r="D32" s="3" t="s">
        <v>910</v>
      </c>
      <c r="E32">
        <v>233</v>
      </c>
      <c r="F32">
        <f t="shared" si="0"/>
        <v>80.622837370242223</v>
      </c>
    </row>
    <row r="33" spans="1:6" x14ac:dyDescent="0.25">
      <c r="A33" s="5">
        <v>310</v>
      </c>
      <c r="B33" s="5" t="s">
        <v>24</v>
      </c>
      <c r="C33" s="3">
        <v>2.5727000000000002</v>
      </c>
      <c r="D33" s="3" t="s">
        <v>911</v>
      </c>
      <c r="E33">
        <v>265</v>
      </c>
      <c r="F33">
        <f t="shared" si="0"/>
        <v>91.6955017301038</v>
      </c>
    </row>
    <row r="34" spans="1:6" x14ac:dyDescent="0.25">
      <c r="A34" s="5">
        <v>311</v>
      </c>
      <c r="B34" s="5" t="s">
        <v>19</v>
      </c>
      <c r="C34" s="3">
        <v>1.7982400000000001</v>
      </c>
      <c r="D34" s="3" t="s">
        <v>912</v>
      </c>
      <c r="E34">
        <v>249</v>
      </c>
      <c r="F34">
        <f t="shared" si="0"/>
        <v>86.159169550173004</v>
      </c>
    </row>
    <row r="35" spans="1:6" x14ac:dyDescent="0.25">
      <c r="A35" s="5">
        <v>312</v>
      </c>
      <c r="B35" s="5" t="s">
        <v>6</v>
      </c>
      <c r="C35" s="3">
        <v>1.0885</v>
      </c>
      <c r="D35" s="3" t="s">
        <v>913</v>
      </c>
      <c r="E35">
        <v>213</v>
      </c>
      <c r="F35">
        <f t="shared" si="0"/>
        <v>73.702422145328711</v>
      </c>
    </row>
    <row r="36" spans="1:6" x14ac:dyDescent="0.25">
      <c r="A36" s="5">
        <v>313</v>
      </c>
      <c r="B36" s="5" t="s">
        <v>36</v>
      </c>
      <c r="C36" s="3">
        <v>2.2956599999999998</v>
      </c>
      <c r="D36" s="3" t="s">
        <v>914</v>
      </c>
      <c r="E36">
        <v>261</v>
      </c>
      <c r="F36">
        <f t="shared" si="0"/>
        <v>90.311418685121097</v>
      </c>
    </row>
    <row r="37" spans="1:6" x14ac:dyDescent="0.25">
      <c r="A37" s="5">
        <v>314</v>
      </c>
      <c r="B37" s="5" t="s">
        <v>24</v>
      </c>
      <c r="C37" s="3">
        <v>3.1641400000000002</v>
      </c>
      <c r="D37" s="3" t="s">
        <v>915</v>
      </c>
      <c r="E37">
        <v>271</v>
      </c>
      <c r="F37">
        <f t="shared" si="0"/>
        <v>93.771626297577853</v>
      </c>
    </row>
    <row r="38" spans="1:6" x14ac:dyDescent="0.25">
      <c r="A38" s="5">
        <v>315</v>
      </c>
      <c r="B38" s="5" t="s">
        <v>8</v>
      </c>
      <c r="C38" s="3">
        <v>1.5871999999999999</v>
      </c>
      <c r="D38" s="3" t="s">
        <v>916</v>
      </c>
      <c r="E38">
        <v>240</v>
      </c>
      <c r="F38">
        <f t="shared" si="0"/>
        <v>83.044982698961931</v>
      </c>
    </row>
    <row r="39" spans="1:6" x14ac:dyDescent="0.25">
      <c r="A39" s="5">
        <v>316</v>
      </c>
      <c r="B39" s="5" t="s">
        <v>12</v>
      </c>
      <c r="C39" s="3">
        <v>1.8725400000000001</v>
      </c>
      <c r="D39" s="3" t="s">
        <v>917</v>
      </c>
      <c r="E39">
        <v>252</v>
      </c>
      <c r="F39">
        <f t="shared" si="0"/>
        <v>87.197231833910038</v>
      </c>
    </row>
    <row r="40" spans="1:6" x14ac:dyDescent="0.25">
      <c r="A40" s="5">
        <v>317</v>
      </c>
      <c r="B40" s="5" t="s">
        <v>4</v>
      </c>
      <c r="C40" s="3">
        <v>0.58626599999999995</v>
      </c>
      <c r="D40" s="3" t="s">
        <v>918</v>
      </c>
      <c r="E40">
        <v>153</v>
      </c>
      <c r="F40">
        <f t="shared" si="0"/>
        <v>52.941176470588239</v>
      </c>
    </row>
    <row r="41" spans="1:6" x14ac:dyDescent="0.25">
      <c r="A41" s="5">
        <v>318</v>
      </c>
      <c r="B41" s="5" t="s">
        <v>247</v>
      </c>
      <c r="C41" s="3">
        <v>0.26750200000000002</v>
      </c>
      <c r="D41" s="3" t="s">
        <v>919</v>
      </c>
      <c r="E41">
        <v>88</v>
      </c>
      <c r="F41">
        <f t="shared" si="0"/>
        <v>30.449826989619378</v>
      </c>
    </row>
    <row r="42" spans="1:6" x14ac:dyDescent="0.25">
      <c r="A42" s="5">
        <v>319</v>
      </c>
      <c r="B42" s="5" t="s">
        <v>4</v>
      </c>
      <c r="C42" s="3">
        <v>0.18473999999999999</v>
      </c>
      <c r="D42" s="3" t="s">
        <v>920</v>
      </c>
      <c r="E42">
        <v>47</v>
      </c>
      <c r="F42">
        <f t="shared" si="0"/>
        <v>16.262975778546711</v>
      </c>
    </row>
    <row r="43" spans="1:6" x14ac:dyDescent="0.25">
      <c r="A43" s="5">
        <v>320</v>
      </c>
      <c r="B43" s="5" t="s">
        <v>4</v>
      </c>
      <c r="C43" s="3">
        <v>0.12006799999999999</v>
      </c>
      <c r="D43" s="3" t="s">
        <v>921</v>
      </c>
      <c r="E43">
        <v>19</v>
      </c>
      <c r="F43">
        <f t="shared" si="0"/>
        <v>6.5743944636678195</v>
      </c>
    </row>
    <row r="44" spans="1:6" x14ac:dyDescent="0.25">
      <c r="A44" s="5">
        <v>321</v>
      </c>
      <c r="B44" s="5" t="s">
        <v>10</v>
      </c>
      <c r="C44" s="3">
        <v>0.10519100000000001</v>
      </c>
      <c r="D44" s="3" t="s">
        <v>922</v>
      </c>
      <c r="E44">
        <v>8</v>
      </c>
      <c r="F44">
        <f t="shared" si="0"/>
        <v>2.7681660899653981</v>
      </c>
    </row>
    <row r="45" spans="1:6" x14ac:dyDescent="0.25">
      <c r="A45" s="5">
        <v>322</v>
      </c>
      <c r="B45" s="5" t="s">
        <v>52</v>
      </c>
      <c r="C45" s="3">
        <v>0.170599</v>
      </c>
      <c r="D45" s="3" t="s">
        <v>923</v>
      </c>
      <c r="E45">
        <v>38</v>
      </c>
      <c r="F45">
        <f t="shared" si="0"/>
        <v>13.148788927335639</v>
      </c>
    </row>
    <row r="46" spans="1:6" x14ac:dyDescent="0.25">
      <c r="A46" s="5">
        <v>323</v>
      </c>
      <c r="B46" s="5" t="s">
        <v>14</v>
      </c>
      <c r="C46" s="3">
        <v>0.34350199999999997</v>
      </c>
      <c r="D46" s="3" t="s">
        <v>924</v>
      </c>
      <c r="E46">
        <v>103</v>
      </c>
      <c r="F46">
        <f t="shared" si="0"/>
        <v>35.640138408304502</v>
      </c>
    </row>
    <row r="47" spans="1:6" x14ac:dyDescent="0.25">
      <c r="A47" s="5">
        <v>324</v>
      </c>
      <c r="B47" s="5" t="s">
        <v>24</v>
      </c>
      <c r="C47" s="3">
        <v>1.00251</v>
      </c>
      <c r="D47" s="3" t="s">
        <v>925</v>
      </c>
      <c r="E47">
        <v>209</v>
      </c>
      <c r="F47">
        <f t="shared" si="0"/>
        <v>72.318339100346023</v>
      </c>
    </row>
    <row r="48" spans="1:6" x14ac:dyDescent="0.25">
      <c r="A48" s="5">
        <v>325</v>
      </c>
      <c r="B48" s="5" t="s">
        <v>52</v>
      </c>
      <c r="C48" s="3">
        <v>1.00305</v>
      </c>
      <c r="D48" s="3" t="s">
        <v>926</v>
      </c>
      <c r="E48">
        <v>210</v>
      </c>
      <c r="F48">
        <f t="shared" si="0"/>
        <v>72.664359861591691</v>
      </c>
    </row>
    <row r="49" spans="1:6" x14ac:dyDescent="0.25">
      <c r="A49" s="5">
        <v>326</v>
      </c>
      <c r="B49" s="5" t="s">
        <v>24</v>
      </c>
      <c r="C49" s="3">
        <v>1.6811</v>
      </c>
      <c r="D49" s="3" t="s">
        <v>927</v>
      </c>
      <c r="E49">
        <v>244</v>
      </c>
      <c r="F49">
        <f t="shared" si="0"/>
        <v>84.429065743944633</v>
      </c>
    </row>
    <row r="50" spans="1:6" x14ac:dyDescent="0.25">
      <c r="A50" s="5">
        <v>327</v>
      </c>
      <c r="B50" s="5" t="s">
        <v>6</v>
      </c>
      <c r="C50" s="3">
        <v>1.4986299999999999</v>
      </c>
      <c r="D50" s="3" t="s">
        <v>928</v>
      </c>
      <c r="E50">
        <v>237</v>
      </c>
      <c r="F50">
        <f t="shared" si="0"/>
        <v>82.006920415224911</v>
      </c>
    </row>
    <row r="51" spans="1:6" x14ac:dyDescent="0.25">
      <c r="A51" s="5">
        <v>328</v>
      </c>
      <c r="B51" s="5" t="s">
        <v>119</v>
      </c>
      <c r="C51" s="3">
        <v>3.3071899999999999</v>
      </c>
      <c r="D51" s="3" t="s">
        <v>929</v>
      </c>
      <c r="E51">
        <v>272</v>
      </c>
      <c r="F51">
        <f t="shared" si="0"/>
        <v>94.117647058823522</v>
      </c>
    </row>
    <row r="52" spans="1:6" x14ac:dyDescent="0.25">
      <c r="A52" s="5">
        <v>329</v>
      </c>
      <c r="B52" s="5" t="s">
        <v>39</v>
      </c>
      <c r="C52" s="3">
        <v>1.1720999999999999</v>
      </c>
      <c r="D52" s="3" t="s">
        <v>930</v>
      </c>
      <c r="E52">
        <v>219</v>
      </c>
      <c r="F52">
        <f t="shared" si="0"/>
        <v>75.778546712802765</v>
      </c>
    </row>
    <row r="53" spans="1:6" x14ac:dyDescent="0.25">
      <c r="A53" s="5">
        <v>330</v>
      </c>
      <c r="B53" s="5" t="s">
        <v>4</v>
      </c>
      <c r="C53" s="3">
        <v>0.96613599999999999</v>
      </c>
      <c r="D53" s="3" t="s">
        <v>931</v>
      </c>
      <c r="E53">
        <v>204</v>
      </c>
      <c r="F53">
        <f t="shared" si="0"/>
        <v>70.588235294117652</v>
      </c>
    </row>
    <row r="54" spans="1:6" x14ac:dyDescent="0.25">
      <c r="A54" s="5">
        <v>331</v>
      </c>
      <c r="B54" s="5" t="s">
        <v>8</v>
      </c>
      <c r="C54" s="3">
        <v>1.85876</v>
      </c>
      <c r="D54" s="3" t="s">
        <v>932</v>
      </c>
      <c r="E54">
        <v>251</v>
      </c>
      <c r="F54">
        <f t="shared" si="0"/>
        <v>86.851211072664356</v>
      </c>
    </row>
    <row r="55" spans="1:6" x14ac:dyDescent="0.25">
      <c r="A55" s="5">
        <v>332</v>
      </c>
      <c r="B55" s="5" t="s">
        <v>10</v>
      </c>
      <c r="C55" s="3">
        <v>0.79993599999999998</v>
      </c>
      <c r="D55" s="3" t="s">
        <v>933</v>
      </c>
      <c r="E55">
        <v>184</v>
      </c>
      <c r="F55">
        <f t="shared" si="0"/>
        <v>63.667820069204154</v>
      </c>
    </row>
    <row r="56" spans="1:6" x14ac:dyDescent="0.25">
      <c r="A56" s="5">
        <v>333</v>
      </c>
      <c r="B56" s="5" t="s">
        <v>52</v>
      </c>
      <c r="C56" s="3">
        <v>0.62007599999999996</v>
      </c>
      <c r="D56" s="3" t="s">
        <v>934</v>
      </c>
      <c r="E56">
        <v>165</v>
      </c>
      <c r="F56">
        <f t="shared" si="0"/>
        <v>57.093425605536332</v>
      </c>
    </row>
    <row r="57" spans="1:6" x14ac:dyDescent="0.25">
      <c r="A57" s="5">
        <v>334</v>
      </c>
      <c r="B57" s="5" t="s">
        <v>8</v>
      </c>
      <c r="C57" s="3">
        <v>0.46253899999999998</v>
      </c>
      <c r="D57" s="3" t="s">
        <v>935</v>
      </c>
      <c r="E57">
        <v>131</v>
      </c>
      <c r="F57">
        <f t="shared" si="0"/>
        <v>45.32871972318339</v>
      </c>
    </row>
    <row r="58" spans="1:6" x14ac:dyDescent="0.25">
      <c r="A58" s="5">
        <v>335</v>
      </c>
      <c r="B58" s="5" t="s">
        <v>2</v>
      </c>
      <c r="C58" s="3">
        <v>0.221523</v>
      </c>
      <c r="D58" s="3" t="s">
        <v>936</v>
      </c>
      <c r="E58">
        <v>64</v>
      </c>
      <c r="F58">
        <f t="shared" si="0"/>
        <v>22.145328719723185</v>
      </c>
    </row>
    <row r="59" spans="1:6" x14ac:dyDescent="0.25">
      <c r="A59" s="5">
        <v>336</v>
      </c>
      <c r="B59" s="5" t="s">
        <v>2</v>
      </c>
      <c r="C59" s="3">
        <v>0.167404</v>
      </c>
      <c r="D59" s="3" t="s">
        <v>937</v>
      </c>
      <c r="E59">
        <v>37</v>
      </c>
      <c r="F59">
        <f t="shared" si="0"/>
        <v>12.802768166089965</v>
      </c>
    </row>
    <row r="60" spans="1:6" x14ac:dyDescent="0.25">
      <c r="A60" s="5">
        <v>337</v>
      </c>
      <c r="B60" s="5" t="s">
        <v>10</v>
      </c>
      <c r="C60" s="3">
        <v>0.21688499999999999</v>
      </c>
      <c r="D60" s="3" t="s">
        <v>938</v>
      </c>
      <c r="E60">
        <v>61</v>
      </c>
      <c r="F60">
        <f t="shared" si="0"/>
        <v>21.107266435986158</v>
      </c>
    </row>
    <row r="61" spans="1:6" x14ac:dyDescent="0.25">
      <c r="A61" s="5">
        <v>338</v>
      </c>
      <c r="B61" s="5" t="s">
        <v>39</v>
      </c>
      <c r="C61" s="3">
        <v>0.19847799999999999</v>
      </c>
      <c r="D61" s="3" t="s">
        <v>939</v>
      </c>
      <c r="E61">
        <v>55</v>
      </c>
      <c r="F61">
        <f t="shared" si="0"/>
        <v>19.031141868512112</v>
      </c>
    </row>
    <row r="62" spans="1:6" x14ac:dyDescent="0.25">
      <c r="A62" s="5">
        <v>339</v>
      </c>
      <c r="B62" s="5" t="s">
        <v>2</v>
      </c>
      <c r="C62" s="3">
        <v>0.19601399999999999</v>
      </c>
      <c r="D62" s="3" t="s">
        <v>940</v>
      </c>
      <c r="E62">
        <v>51</v>
      </c>
      <c r="F62">
        <f t="shared" si="0"/>
        <v>17.647058823529413</v>
      </c>
    </row>
    <row r="63" spans="1:6" x14ac:dyDescent="0.25">
      <c r="A63" s="5">
        <v>340</v>
      </c>
      <c r="B63" s="5" t="s">
        <v>4</v>
      </c>
      <c r="C63" s="3">
        <v>0.23741699999999999</v>
      </c>
      <c r="D63" s="3" t="s">
        <v>941</v>
      </c>
      <c r="E63">
        <v>72</v>
      </c>
      <c r="F63">
        <f t="shared" si="0"/>
        <v>24.913494809688579</v>
      </c>
    </row>
    <row r="64" spans="1:6" x14ac:dyDescent="0.25">
      <c r="A64" s="5">
        <v>341</v>
      </c>
      <c r="B64" s="5" t="s">
        <v>24</v>
      </c>
      <c r="C64" s="3">
        <v>0.21106</v>
      </c>
      <c r="D64" s="3" t="s">
        <v>942</v>
      </c>
      <c r="E64">
        <v>58</v>
      </c>
      <c r="F64">
        <f t="shared" si="0"/>
        <v>20.069204152249135</v>
      </c>
    </row>
    <row r="65" spans="1:6" x14ac:dyDescent="0.25">
      <c r="A65" s="5">
        <v>342</v>
      </c>
      <c r="B65" s="5" t="s">
        <v>4</v>
      </c>
      <c r="C65" s="3">
        <v>0.16128799999999999</v>
      </c>
      <c r="D65" s="3" t="s">
        <v>943</v>
      </c>
      <c r="E65">
        <v>35</v>
      </c>
      <c r="F65">
        <f t="shared" si="0"/>
        <v>12.110726643598616</v>
      </c>
    </row>
    <row r="66" spans="1:6" x14ac:dyDescent="0.25">
      <c r="A66" s="5">
        <v>343</v>
      </c>
      <c r="B66" s="5" t="s">
        <v>6</v>
      </c>
      <c r="C66" s="3">
        <v>0.178036</v>
      </c>
      <c r="D66" s="3" t="s">
        <v>944</v>
      </c>
      <c r="E66">
        <v>41</v>
      </c>
      <c r="F66">
        <f t="shared" ref="F66:F129" si="1">E66/289*100</f>
        <v>14.186851211072666</v>
      </c>
    </row>
    <row r="67" spans="1:6" x14ac:dyDescent="0.25">
      <c r="A67" s="5">
        <v>344</v>
      </c>
      <c r="B67" s="5" t="s">
        <v>24</v>
      </c>
      <c r="C67" s="3">
        <v>0.20652599999999999</v>
      </c>
      <c r="D67" s="3" t="s">
        <v>945</v>
      </c>
      <c r="E67">
        <v>57</v>
      </c>
      <c r="F67">
        <f t="shared" si="1"/>
        <v>19.72318339100346</v>
      </c>
    </row>
    <row r="68" spans="1:6" x14ac:dyDescent="0.25">
      <c r="A68" s="5">
        <v>345</v>
      </c>
      <c r="B68" s="5" t="s">
        <v>24</v>
      </c>
      <c r="C68" s="3">
        <v>0.38766299999999998</v>
      </c>
      <c r="D68" s="3" t="s">
        <v>946</v>
      </c>
      <c r="E68">
        <v>111</v>
      </c>
      <c r="F68">
        <f t="shared" si="1"/>
        <v>38.408304498269899</v>
      </c>
    </row>
    <row r="69" spans="1:6" x14ac:dyDescent="0.25">
      <c r="A69" s="5">
        <v>346</v>
      </c>
      <c r="B69" s="5" t="s">
        <v>52</v>
      </c>
      <c r="C69" s="3">
        <v>0.42966399999999999</v>
      </c>
      <c r="D69" s="3" t="s">
        <v>947</v>
      </c>
      <c r="E69">
        <v>120</v>
      </c>
      <c r="F69">
        <f t="shared" si="1"/>
        <v>41.522491349480966</v>
      </c>
    </row>
    <row r="70" spans="1:6" x14ac:dyDescent="0.25">
      <c r="A70" s="5">
        <v>347</v>
      </c>
      <c r="B70" s="5" t="s">
        <v>30</v>
      </c>
      <c r="C70" s="3">
        <v>0.58923999999999999</v>
      </c>
      <c r="D70" s="3" t="s">
        <v>948</v>
      </c>
      <c r="E70">
        <v>155</v>
      </c>
      <c r="F70">
        <f t="shared" si="1"/>
        <v>53.633217993079583</v>
      </c>
    </row>
    <row r="71" spans="1:6" x14ac:dyDescent="0.25">
      <c r="A71" s="5">
        <v>348</v>
      </c>
      <c r="B71" s="5" t="s">
        <v>61</v>
      </c>
      <c r="C71" s="3">
        <v>0.466362</v>
      </c>
      <c r="D71" s="3" t="s">
        <v>949</v>
      </c>
      <c r="E71">
        <v>135</v>
      </c>
      <c r="F71">
        <f t="shared" si="1"/>
        <v>46.712802768166092</v>
      </c>
    </row>
    <row r="72" spans="1:6" x14ac:dyDescent="0.25">
      <c r="A72" s="5">
        <v>349</v>
      </c>
      <c r="B72" s="5" t="s">
        <v>6</v>
      </c>
      <c r="C72" s="3">
        <v>0.69257999999999997</v>
      </c>
      <c r="D72" s="3" t="s">
        <v>950</v>
      </c>
      <c r="E72">
        <v>172</v>
      </c>
      <c r="F72">
        <f t="shared" si="1"/>
        <v>59.515570934256054</v>
      </c>
    </row>
    <row r="73" spans="1:6" x14ac:dyDescent="0.25">
      <c r="A73" s="5">
        <v>350</v>
      </c>
      <c r="B73" s="5" t="s">
        <v>39</v>
      </c>
      <c r="C73" s="3">
        <v>0.98657600000000001</v>
      </c>
      <c r="D73" s="3" t="s">
        <v>951</v>
      </c>
      <c r="E73">
        <v>206</v>
      </c>
      <c r="F73">
        <f t="shared" si="1"/>
        <v>71.280276816609003</v>
      </c>
    </row>
    <row r="74" spans="1:6" x14ac:dyDescent="0.25">
      <c r="A74" s="5">
        <v>351</v>
      </c>
      <c r="B74" s="5" t="s">
        <v>10</v>
      </c>
      <c r="C74" s="3">
        <v>1.49576</v>
      </c>
      <c r="D74" s="3" t="s">
        <v>952</v>
      </c>
      <c r="E74">
        <v>236</v>
      </c>
      <c r="F74">
        <f t="shared" si="1"/>
        <v>81.660899653979229</v>
      </c>
    </row>
    <row r="75" spans="1:6" x14ac:dyDescent="0.25">
      <c r="A75" s="5">
        <v>352</v>
      </c>
      <c r="B75" s="5" t="s">
        <v>12</v>
      </c>
      <c r="C75" s="3">
        <v>3.0813899999999999</v>
      </c>
      <c r="D75" s="3" t="s">
        <v>953</v>
      </c>
      <c r="E75">
        <v>270</v>
      </c>
      <c r="F75">
        <f t="shared" si="1"/>
        <v>93.425605536332185</v>
      </c>
    </row>
    <row r="76" spans="1:6" x14ac:dyDescent="0.25">
      <c r="A76" s="5">
        <v>353</v>
      </c>
      <c r="B76" s="5" t="s">
        <v>14</v>
      </c>
      <c r="C76" s="3">
        <v>6.4881900000000003</v>
      </c>
      <c r="D76" s="3" t="s">
        <v>954</v>
      </c>
      <c r="E76">
        <v>287</v>
      </c>
      <c r="F76">
        <f t="shared" si="1"/>
        <v>99.307958477508649</v>
      </c>
    </row>
    <row r="77" spans="1:6" x14ac:dyDescent="0.25">
      <c r="A77" s="5">
        <v>354</v>
      </c>
      <c r="B77" s="5" t="s">
        <v>39</v>
      </c>
      <c r="C77" s="3">
        <v>2.1007899999999999</v>
      </c>
      <c r="D77" s="3" t="s">
        <v>955</v>
      </c>
      <c r="E77">
        <v>256</v>
      </c>
      <c r="F77">
        <f t="shared" si="1"/>
        <v>88.581314878892741</v>
      </c>
    </row>
    <row r="78" spans="1:6" x14ac:dyDescent="0.25">
      <c r="A78" s="5">
        <v>355</v>
      </c>
      <c r="B78" s="5" t="s">
        <v>30</v>
      </c>
      <c r="C78" s="3">
        <v>0.83599000000000001</v>
      </c>
      <c r="D78" s="3" t="s">
        <v>956</v>
      </c>
      <c r="E78">
        <v>187</v>
      </c>
      <c r="F78">
        <f t="shared" si="1"/>
        <v>64.705882352941174</v>
      </c>
    </row>
    <row r="79" spans="1:6" x14ac:dyDescent="0.25">
      <c r="A79" s="5">
        <v>356</v>
      </c>
      <c r="B79" s="5" t="s">
        <v>39</v>
      </c>
      <c r="C79" s="3">
        <v>0.956063</v>
      </c>
      <c r="D79" s="3" t="s">
        <v>957</v>
      </c>
      <c r="E79">
        <v>200</v>
      </c>
      <c r="F79">
        <f t="shared" si="1"/>
        <v>69.20415224913495</v>
      </c>
    </row>
    <row r="80" spans="1:6" x14ac:dyDescent="0.25">
      <c r="A80" s="5">
        <v>357</v>
      </c>
      <c r="B80" s="5" t="s">
        <v>2</v>
      </c>
      <c r="C80" s="3">
        <v>2.5208499999999998</v>
      </c>
      <c r="D80" s="3" t="s">
        <v>958</v>
      </c>
      <c r="E80">
        <v>264</v>
      </c>
      <c r="F80">
        <f t="shared" si="1"/>
        <v>91.349480968858131</v>
      </c>
    </row>
    <row r="81" spans="1:6" x14ac:dyDescent="0.25">
      <c r="A81" s="5">
        <v>358</v>
      </c>
      <c r="B81" s="5" t="s">
        <v>52</v>
      </c>
      <c r="C81" s="3">
        <v>2.3219699999999999</v>
      </c>
      <c r="D81" s="3" t="s">
        <v>959</v>
      </c>
      <c r="E81">
        <v>262</v>
      </c>
      <c r="F81">
        <f t="shared" si="1"/>
        <v>90.65743944636678</v>
      </c>
    </row>
    <row r="82" spans="1:6" x14ac:dyDescent="0.25">
      <c r="A82" s="5">
        <v>359</v>
      </c>
      <c r="B82" s="5" t="s">
        <v>43</v>
      </c>
      <c r="C82" s="3">
        <v>0.95210899999999998</v>
      </c>
      <c r="D82" s="3" t="s">
        <v>960</v>
      </c>
      <c r="E82">
        <v>199</v>
      </c>
      <c r="F82">
        <f t="shared" si="1"/>
        <v>68.858131487889267</v>
      </c>
    </row>
    <row r="83" spans="1:6" x14ac:dyDescent="0.25">
      <c r="A83" s="5">
        <v>360</v>
      </c>
      <c r="B83" s="5" t="s">
        <v>10</v>
      </c>
      <c r="C83" s="3">
        <v>0.95929600000000004</v>
      </c>
      <c r="D83" s="3" t="s">
        <v>961</v>
      </c>
      <c r="E83">
        <v>201</v>
      </c>
      <c r="F83">
        <f t="shared" si="1"/>
        <v>69.550173010380618</v>
      </c>
    </row>
    <row r="84" spans="1:6" x14ac:dyDescent="0.25">
      <c r="A84" s="5">
        <v>361</v>
      </c>
      <c r="B84" s="5" t="s">
        <v>24</v>
      </c>
      <c r="C84" s="3">
        <v>1.81568</v>
      </c>
      <c r="D84" s="3" t="s">
        <v>962</v>
      </c>
      <c r="E84">
        <v>250</v>
      </c>
      <c r="F84">
        <f t="shared" si="1"/>
        <v>86.505190311418687</v>
      </c>
    </row>
    <row r="85" spans="1:6" x14ac:dyDescent="0.25">
      <c r="A85" s="5">
        <v>362</v>
      </c>
      <c r="B85" s="5" t="s">
        <v>52</v>
      </c>
      <c r="C85" s="3">
        <v>0.61054200000000003</v>
      </c>
      <c r="D85" s="3" t="s">
        <v>963</v>
      </c>
      <c r="E85">
        <v>163</v>
      </c>
      <c r="F85">
        <f t="shared" si="1"/>
        <v>56.401384083044981</v>
      </c>
    </row>
    <row r="86" spans="1:6" x14ac:dyDescent="0.25">
      <c r="A86" s="5">
        <v>363</v>
      </c>
      <c r="B86" s="5" t="s">
        <v>14</v>
      </c>
      <c r="C86" s="3">
        <v>0.42105900000000002</v>
      </c>
      <c r="D86" s="3" t="s">
        <v>964</v>
      </c>
      <c r="E86">
        <v>118</v>
      </c>
      <c r="F86">
        <f t="shared" si="1"/>
        <v>40.830449826989614</v>
      </c>
    </row>
    <row r="87" spans="1:6" x14ac:dyDescent="0.25">
      <c r="A87" s="5">
        <v>364</v>
      </c>
      <c r="B87" s="5" t="s">
        <v>36</v>
      </c>
      <c r="C87" s="3">
        <v>0.49476100000000001</v>
      </c>
      <c r="D87" s="3" t="s">
        <v>965</v>
      </c>
      <c r="E87">
        <v>141</v>
      </c>
      <c r="F87">
        <f t="shared" si="1"/>
        <v>48.788927335640139</v>
      </c>
    </row>
    <row r="88" spans="1:6" x14ac:dyDescent="0.25">
      <c r="A88" s="5">
        <v>365</v>
      </c>
      <c r="B88" s="5" t="s">
        <v>93</v>
      </c>
      <c r="C88" s="3">
        <v>0.24826100000000001</v>
      </c>
      <c r="D88" s="3" t="s">
        <v>966</v>
      </c>
      <c r="E88">
        <v>82</v>
      </c>
      <c r="F88">
        <f t="shared" si="1"/>
        <v>28.373702422145332</v>
      </c>
    </row>
    <row r="89" spans="1:6" x14ac:dyDescent="0.25">
      <c r="A89" s="5">
        <v>366</v>
      </c>
      <c r="B89" s="5" t="s">
        <v>34</v>
      </c>
      <c r="C89" s="3">
        <v>0.240033</v>
      </c>
      <c r="D89" s="3" t="s">
        <v>967</v>
      </c>
      <c r="E89">
        <v>76</v>
      </c>
      <c r="F89">
        <f t="shared" si="1"/>
        <v>26.297577854671278</v>
      </c>
    </row>
    <row r="90" spans="1:6" x14ac:dyDescent="0.25">
      <c r="A90" s="5">
        <v>367</v>
      </c>
      <c r="B90" s="5" t="s">
        <v>52</v>
      </c>
      <c r="C90" s="3">
        <v>0.16409399999999999</v>
      </c>
      <c r="D90" s="3" t="s">
        <v>968</v>
      </c>
      <c r="E90">
        <v>36</v>
      </c>
      <c r="F90">
        <f t="shared" si="1"/>
        <v>12.45674740484429</v>
      </c>
    </row>
    <row r="91" spans="1:6" x14ac:dyDescent="0.25">
      <c r="A91" s="5">
        <v>368</v>
      </c>
      <c r="B91" s="5" t="s">
        <v>4</v>
      </c>
      <c r="C91" s="3">
        <v>0.13219900000000001</v>
      </c>
      <c r="D91" s="3" t="s">
        <v>969</v>
      </c>
      <c r="E91">
        <v>22</v>
      </c>
      <c r="F91">
        <f t="shared" si="1"/>
        <v>7.6124567474048446</v>
      </c>
    </row>
    <row r="92" spans="1:6" x14ac:dyDescent="0.25">
      <c r="A92" s="5">
        <v>369</v>
      </c>
      <c r="B92" s="5" t="s">
        <v>4</v>
      </c>
      <c r="C92" s="3">
        <v>0.119445</v>
      </c>
      <c r="D92" s="3" t="s">
        <v>970</v>
      </c>
      <c r="E92">
        <v>18</v>
      </c>
      <c r="F92">
        <f t="shared" si="1"/>
        <v>6.2283737024221448</v>
      </c>
    </row>
    <row r="93" spans="1:6" x14ac:dyDescent="0.25">
      <c r="A93" s="5">
        <v>370</v>
      </c>
      <c r="B93" s="5" t="s">
        <v>2</v>
      </c>
      <c r="C93" s="3">
        <v>0.111779</v>
      </c>
      <c r="D93" s="3" t="s">
        <v>971</v>
      </c>
      <c r="E93">
        <v>14</v>
      </c>
      <c r="F93">
        <f t="shared" si="1"/>
        <v>4.844290657439446</v>
      </c>
    </row>
    <row r="94" spans="1:6" x14ac:dyDescent="0.25">
      <c r="A94" s="5">
        <v>371</v>
      </c>
      <c r="B94" s="5" t="s">
        <v>6</v>
      </c>
      <c r="C94" s="3">
        <v>9.6288200000000004E-2</v>
      </c>
      <c r="D94" s="3" t="s">
        <v>972</v>
      </c>
      <c r="E94">
        <v>4</v>
      </c>
      <c r="F94">
        <f t="shared" si="1"/>
        <v>1.3840830449826991</v>
      </c>
    </row>
    <row r="95" spans="1:6" x14ac:dyDescent="0.25">
      <c r="A95" s="5">
        <v>372</v>
      </c>
      <c r="B95" s="5" t="s">
        <v>14</v>
      </c>
      <c r="C95" s="3">
        <v>0.158002</v>
      </c>
      <c r="D95" s="3" t="s">
        <v>973</v>
      </c>
      <c r="E95">
        <v>34</v>
      </c>
      <c r="F95">
        <f t="shared" si="1"/>
        <v>11.76470588235294</v>
      </c>
    </row>
    <row r="96" spans="1:6" x14ac:dyDescent="0.25">
      <c r="A96" s="5">
        <v>373</v>
      </c>
      <c r="B96" s="5" t="s">
        <v>2</v>
      </c>
      <c r="C96" s="3">
        <v>0.21440300000000001</v>
      </c>
      <c r="D96" s="3" t="s">
        <v>974</v>
      </c>
      <c r="E96">
        <v>60</v>
      </c>
      <c r="F96">
        <f t="shared" si="1"/>
        <v>20.761245674740483</v>
      </c>
    </row>
    <row r="97" spans="1:6" x14ac:dyDescent="0.25">
      <c r="A97" s="5">
        <v>374</v>
      </c>
      <c r="B97" s="5" t="s">
        <v>14</v>
      </c>
      <c r="C97" s="3">
        <v>0.30924800000000002</v>
      </c>
      <c r="D97" s="3" t="s">
        <v>975</v>
      </c>
      <c r="E97">
        <v>95</v>
      </c>
      <c r="F97">
        <f t="shared" si="1"/>
        <v>32.871972318339097</v>
      </c>
    </row>
    <row r="98" spans="1:6" x14ac:dyDescent="0.25">
      <c r="A98" s="5">
        <v>375</v>
      </c>
      <c r="B98" s="5" t="s">
        <v>12</v>
      </c>
      <c r="C98" s="3">
        <v>0.49431199999999997</v>
      </c>
      <c r="D98" s="3" t="s">
        <v>976</v>
      </c>
      <c r="E98">
        <v>140</v>
      </c>
      <c r="F98">
        <f t="shared" si="1"/>
        <v>48.442906574394463</v>
      </c>
    </row>
    <row r="99" spans="1:6" x14ac:dyDescent="0.25">
      <c r="A99" s="5">
        <v>376</v>
      </c>
      <c r="B99" s="5" t="s">
        <v>12</v>
      </c>
      <c r="C99" s="3">
        <v>1.2727299999999999</v>
      </c>
      <c r="D99" s="3" t="s">
        <v>977</v>
      </c>
      <c r="E99">
        <v>225</v>
      </c>
      <c r="F99">
        <f t="shared" si="1"/>
        <v>77.854671280276818</v>
      </c>
    </row>
    <row r="100" spans="1:6" x14ac:dyDescent="0.25">
      <c r="A100" s="5">
        <v>377</v>
      </c>
      <c r="B100" s="5" t="s">
        <v>6</v>
      </c>
      <c r="C100" s="3">
        <v>1.39513</v>
      </c>
      <c r="D100" s="3" t="s">
        <v>978</v>
      </c>
      <c r="E100">
        <v>232</v>
      </c>
      <c r="F100">
        <f t="shared" si="1"/>
        <v>80.27681660899654</v>
      </c>
    </row>
    <row r="101" spans="1:6" x14ac:dyDescent="0.25">
      <c r="A101" s="5">
        <v>378</v>
      </c>
      <c r="B101" s="5" t="s">
        <v>2</v>
      </c>
      <c r="C101" s="3">
        <v>1.0014000000000001</v>
      </c>
      <c r="D101" s="3" t="s">
        <v>979</v>
      </c>
      <c r="E101">
        <v>208</v>
      </c>
      <c r="F101">
        <f t="shared" si="1"/>
        <v>71.972318339100354</v>
      </c>
    </row>
    <row r="102" spans="1:6" x14ac:dyDescent="0.25">
      <c r="A102" s="5">
        <v>379</v>
      </c>
      <c r="B102" s="5" t="s">
        <v>39</v>
      </c>
      <c r="C102" s="3">
        <v>0.96074099999999996</v>
      </c>
      <c r="D102" s="3" t="s">
        <v>980</v>
      </c>
      <c r="E102">
        <v>202</v>
      </c>
      <c r="F102">
        <f t="shared" si="1"/>
        <v>69.896193771626301</v>
      </c>
    </row>
    <row r="103" spans="1:6" x14ac:dyDescent="0.25">
      <c r="A103" s="5">
        <v>380</v>
      </c>
      <c r="B103" s="5" t="s">
        <v>93</v>
      </c>
      <c r="C103" s="3">
        <v>0.44338100000000003</v>
      </c>
      <c r="D103" s="3" t="s">
        <v>981</v>
      </c>
      <c r="E103">
        <v>125</v>
      </c>
      <c r="F103">
        <f t="shared" si="1"/>
        <v>43.252595155709344</v>
      </c>
    </row>
    <row r="104" spans="1:6" x14ac:dyDescent="0.25">
      <c r="A104" s="5">
        <v>381</v>
      </c>
      <c r="B104" s="5" t="s">
        <v>8</v>
      </c>
      <c r="C104" s="3">
        <v>0.37353399999999998</v>
      </c>
      <c r="D104" s="3" t="s">
        <v>982</v>
      </c>
      <c r="E104">
        <v>108</v>
      </c>
      <c r="F104">
        <f t="shared" si="1"/>
        <v>37.370242214532873</v>
      </c>
    </row>
    <row r="105" spans="1:6" x14ac:dyDescent="0.25">
      <c r="A105" s="5">
        <v>382</v>
      </c>
      <c r="B105" s="5" t="s">
        <v>10</v>
      </c>
      <c r="C105" s="3">
        <v>0.320691</v>
      </c>
      <c r="D105" s="3" t="s">
        <v>983</v>
      </c>
      <c r="E105">
        <v>97</v>
      </c>
      <c r="F105">
        <f t="shared" si="1"/>
        <v>33.564013840830448</v>
      </c>
    </row>
    <row r="106" spans="1:6" x14ac:dyDescent="0.25">
      <c r="A106" s="5">
        <v>383</v>
      </c>
      <c r="B106" s="5" t="s">
        <v>52</v>
      </c>
      <c r="C106" s="3">
        <v>0.33858700000000003</v>
      </c>
      <c r="D106" s="3" t="s">
        <v>984</v>
      </c>
      <c r="E106">
        <v>101</v>
      </c>
      <c r="F106">
        <f t="shared" si="1"/>
        <v>34.94809688581315</v>
      </c>
    </row>
    <row r="107" spans="1:6" x14ac:dyDescent="0.25">
      <c r="A107" s="5">
        <v>384</v>
      </c>
      <c r="B107" s="5" t="s">
        <v>24</v>
      </c>
      <c r="C107" s="3">
        <v>0.51987799999999995</v>
      </c>
      <c r="D107" s="3" t="s">
        <v>985</v>
      </c>
      <c r="E107">
        <v>144</v>
      </c>
      <c r="F107">
        <f t="shared" si="1"/>
        <v>49.826989619377159</v>
      </c>
    </row>
    <row r="108" spans="1:6" x14ac:dyDescent="0.25">
      <c r="A108" s="5">
        <v>385</v>
      </c>
      <c r="B108" s="5" t="s">
        <v>2</v>
      </c>
      <c r="C108" s="3">
        <v>0.20488899999999999</v>
      </c>
      <c r="D108" s="3" t="s">
        <v>986</v>
      </c>
      <c r="E108">
        <v>56</v>
      </c>
      <c r="F108">
        <f t="shared" si="1"/>
        <v>19.377162629757784</v>
      </c>
    </row>
    <row r="109" spans="1:6" x14ac:dyDescent="0.25">
      <c r="A109" s="5">
        <v>386</v>
      </c>
      <c r="B109" s="5" t="s">
        <v>2</v>
      </c>
      <c r="C109" s="3">
        <v>0.107292</v>
      </c>
      <c r="D109" s="3" t="s">
        <v>987</v>
      </c>
      <c r="E109">
        <v>9</v>
      </c>
      <c r="F109">
        <f t="shared" si="1"/>
        <v>3.1141868512110724</v>
      </c>
    </row>
    <row r="110" spans="1:6" x14ac:dyDescent="0.25">
      <c r="A110" s="5">
        <v>387</v>
      </c>
      <c r="B110" s="5" t="s">
        <v>19</v>
      </c>
      <c r="C110" s="3">
        <v>9.2530799999999996E-2</v>
      </c>
      <c r="D110" s="3" t="s">
        <v>988</v>
      </c>
      <c r="E110">
        <v>3</v>
      </c>
      <c r="F110">
        <f t="shared" si="1"/>
        <v>1.0380622837370241</v>
      </c>
    </row>
    <row r="111" spans="1:6" x14ac:dyDescent="0.25">
      <c r="A111" s="5">
        <v>388</v>
      </c>
      <c r="B111" s="5" t="s">
        <v>39</v>
      </c>
      <c r="C111" s="3">
        <v>0.110777</v>
      </c>
      <c r="D111" s="3" t="s">
        <v>989</v>
      </c>
      <c r="E111">
        <v>12</v>
      </c>
      <c r="F111">
        <f t="shared" si="1"/>
        <v>4.1522491349480966</v>
      </c>
    </row>
    <row r="112" spans="1:6" x14ac:dyDescent="0.25">
      <c r="A112" s="5">
        <v>389</v>
      </c>
      <c r="B112" s="5" t="s">
        <v>2</v>
      </c>
      <c r="C112" s="3">
        <v>0.15393200000000001</v>
      </c>
      <c r="D112" s="3" t="s">
        <v>990</v>
      </c>
      <c r="E112">
        <v>31</v>
      </c>
      <c r="F112">
        <f t="shared" si="1"/>
        <v>10.726643598615917</v>
      </c>
    </row>
    <row r="113" spans="1:6" x14ac:dyDescent="0.25">
      <c r="A113" s="5">
        <v>390</v>
      </c>
      <c r="B113" s="5" t="s">
        <v>24</v>
      </c>
      <c r="C113" s="3">
        <v>0.18929199999999999</v>
      </c>
      <c r="D113" s="3" t="s">
        <v>991</v>
      </c>
      <c r="E113">
        <v>49</v>
      </c>
      <c r="F113">
        <f t="shared" si="1"/>
        <v>16.955017301038062</v>
      </c>
    </row>
    <row r="114" spans="1:6" x14ac:dyDescent="0.25">
      <c r="A114" s="5">
        <v>391</v>
      </c>
      <c r="B114" s="5" t="s">
        <v>4</v>
      </c>
      <c r="C114" s="3">
        <v>0.146037</v>
      </c>
      <c r="D114" s="3" t="s">
        <v>992</v>
      </c>
      <c r="E114">
        <v>28</v>
      </c>
      <c r="F114">
        <f t="shared" si="1"/>
        <v>9.688581314878892</v>
      </c>
    </row>
    <row r="115" spans="1:6" x14ac:dyDescent="0.25">
      <c r="A115" s="5">
        <v>392</v>
      </c>
      <c r="B115" s="5" t="s">
        <v>4</v>
      </c>
      <c r="C115" s="3">
        <v>0.102936</v>
      </c>
      <c r="D115" s="3" t="s">
        <v>993</v>
      </c>
      <c r="E115">
        <v>7</v>
      </c>
      <c r="F115">
        <f t="shared" si="1"/>
        <v>2.422145328719723</v>
      </c>
    </row>
    <row r="116" spans="1:6" x14ac:dyDescent="0.25">
      <c r="A116" s="5">
        <v>393</v>
      </c>
      <c r="B116" s="5" t="s">
        <v>119</v>
      </c>
      <c r="C116" s="3">
        <v>0.120295</v>
      </c>
      <c r="D116" s="3" t="s">
        <v>994</v>
      </c>
      <c r="E116">
        <v>20</v>
      </c>
      <c r="F116">
        <f t="shared" si="1"/>
        <v>6.9204152249134951</v>
      </c>
    </row>
    <row r="117" spans="1:6" x14ac:dyDescent="0.25">
      <c r="A117" s="5">
        <v>394</v>
      </c>
      <c r="B117" s="5" t="s">
        <v>12</v>
      </c>
      <c r="C117" s="3">
        <v>0.14154800000000001</v>
      </c>
      <c r="D117" s="3" t="s">
        <v>995</v>
      </c>
      <c r="E117">
        <v>26</v>
      </c>
      <c r="F117">
        <f t="shared" si="1"/>
        <v>8.9965397923875443</v>
      </c>
    </row>
    <row r="118" spans="1:6" x14ac:dyDescent="0.25">
      <c r="A118" s="5">
        <v>395</v>
      </c>
      <c r="B118" s="5" t="s">
        <v>24</v>
      </c>
      <c r="C118" s="3">
        <v>0.18359200000000001</v>
      </c>
      <c r="D118" s="3" t="s">
        <v>996</v>
      </c>
      <c r="E118">
        <v>46</v>
      </c>
      <c r="F118">
        <f t="shared" si="1"/>
        <v>15.916955017301039</v>
      </c>
    </row>
    <row r="119" spans="1:6" x14ac:dyDescent="0.25">
      <c r="A119" s="5">
        <v>396</v>
      </c>
      <c r="B119" s="5" t="s">
        <v>93</v>
      </c>
      <c r="C119" s="3">
        <v>0.28436499999999998</v>
      </c>
      <c r="D119" s="3" t="s">
        <v>997</v>
      </c>
      <c r="E119">
        <v>91</v>
      </c>
      <c r="F119">
        <f t="shared" si="1"/>
        <v>31.487889273356402</v>
      </c>
    </row>
    <row r="120" spans="1:6" x14ac:dyDescent="0.25">
      <c r="A120" s="5">
        <v>397</v>
      </c>
      <c r="B120" s="5" t="s">
        <v>30</v>
      </c>
      <c r="C120" s="3">
        <v>0.23763400000000001</v>
      </c>
      <c r="D120" s="3" t="s">
        <v>998</v>
      </c>
      <c r="E120">
        <v>73</v>
      </c>
      <c r="F120">
        <f t="shared" si="1"/>
        <v>25.259515570934255</v>
      </c>
    </row>
    <row r="121" spans="1:6" x14ac:dyDescent="0.25">
      <c r="A121" s="5">
        <v>398</v>
      </c>
      <c r="B121" s="5" t="s">
        <v>4</v>
      </c>
      <c r="C121" s="3">
        <v>0.23186799999999999</v>
      </c>
      <c r="D121" s="3" t="s">
        <v>999</v>
      </c>
      <c r="E121">
        <v>69</v>
      </c>
      <c r="F121">
        <f t="shared" si="1"/>
        <v>23.875432525951556</v>
      </c>
    </row>
    <row r="122" spans="1:6" x14ac:dyDescent="0.25">
      <c r="A122" s="5">
        <v>399</v>
      </c>
      <c r="B122" s="5" t="s">
        <v>10</v>
      </c>
      <c r="C122" s="3">
        <v>0.18159500000000001</v>
      </c>
      <c r="D122" s="3" t="s">
        <v>1000</v>
      </c>
      <c r="E122">
        <v>43</v>
      </c>
      <c r="F122">
        <f t="shared" si="1"/>
        <v>14.878892733564014</v>
      </c>
    </row>
    <row r="123" spans="1:6" x14ac:dyDescent="0.25">
      <c r="A123" s="5">
        <v>400</v>
      </c>
      <c r="B123" s="5" t="s">
        <v>39</v>
      </c>
      <c r="C123" s="3">
        <v>0.19689200000000001</v>
      </c>
      <c r="D123" s="3" t="s">
        <v>1001</v>
      </c>
      <c r="E123">
        <v>53</v>
      </c>
      <c r="F123">
        <f t="shared" si="1"/>
        <v>18.339100346020761</v>
      </c>
    </row>
    <row r="124" spans="1:6" x14ac:dyDescent="0.25">
      <c r="A124" s="5">
        <v>401</v>
      </c>
      <c r="B124" s="5" t="s">
        <v>36</v>
      </c>
      <c r="C124" s="3">
        <v>0.24255499999999999</v>
      </c>
      <c r="D124" s="3" t="s">
        <v>1002</v>
      </c>
      <c r="E124">
        <v>78</v>
      </c>
      <c r="F124">
        <f t="shared" si="1"/>
        <v>26.989619377162633</v>
      </c>
    </row>
    <row r="125" spans="1:6" x14ac:dyDescent="0.25">
      <c r="A125" s="5">
        <v>402</v>
      </c>
      <c r="B125" s="5" t="s">
        <v>34</v>
      </c>
      <c r="C125" s="3">
        <v>0.287908</v>
      </c>
      <c r="D125" s="3" t="s">
        <v>1003</v>
      </c>
      <c r="E125">
        <v>92</v>
      </c>
      <c r="F125">
        <f t="shared" si="1"/>
        <v>31.833910034602077</v>
      </c>
    </row>
    <row r="126" spans="1:6" x14ac:dyDescent="0.25">
      <c r="A126" s="5">
        <v>403</v>
      </c>
      <c r="B126" s="5" t="s">
        <v>8</v>
      </c>
      <c r="C126" s="3">
        <v>0.23014899999999999</v>
      </c>
      <c r="D126" s="3" t="s">
        <v>1004</v>
      </c>
      <c r="E126">
        <v>68</v>
      </c>
      <c r="F126">
        <f t="shared" si="1"/>
        <v>23.52941176470588</v>
      </c>
    </row>
    <row r="127" spans="1:6" x14ac:dyDescent="0.25">
      <c r="A127" s="5">
        <v>404</v>
      </c>
      <c r="B127" s="5" t="s">
        <v>39</v>
      </c>
      <c r="C127" s="3">
        <v>0.19644900000000001</v>
      </c>
      <c r="D127" s="3" t="s">
        <v>1005</v>
      </c>
      <c r="E127">
        <v>52</v>
      </c>
      <c r="F127">
        <f t="shared" si="1"/>
        <v>17.993079584775089</v>
      </c>
    </row>
    <row r="128" spans="1:6" x14ac:dyDescent="0.25">
      <c r="A128" s="5">
        <v>405</v>
      </c>
      <c r="B128" s="5" t="s">
        <v>22</v>
      </c>
      <c r="C128" s="3">
        <v>0.218725</v>
      </c>
      <c r="D128" s="3" t="s">
        <v>1006</v>
      </c>
      <c r="E128">
        <v>63</v>
      </c>
      <c r="F128">
        <f t="shared" si="1"/>
        <v>21.79930795847751</v>
      </c>
    </row>
    <row r="129" spans="1:6" x14ac:dyDescent="0.25">
      <c r="A129" s="5">
        <v>406</v>
      </c>
      <c r="B129" s="5" t="s">
        <v>43</v>
      </c>
      <c r="C129" s="3">
        <v>0.24682000000000001</v>
      </c>
      <c r="D129" s="3" t="s">
        <v>1007</v>
      </c>
      <c r="E129">
        <v>81</v>
      </c>
      <c r="F129">
        <f t="shared" si="1"/>
        <v>28.027681660899656</v>
      </c>
    </row>
    <row r="130" spans="1:6" x14ac:dyDescent="0.25">
      <c r="A130" s="5">
        <v>407</v>
      </c>
      <c r="B130" s="5" t="s">
        <v>24</v>
      </c>
      <c r="C130" s="3">
        <v>0.43505500000000003</v>
      </c>
      <c r="D130" s="3" t="s">
        <v>1008</v>
      </c>
      <c r="E130">
        <v>124</v>
      </c>
      <c r="F130">
        <f t="shared" ref="F130:F193" si="2">E130/289*100</f>
        <v>42.906574394463668</v>
      </c>
    </row>
    <row r="131" spans="1:6" x14ac:dyDescent="0.25">
      <c r="A131" s="5">
        <v>408</v>
      </c>
      <c r="B131" s="5" t="s">
        <v>93</v>
      </c>
      <c r="C131" s="3">
        <v>0.303568</v>
      </c>
      <c r="D131" s="3" t="s">
        <v>1009</v>
      </c>
      <c r="E131">
        <v>94</v>
      </c>
      <c r="F131">
        <f t="shared" si="2"/>
        <v>32.525951557093421</v>
      </c>
    </row>
    <row r="132" spans="1:6" x14ac:dyDescent="0.25">
      <c r="A132" s="5">
        <v>409</v>
      </c>
      <c r="B132" s="5" t="s">
        <v>6</v>
      </c>
      <c r="C132" s="3">
        <v>0.27493099999999998</v>
      </c>
      <c r="D132" s="3" t="s">
        <v>1010</v>
      </c>
      <c r="E132">
        <v>89</v>
      </c>
      <c r="F132">
        <f t="shared" si="2"/>
        <v>30.79584775086505</v>
      </c>
    </row>
    <row r="133" spans="1:6" x14ac:dyDescent="0.25">
      <c r="A133" s="5">
        <v>410</v>
      </c>
      <c r="B133" s="5" t="s">
        <v>2</v>
      </c>
      <c r="C133" s="3">
        <v>0.23649100000000001</v>
      </c>
      <c r="D133" s="3" t="s">
        <v>1011</v>
      </c>
      <c r="E133">
        <v>70</v>
      </c>
      <c r="F133">
        <f t="shared" si="2"/>
        <v>24.221453287197232</v>
      </c>
    </row>
    <row r="134" spans="1:6" x14ac:dyDescent="0.25">
      <c r="A134" s="5">
        <v>411</v>
      </c>
      <c r="B134" s="5" t="s">
        <v>39</v>
      </c>
      <c r="C134" s="3">
        <v>0.17560500000000001</v>
      </c>
      <c r="D134" s="3" t="s">
        <v>1012</v>
      </c>
      <c r="E134">
        <v>40</v>
      </c>
      <c r="F134">
        <f t="shared" si="2"/>
        <v>13.84083044982699</v>
      </c>
    </row>
    <row r="135" spans="1:6" x14ac:dyDescent="0.25">
      <c r="A135" s="5">
        <v>412</v>
      </c>
      <c r="B135" s="5" t="s">
        <v>93</v>
      </c>
      <c r="C135" s="3">
        <v>0.19767599999999999</v>
      </c>
      <c r="D135" s="3" t="s">
        <v>1013</v>
      </c>
      <c r="E135">
        <v>54</v>
      </c>
      <c r="F135">
        <f t="shared" si="2"/>
        <v>18.685121107266436</v>
      </c>
    </row>
    <row r="136" spans="1:6" x14ac:dyDescent="0.25">
      <c r="A136" s="5">
        <v>413</v>
      </c>
      <c r="B136" s="5" t="s">
        <v>22</v>
      </c>
      <c r="C136" s="3">
        <v>0.26447599999999999</v>
      </c>
      <c r="D136" s="3" t="s">
        <v>1014</v>
      </c>
      <c r="E136">
        <v>85</v>
      </c>
      <c r="F136">
        <f t="shared" si="2"/>
        <v>29.411764705882355</v>
      </c>
    </row>
    <row r="137" spans="1:6" x14ac:dyDescent="0.25">
      <c r="A137" s="5">
        <v>414</v>
      </c>
      <c r="B137" s="5" t="s">
        <v>12</v>
      </c>
      <c r="C137" s="3">
        <v>0.18201600000000001</v>
      </c>
      <c r="D137" s="3" t="s">
        <v>1015</v>
      </c>
      <c r="E137">
        <v>44</v>
      </c>
      <c r="F137">
        <f t="shared" si="2"/>
        <v>15.224913494809689</v>
      </c>
    </row>
    <row r="138" spans="1:6" x14ac:dyDescent="0.25">
      <c r="A138" s="5">
        <v>415</v>
      </c>
      <c r="B138" s="5" t="s">
        <v>14</v>
      </c>
      <c r="C138" s="3">
        <v>0.121338</v>
      </c>
      <c r="D138" s="3" t="s">
        <v>1016</v>
      </c>
      <c r="E138">
        <v>21</v>
      </c>
      <c r="F138">
        <f t="shared" si="2"/>
        <v>7.2664359861591699</v>
      </c>
    </row>
    <row r="139" spans="1:6" x14ac:dyDescent="0.25">
      <c r="A139" s="5">
        <v>416</v>
      </c>
      <c r="B139" s="5" t="s">
        <v>4</v>
      </c>
      <c r="C139" s="3">
        <v>0.102589</v>
      </c>
      <c r="D139" s="3" t="s">
        <v>1017</v>
      </c>
      <c r="E139">
        <v>6</v>
      </c>
      <c r="F139">
        <f t="shared" si="2"/>
        <v>2.0761245674740483</v>
      </c>
    </row>
    <row r="140" spans="1:6" x14ac:dyDescent="0.25">
      <c r="A140" s="5">
        <v>417</v>
      </c>
      <c r="B140" s="5" t="s">
        <v>30</v>
      </c>
      <c r="C140" s="3">
        <v>8.6968000000000004E-2</v>
      </c>
      <c r="D140" s="3" t="s">
        <v>1018</v>
      </c>
      <c r="E140">
        <v>1</v>
      </c>
      <c r="F140">
        <f t="shared" si="2"/>
        <v>0.34602076124567477</v>
      </c>
    </row>
    <row r="141" spans="1:6" x14ac:dyDescent="0.25">
      <c r="A141" s="5">
        <v>418</v>
      </c>
      <c r="B141" s="5" t="s">
        <v>2</v>
      </c>
      <c r="C141" s="3">
        <v>8.9493199999999995E-2</v>
      </c>
      <c r="D141" s="3" t="s">
        <v>1019</v>
      </c>
      <c r="E141">
        <v>2</v>
      </c>
      <c r="F141">
        <f t="shared" si="2"/>
        <v>0.69204152249134954</v>
      </c>
    </row>
    <row r="142" spans="1:6" x14ac:dyDescent="0.25">
      <c r="A142" s="5">
        <v>419</v>
      </c>
      <c r="B142" s="5" t="s">
        <v>14</v>
      </c>
      <c r="C142" s="3">
        <v>0.13502800000000001</v>
      </c>
      <c r="D142" s="3" t="s">
        <v>1020</v>
      </c>
      <c r="E142">
        <v>24</v>
      </c>
      <c r="F142">
        <f t="shared" si="2"/>
        <v>8.3044982698961931</v>
      </c>
    </row>
    <row r="143" spans="1:6" x14ac:dyDescent="0.25">
      <c r="A143" s="5">
        <v>420</v>
      </c>
      <c r="B143" s="5" t="s">
        <v>2</v>
      </c>
      <c r="C143" s="3">
        <v>0.19362399999999999</v>
      </c>
      <c r="D143" s="3" t="s">
        <v>1021</v>
      </c>
      <c r="E143">
        <v>50</v>
      </c>
      <c r="F143">
        <f t="shared" si="2"/>
        <v>17.301038062283737</v>
      </c>
    </row>
    <row r="144" spans="1:6" x14ac:dyDescent="0.25">
      <c r="A144" s="5">
        <v>421</v>
      </c>
      <c r="B144" s="5" t="s">
        <v>6</v>
      </c>
      <c r="C144" s="3">
        <v>0.22814999999999999</v>
      </c>
      <c r="D144" s="3" t="s">
        <v>1022</v>
      </c>
      <c r="E144">
        <v>67</v>
      </c>
      <c r="F144">
        <f t="shared" si="2"/>
        <v>23.183391003460208</v>
      </c>
    </row>
    <row r="145" spans="1:6" x14ac:dyDescent="0.25">
      <c r="A145" s="5">
        <v>422</v>
      </c>
      <c r="B145" s="5" t="s">
        <v>52</v>
      </c>
      <c r="C145" s="3">
        <v>0.30249399999999999</v>
      </c>
      <c r="D145" s="3" t="s">
        <v>1023</v>
      </c>
      <c r="E145">
        <v>93</v>
      </c>
      <c r="F145">
        <f t="shared" si="2"/>
        <v>32.179930795847753</v>
      </c>
    </row>
    <row r="146" spans="1:6" x14ac:dyDescent="0.25">
      <c r="A146" s="5">
        <v>423</v>
      </c>
      <c r="B146" s="5" t="s">
        <v>52</v>
      </c>
      <c r="C146" s="3">
        <v>0.67842999999999998</v>
      </c>
      <c r="D146" s="3" t="s">
        <v>1024</v>
      </c>
      <c r="E146">
        <v>170</v>
      </c>
      <c r="F146">
        <f t="shared" si="2"/>
        <v>58.82352941176471</v>
      </c>
    </row>
    <row r="147" spans="1:6" x14ac:dyDescent="0.25">
      <c r="A147" s="5">
        <v>424</v>
      </c>
      <c r="B147" s="5" t="s">
        <v>14</v>
      </c>
      <c r="C147" s="3">
        <v>1.1901600000000001</v>
      </c>
      <c r="D147" s="3" t="s">
        <v>1025</v>
      </c>
      <c r="E147">
        <v>220</v>
      </c>
      <c r="F147">
        <f t="shared" si="2"/>
        <v>76.124567474048447</v>
      </c>
    </row>
    <row r="148" spans="1:6" x14ac:dyDescent="0.25">
      <c r="A148" s="5">
        <v>425</v>
      </c>
      <c r="B148" s="5" t="s">
        <v>24</v>
      </c>
      <c r="C148" s="3">
        <v>3.85073</v>
      </c>
      <c r="D148" s="3" t="s">
        <v>1026</v>
      </c>
      <c r="E148">
        <v>274</v>
      </c>
      <c r="F148">
        <f t="shared" si="2"/>
        <v>94.809688581314873</v>
      </c>
    </row>
    <row r="149" spans="1:6" x14ac:dyDescent="0.25">
      <c r="A149" s="5">
        <v>426</v>
      </c>
      <c r="B149" s="5" t="s">
        <v>2</v>
      </c>
      <c r="C149" s="3">
        <v>5.5507799999999996</v>
      </c>
      <c r="D149" s="3" t="s">
        <v>1027</v>
      </c>
      <c r="E149">
        <v>283</v>
      </c>
      <c r="F149">
        <f t="shared" si="2"/>
        <v>97.923875432525946</v>
      </c>
    </row>
    <row r="150" spans="1:6" x14ac:dyDescent="0.25">
      <c r="A150" s="5">
        <v>427</v>
      </c>
      <c r="B150" s="5" t="s">
        <v>52</v>
      </c>
      <c r="C150" s="3">
        <v>5.2038900000000003</v>
      </c>
      <c r="D150" s="3" t="s">
        <v>1028</v>
      </c>
      <c r="E150">
        <v>280</v>
      </c>
      <c r="F150">
        <f t="shared" si="2"/>
        <v>96.885813148788927</v>
      </c>
    </row>
    <row r="151" spans="1:6" x14ac:dyDescent="0.25">
      <c r="A151" s="5">
        <v>428</v>
      </c>
      <c r="B151" s="5" t="s">
        <v>8</v>
      </c>
      <c r="C151" s="3">
        <v>0.928956</v>
      </c>
      <c r="D151" s="3" t="s">
        <v>1029</v>
      </c>
      <c r="E151">
        <v>194</v>
      </c>
      <c r="F151">
        <f t="shared" si="2"/>
        <v>67.128027681660896</v>
      </c>
    </row>
    <row r="152" spans="1:6" x14ac:dyDescent="0.25">
      <c r="A152" s="5">
        <v>429</v>
      </c>
      <c r="B152" s="5" t="s">
        <v>10</v>
      </c>
      <c r="C152" s="3">
        <v>0.58951799999999999</v>
      </c>
      <c r="D152" s="3" t="s">
        <v>1030</v>
      </c>
      <c r="E152">
        <v>156</v>
      </c>
      <c r="F152">
        <f t="shared" si="2"/>
        <v>53.979238754325266</v>
      </c>
    </row>
    <row r="153" spans="1:6" x14ac:dyDescent="0.25">
      <c r="A153" s="5">
        <v>430</v>
      </c>
      <c r="B153" s="5" t="s">
        <v>61</v>
      </c>
      <c r="C153" s="3">
        <v>0.32666200000000001</v>
      </c>
      <c r="D153" s="3" t="s">
        <v>1031</v>
      </c>
      <c r="E153">
        <v>98</v>
      </c>
      <c r="F153">
        <f t="shared" si="2"/>
        <v>33.910034602076124</v>
      </c>
    </row>
    <row r="154" spans="1:6" x14ac:dyDescent="0.25">
      <c r="A154" s="5">
        <v>431</v>
      </c>
      <c r="B154" s="5" t="s">
        <v>6</v>
      </c>
      <c r="C154" s="3">
        <v>0.35095199999999999</v>
      </c>
      <c r="D154" s="3" t="s">
        <v>1032</v>
      </c>
      <c r="E154">
        <v>105</v>
      </c>
      <c r="F154">
        <f t="shared" si="2"/>
        <v>36.332179930795846</v>
      </c>
    </row>
    <row r="155" spans="1:6" x14ac:dyDescent="0.25">
      <c r="A155" s="5">
        <v>432</v>
      </c>
      <c r="B155" s="5" t="s">
        <v>2</v>
      </c>
      <c r="C155" s="3">
        <v>0.21834000000000001</v>
      </c>
      <c r="D155" s="3" t="s">
        <v>1033</v>
      </c>
      <c r="E155">
        <v>62</v>
      </c>
      <c r="F155">
        <f t="shared" si="2"/>
        <v>21.453287197231834</v>
      </c>
    </row>
    <row r="156" spans="1:6" x14ac:dyDescent="0.25">
      <c r="A156" s="5">
        <v>433</v>
      </c>
      <c r="B156" s="5" t="s">
        <v>2</v>
      </c>
      <c r="C156" s="3">
        <v>0.110886</v>
      </c>
      <c r="D156" s="3" t="s">
        <v>1034</v>
      </c>
      <c r="E156">
        <v>13</v>
      </c>
      <c r="F156">
        <f t="shared" si="2"/>
        <v>4.4982698961937722</v>
      </c>
    </row>
    <row r="157" spans="1:6" x14ac:dyDescent="0.25">
      <c r="A157" s="5">
        <v>434</v>
      </c>
      <c r="B157" s="5" t="s">
        <v>10</v>
      </c>
      <c r="C157" s="3">
        <v>0.11702799999999999</v>
      </c>
      <c r="D157" s="3" t="s">
        <v>1035</v>
      </c>
      <c r="E157">
        <v>16</v>
      </c>
      <c r="F157">
        <f t="shared" si="2"/>
        <v>5.5363321799307963</v>
      </c>
    </row>
    <row r="158" spans="1:6" x14ac:dyDescent="0.25">
      <c r="A158" s="5">
        <v>435</v>
      </c>
      <c r="B158" s="5" t="s">
        <v>39</v>
      </c>
      <c r="C158" s="3">
        <v>0.150092</v>
      </c>
      <c r="D158" s="3" t="s">
        <v>1036</v>
      </c>
      <c r="E158">
        <v>30</v>
      </c>
      <c r="F158">
        <f t="shared" si="2"/>
        <v>10.380622837370241</v>
      </c>
    </row>
    <row r="159" spans="1:6" x14ac:dyDescent="0.25">
      <c r="A159" s="5">
        <v>436</v>
      </c>
      <c r="B159" s="5" t="s">
        <v>2</v>
      </c>
      <c r="C159" s="3">
        <v>0.26627800000000001</v>
      </c>
      <c r="D159" s="3" t="s">
        <v>1037</v>
      </c>
      <c r="E159">
        <v>86</v>
      </c>
      <c r="F159">
        <f t="shared" si="2"/>
        <v>29.757785467128027</v>
      </c>
    </row>
    <row r="160" spans="1:6" x14ac:dyDescent="0.25">
      <c r="A160" s="5">
        <v>437</v>
      </c>
      <c r="B160" s="5" t="s">
        <v>6</v>
      </c>
      <c r="C160" s="3">
        <v>0.608066</v>
      </c>
      <c r="D160" s="3" t="s">
        <v>1038</v>
      </c>
      <c r="E160">
        <v>162</v>
      </c>
      <c r="F160">
        <f t="shared" si="2"/>
        <v>56.055363321799312</v>
      </c>
    </row>
    <row r="161" spans="1:6" x14ac:dyDescent="0.25">
      <c r="A161" s="5">
        <v>438</v>
      </c>
      <c r="B161" s="5" t="s">
        <v>34</v>
      </c>
      <c r="C161" s="3">
        <v>0.35313</v>
      </c>
      <c r="D161" s="3" t="s">
        <v>1039</v>
      </c>
      <c r="E161">
        <v>106</v>
      </c>
      <c r="F161">
        <f t="shared" si="2"/>
        <v>36.678200692041521</v>
      </c>
    </row>
    <row r="162" spans="1:6" x14ac:dyDescent="0.25">
      <c r="A162" s="5">
        <v>439</v>
      </c>
      <c r="B162" s="5" t="s">
        <v>8</v>
      </c>
      <c r="C162" s="3">
        <v>0.21382699999999999</v>
      </c>
      <c r="D162" s="3" t="s">
        <v>1040</v>
      </c>
      <c r="E162">
        <v>59</v>
      </c>
      <c r="F162">
        <f t="shared" si="2"/>
        <v>20.415224913494807</v>
      </c>
    </row>
    <row r="163" spans="1:6" x14ac:dyDescent="0.25">
      <c r="A163" s="5">
        <v>440</v>
      </c>
      <c r="B163" s="5" t="s">
        <v>6</v>
      </c>
      <c r="C163" s="3">
        <v>0.23940600000000001</v>
      </c>
      <c r="D163" s="3" t="s">
        <v>1041</v>
      </c>
      <c r="E163">
        <v>75</v>
      </c>
      <c r="F163">
        <f t="shared" si="2"/>
        <v>25.951557093425603</v>
      </c>
    </row>
    <row r="164" spans="1:6" x14ac:dyDescent="0.25">
      <c r="A164" s="5">
        <v>441</v>
      </c>
      <c r="B164" s="5" t="s">
        <v>34</v>
      </c>
      <c r="C164" s="3">
        <v>0.521007</v>
      </c>
      <c r="D164" s="3" t="s">
        <v>1042</v>
      </c>
      <c r="E164">
        <v>145</v>
      </c>
      <c r="F164">
        <f t="shared" si="2"/>
        <v>50.173010380622841</v>
      </c>
    </row>
    <row r="165" spans="1:6" x14ac:dyDescent="0.25">
      <c r="A165" s="5">
        <v>442</v>
      </c>
      <c r="B165" s="5" t="s">
        <v>24</v>
      </c>
      <c r="C165" s="3">
        <v>0.39505899999999999</v>
      </c>
      <c r="D165" s="3" t="s">
        <v>1043</v>
      </c>
      <c r="E165">
        <v>112</v>
      </c>
      <c r="F165">
        <f t="shared" si="2"/>
        <v>38.754325259515568</v>
      </c>
    </row>
    <row r="166" spans="1:6" x14ac:dyDescent="0.25">
      <c r="A166" s="5">
        <v>443</v>
      </c>
      <c r="B166" s="5" t="s">
        <v>52</v>
      </c>
      <c r="C166" s="3">
        <v>0.486514</v>
      </c>
      <c r="D166" s="3" t="s">
        <v>1044</v>
      </c>
      <c r="E166">
        <v>136</v>
      </c>
      <c r="F166">
        <f t="shared" si="2"/>
        <v>47.058823529411761</v>
      </c>
    </row>
    <row r="167" spans="1:6" x14ac:dyDescent="0.25">
      <c r="A167" s="5">
        <v>444</v>
      </c>
      <c r="B167" s="5" t="s">
        <v>30</v>
      </c>
      <c r="C167" s="3">
        <v>0.90554800000000002</v>
      </c>
      <c r="D167" s="3" t="s">
        <v>1045</v>
      </c>
      <c r="E167">
        <v>191</v>
      </c>
      <c r="F167">
        <f t="shared" si="2"/>
        <v>66.089965397923876</v>
      </c>
    </row>
    <row r="168" spans="1:6" x14ac:dyDescent="0.25">
      <c r="A168" s="5">
        <v>445</v>
      </c>
      <c r="B168" s="5" t="s">
        <v>247</v>
      </c>
      <c r="C168" s="3">
        <v>2.2046399999999999</v>
      </c>
      <c r="D168" s="3" t="s">
        <v>1046</v>
      </c>
      <c r="E168">
        <v>258</v>
      </c>
      <c r="F168">
        <f t="shared" si="2"/>
        <v>89.273356401384092</v>
      </c>
    </row>
    <row r="169" spans="1:6" x14ac:dyDescent="0.25">
      <c r="A169" s="5">
        <v>446</v>
      </c>
      <c r="B169" s="5" t="s">
        <v>10</v>
      </c>
      <c r="C169" s="3">
        <v>0.87675599999999998</v>
      </c>
      <c r="D169" s="3" t="s">
        <v>1047</v>
      </c>
      <c r="E169">
        <v>190</v>
      </c>
      <c r="F169">
        <f t="shared" si="2"/>
        <v>65.743944636678194</v>
      </c>
    </row>
    <row r="170" spans="1:6" x14ac:dyDescent="0.25">
      <c r="A170" s="5">
        <v>447</v>
      </c>
      <c r="B170" s="5" t="s">
        <v>39</v>
      </c>
      <c r="C170" s="3">
        <v>1.2269399999999999</v>
      </c>
      <c r="D170" s="3" t="s">
        <v>1048</v>
      </c>
      <c r="E170">
        <v>223</v>
      </c>
      <c r="F170">
        <f t="shared" si="2"/>
        <v>77.162629757785467</v>
      </c>
    </row>
    <row r="171" spans="1:6" x14ac:dyDescent="0.25">
      <c r="A171" s="5">
        <v>448</v>
      </c>
      <c r="B171" s="5" t="s">
        <v>36</v>
      </c>
      <c r="C171" s="3">
        <v>1.0769500000000001</v>
      </c>
      <c r="D171" s="3" t="s">
        <v>1049</v>
      </c>
      <c r="E171">
        <v>211</v>
      </c>
      <c r="F171">
        <f t="shared" si="2"/>
        <v>73.010380622837374</v>
      </c>
    </row>
    <row r="172" spans="1:6" x14ac:dyDescent="0.25">
      <c r="A172" s="5">
        <v>449</v>
      </c>
      <c r="B172" s="5" t="s">
        <v>119</v>
      </c>
      <c r="C172" s="3">
        <v>0.914497</v>
      </c>
      <c r="D172" s="3" t="s">
        <v>1050</v>
      </c>
      <c r="E172">
        <v>192</v>
      </c>
      <c r="F172">
        <f t="shared" si="2"/>
        <v>66.435986159169545</v>
      </c>
    </row>
    <row r="173" spans="1:6" x14ac:dyDescent="0.25">
      <c r="A173" s="5">
        <v>450</v>
      </c>
      <c r="B173" s="5" t="s">
        <v>12</v>
      </c>
      <c r="C173" s="3">
        <v>1.00129</v>
      </c>
      <c r="D173" s="3" t="s">
        <v>1051</v>
      </c>
      <c r="E173">
        <v>207</v>
      </c>
      <c r="F173">
        <f t="shared" si="2"/>
        <v>71.626297577854672</v>
      </c>
    </row>
    <row r="174" spans="1:6" x14ac:dyDescent="0.25">
      <c r="A174" s="5">
        <v>451</v>
      </c>
      <c r="B174" s="5" t="s">
        <v>2</v>
      </c>
      <c r="C174" s="3">
        <v>0.751359</v>
      </c>
      <c r="D174" s="3" t="s">
        <v>1052</v>
      </c>
      <c r="E174">
        <v>178</v>
      </c>
      <c r="F174">
        <f t="shared" si="2"/>
        <v>61.591695501730101</v>
      </c>
    </row>
    <row r="175" spans="1:6" x14ac:dyDescent="0.25">
      <c r="A175" s="5">
        <v>452</v>
      </c>
      <c r="B175" s="5" t="s">
        <v>119</v>
      </c>
      <c r="C175" s="3">
        <v>0.50264200000000003</v>
      </c>
      <c r="D175" s="3" t="s">
        <v>1053</v>
      </c>
      <c r="E175">
        <v>142</v>
      </c>
      <c r="F175">
        <f t="shared" si="2"/>
        <v>49.134948096885807</v>
      </c>
    </row>
    <row r="176" spans="1:6" x14ac:dyDescent="0.25">
      <c r="A176" s="5">
        <v>453</v>
      </c>
      <c r="B176" s="5" t="s">
        <v>43</v>
      </c>
      <c r="C176" s="3">
        <v>0.529497</v>
      </c>
      <c r="D176" s="3" t="s">
        <v>1054</v>
      </c>
      <c r="E176">
        <v>146</v>
      </c>
      <c r="F176">
        <f t="shared" si="2"/>
        <v>50.51903114186851</v>
      </c>
    </row>
    <row r="177" spans="1:6" x14ac:dyDescent="0.25">
      <c r="A177" s="5">
        <v>454</v>
      </c>
      <c r="B177" s="5" t="s">
        <v>12</v>
      </c>
      <c r="C177" s="3">
        <v>1.67188</v>
      </c>
      <c r="D177" s="3" t="s">
        <v>1055</v>
      </c>
      <c r="E177">
        <v>243</v>
      </c>
      <c r="F177">
        <f t="shared" si="2"/>
        <v>84.083044982698965</v>
      </c>
    </row>
    <row r="178" spans="1:6" x14ac:dyDescent="0.25">
      <c r="A178" s="5">
        <v>455</v>
      </c>
      <c r="B178" s="5" t="s">
        <v>34</v>
      </c>
      <c r="C178" s="3">
        <v>2.6442399999999999</v>
      </c>
      <c r="D178" s="3" t="s">
        <v>1056</v>
      </c>
      <c r="E178">
        <v>266</v>
      </c>
      <c r="F178">
        <f t="shared" si="2"/>
        <v>92.041522491349482</v>
      </c>
    </row>
    <row r="179" spans="1:6" x14ac:dyDescent="0.25">
      <c r="A179" s="5">
        <v>456</v>
      </c>
      <c r="B179" s="5" t="s">
        <v>52</v>
      </c>
      <c r="C179" s="3">
        <v>1.5838000000000001</v>
      </c>
      <c r="D179" s="3" t="s">
        <v>1057</v>
      </c>
      <c r="E179">
        <v>239</v>
      </c>
      <c r="F179">
        <f t="shared" si="2"/>
        <v>82.698961937716263</v>
      </c>
    </row>
    <row r="180" spans="1:6" x14ac:dyDescent="0.25">
      <c r="A180" s="5">
        <v>457</v>
      </c>
      <c r="B180" s="5" t="s">
        <v>12</v>
      </c>
      <c r="C180" s="3">
        <v>0.65766500000000006</v>
      </c>
      <c r="D180" s="3" t="s">
        <v>1058</v>
      </c>
      <c r="E180">
        <v>168</v>
      </c>
      <c r="F180">
        <f t="shared" si="2"/>
        <v>58.131487889273359</v>
      </c>
    </row>
    <row r="181" spans="1:6" x14ac:dyDescent="0.25">
      <c r="A181" s="5">
        <v>458</v>
      </c>
      <c r="B181" s="5" t="s">
        <v>36</v>
      </c>
      <c r="C181" s="3">
        <v>0.49332700000000002</v>
      </c>
      <c r="D181" s="3" t="s">
        <v>1059</v>
      </c>
      <c r="E181">
        <v>139</v>
      </c>
      <c r="F181">
        <f t="shared" si="2"/>
        <v>48.096885813148788</v>
      </c>
    </row>
    <row r="182" spans="1:6" x14ac:dyDescent="0.25">
      <c r="A182" s="5">
        <v>459</v>
      </c>
      <c r="B182" s="5" t="s">
        <v>93</v>
      </c>
      <c r="C182" s="3">
        <v>0.68115800000000004</v>
      </c>
      <c r="D182" s="3" t="s">
        <v>1060</v>
      </c>
      <c r="E182">
        <v>171</v>
      </c>
      <c r="F182">
        <f t="shared" si="2"/>
        <v>59.169550173010379</v>
      </c>
    </row>
    <row r="183" spans="1:6" x14ac:dyDescent="0.25">
      <c r="A183" s="5">
        <v>460</v>
      </c>
      <c r="B183" s="5" t="s">
        <v>14</v>
      </c>
      <c r="C183" s="3">
        <v>2.2776700000000001</v>
      </c>
      <c r="D183" s="3" t="s">
        <v>1061</v>
      </c>
      <c r="E183">
        <v>260</v>
      </c>
      <c r="F183">
        <f t="shared" si="2"/>
        <v>89.965397923875429</v>
      </c>
    </row>
    <row r="184" spans="1:6" x14ac:dyDescent="0.25">
      <c r="A184" s="5">
        <v>461</v>
      </c>
      <c r="B184" s="5" t="s">
        <v>12</v>
      </c>
      <c r="C184" s="3">
        <v>1.96835</v>
      </c>
      <c r="D184" s="3" t="s">
        <v>1062</v>
      </c>
      <c r="E184">
        <v>254</v>
      </c>
      <c r="F184">
        <f t="shared" si="2"/>
        <v>87.889273356401389</v>
      </c>
    </row>
    <row r="185" spans="1:6" x14ac:dyDescent="0.25">
      <c r="A185" s="5">
        <v>462</v>
      </c>
      <c r="B185" s="5" t="s">
        <v>247</v>
      </c>
      <c r="C185" s="3">
        <v>0.57515499999999997</v>
      </c>
      <c r="D185" s="3" t="s">
        <v>1063</v>
      </c>
      <c r="E185">
        <v>151</v>
      </c>
      <c r="F185">
        <f t="shared" si="2"/>
        <v>52.249134948096888</v>
      </c>
    </row>
    <row r="186" spans="1:6" x14ac:dyDescent="0.25">
      <c r="A186" s="5">
        <v>463</v>
      </c>
      <c r="B186" s="5" t="s">
        <v>4</v>
      </c>
      <c r="C186" s="3">
        <v>0.26147999999999999</v>
      </c>
      <c r="D186" s="3" t="s">
        <v>1064</v>
      </c>
      <c r="E186">
        <v>84</v>
      </c>
      <c r="F186">
        <f t="shared" si="2"/>
        <v>29.065743944636679</v>
      </c>
    </row>
    <row r="187" spans="1:6" x14ac:dyDescent="0.25">
      <c r="A187" s="5">
        <v>464</v>
      </c>
      <c r="B187" s="5" t="s">
        <v>24</v>
      </c>
      <c r="C187" s="3">
        <v>0.13628799999999999</v>
      </c>
      <c r="D187" s="3" t="s">
        <v>1065</v>
      </c>
      <c r="E187">
        <v>25</v>
      </c>
      <c r="F187">
        <f t="shared" si="2"/>
        <v>8.6505190311418687</v>
      </c>
    </row>
    <row r="188" spans="1:6" x14ac:dyDescent="0.25">
      <c r="A188" s="5">
        <v>465</v>
      </c>
      <c r="B188" s="5" t="s">
        <v>2</v>
      </c>
      <c r="C188" s="3">
        <v>0.118627</v>
      </c>
      <c r="D188" s="3" t="s">
        <v>1066</v>
      </c>
      <c r="E188">
        <v>17</v>
      </c>
      <c r="F188">
        <f t="shared" si="2"/>
        <v>5.8823529411764701</v>
      </c>
    </row>
    <row r="189" spans="1:6" x14ac:dyDescent="0.25">
      <c r="A189" s="5">
        <v>466</v>
      </c>
      <c r="B189" s="5" t="s">
        <v>14</v>
      </c>
      <c r="C189" s="3">
        <v>0.225304</v>
      </c>
      <c r="D189" s="3" t="s">
        <v>1067</v>
      </c>
      <c r="E189">
        <v>66</v>
      </c>
      <c r="F189">
        <f t="shared" si="2"/>
        <v>22.837370242214533</v>
      </c>
    </row>
    <row r="190" spans="1:6" x14ac:dyDescent="0.25">
      <c r="A190" s="5">
        <v>467</v>
      </c>
      <c r="B190" s="5" t="s">
        <v>2</v>
      </c>
      <c r="C190" s="3">
        <v>0.432201</v>
      </c>
      <c r="D190" s="3" t="s">
        <v>1068</v>
      </c>
      <c r="E190">
        <v>121</v>
      </c>
      <c r="F190">
        <f t="shared" si="2"/>
        <v>41.868512110726641</v>
      </c>
    </row>
    <row r="191" spans="1:6" x14ac:dyDescent="0.25">
      <c r="A191" s="5">
        <v>468</v>
      </c>
      <c r="B191" s="5" t="s">
        <v>52</v>
      </c>
      <c r="C191" s="3">
        <v>0.44455099999999997</v>
      </c>
      <c r="D191" s="3" t="s">
        <v>1069</v>
      </c>
      <c r="E191">
        <v>127</v>
      </c>
      <c r="F191">
        <f t="shared" si="2"/>
        <v>43.944636678200695</v>
      </c>
    </row>
    <row r="192" spans="1:6" x14ac:dyDescent="0.25">
      <c r="A192" s="5">
        <v>469</v>
      </c>
      <c r="B192" s="5" t="s">
        <v>14</v>
      </c>
      <c r="C192" s="3">
        <v>0.65559500000000004</v>
      </c>
      <c r="D192" s="3" t="s">
        <v>1070</v>
      </c>
      <c r="E192">
        <v>167</v>
      </c>
      <c r="F192">
        <f t="shared" si="2"/>
        <v>57.785467128027676</v>
      </c>
    </row>
    <row r="193" spans="1:6" x14ac:dyDescent="0.25">
      <c r="A193" s="5">
        <v>470</v>
      </c>
      <c r="B193" s="5" t="s">
        <v>6</v>
      </c>
      <c r="C193" s="3">
        <v>0.55404200000000003</v>
      </c>
      <c r="D193" s="3" t="s">
        <v>1071</v>
      </c>
      <c r="E193">
        <v>148</v>
      </c>
      <c r="F193">
        <f t="shared" si="2"/>
        <v>51.211072664359861</v>
      </c>
    </row>
    <row r="194" spans="1:6" x14ac:dyDescent="0.25">
      <c r="A194" s="5">
        <v>471</v>
      </c>
      <c r="B194" s="5" t="s">
        <v>6</v>
      </c>
      <c r="C194" s="3">
        <v>0.59145300000000001</v>
      </c>
      <c r="D194" s="3" t="s">
        <v>1072</v>
      </c>
      <c r="E194">
        <v>157</v>
      </c>
      <c r="F194">
        <f t="shared" ref="F194:F257" si="3">E194/289*100</f>
        <v>54.325259515570934</v>
      </c>
    </row>
    <row r="195" spans="1:6" x14ac:dyDescent="0.25">
      <c r="A195" s="5">
        <v>472</v>
      </c>
      <c r="B195" s="5" t="s">
        <v>34</v>
      </c>
      <c r="C195" s="3">
        <v>0.96390900000000002</v>
      </c>
      <c r="D195" s="3" t="s">
        <v>1073</v>
      </c>
      <c r="E195">
        <v>203</v>
      </c>
      <c r="F195">
        <f t="shared" si="3"/>
        <v>70.242214532871969</v>
      </c>
    </row>
    <row r="196" spans="1:6" x14ac:dyDescent="0.25">
      <c r="A196" s="5">
        <v>473</v>
      </c>
      <c r="B196" s="5" t="s">
        <v>39</v>
      </c>
      <c r="C196" s="3">
        <v>0.97523499999999996</v>
      </c>
      <c r="D196" s="3" t="s">
        <v>1074</v>
      </c>
      <c r="E196">
        <v>205</v>
      </c>
      <c r="F196">
        <f t="shared" si="3"/>
        <v>70.934256055363321</v>
      </c>
    </row>
    <row r="197" spans="1:6" x14ac:dyDescent="0.25">
      <c r="A197" s="5">
        <v>474</v>
      </c>
      <c r="B197" s="5" t="s">
        <v>119</v>
      </c>
      <c r="C197" s="3">
        <v>1.4258900000000001</v>
      </c>
      <c r="D197" s="3" t="s">
        <v>1075</v>
      </c>
      <c r="E197">
        <v>234</v>
      </c>
      <c r="F197">
        <f t="shared" si="3"/>
        <v>80.968858131487892</v>
      </c>
    </row>
    <row r="198" spans="1:6" x14ac:dyDescent="0.25">
      <c r="A198" s="5">
        <v>475</v>
      </c>
      <c r="B198" s="5" t="s">
        <v>8</v>
      </c>
      <c r="C198" s="3">
        <v>0.74304499999999996</v>
      </c>
      <c r="D198" s="3" t="s">
        <v>1076</v>
      </c>
      <c r="E198">
        <v>176</v>
      </c>
      <c r="F198">
        <f t="shared" si="3"/>
        <v>60.899653979238757</v>
      </c>
    </row>
    <row r="199" spans="1:6" x14ac:dyDescent="0.25">
      <c r="A199" s="5">
        <v>476</v>
      </c>
      <c r="B199" s="5" t="s">
        <v>10</v>
      </c>
      <c r="C199" s="3">
        <v>0.92636300000000005</v>
      </c>
      <c r="D199" s="3" t="s">
        <v>1077</v>
      </c>
      <c r="E199">
        <v>193</v>
      </c>
      <c r="F199">
        <f t="shared" si="3"/>
        <v>66.782006920415228</v>
      </c>
    </row>
    <row r="200" spans="1:6" x14ac:dyDescent="0.25">
      <c r="A200" s="5">
        <v>477</v>
      </c>
      <c r="B200" s="5" t="s">
        <v>52</v>
      </c>
      <c r="C200" s="3">
        <v>0.51895100000000005</v>
      </c>
      <c r="D200" s="3" t="s">
        <v>1078</v>
      </c>
      <c r="E200">
        <v>143</v>
      </c>
      <c r="F200">
        <f t="shared" si="3"/>
        <v>49.480968858131483</v>
      </c>
    </row>
    <row r="201" spans="1:6" x14ac:dyDescent="0.25">
      <c r="A201" s="5">
        <v>478</v>
      </c>
      <c r="B201" s="5" t="s">
        <v>52</v>
      </c>
      <c r="C201" s="3">
        <v>0.66113900000000003</v>
      </c>
      <c r="D201" s="3" t="s">
        <v>1079</v>
      </c>
      <c r="E201">
        <v>169</v>
      </c>
      <c r="F201">
        <f t="shared" si="3"/>
        <v>58.477508650519027</v>
      </c>
    </row>
    <row r="202" spans="1:6" x14ac:dyDescent="0.25">
      <c r="A202" s="5">
        <v>479</v>
      </c>
      <c r="B202" s="5" t="s">
        <v>2</v>
      </c>
      <c r="C202" s="3">
        <v>0.53753600000000001</v>
      </c>
      <c r="D202" s="3" t="s">
        <v>1080</v>
      </c>
      <c r="E202">
        <v>147</v>
      </c>
      <c r="F202">
        <f t="shared" si="3"/>
        <v>50.865051903114193</v>
      </c>
    </row>
    <row r="203" spans="1:6" x14ac:dyDescent="0.25">
      <c r="A203" s="5">
        <v>480</v>
      </c>
      <c r="B203" s="5" t="s">
        <v>2</v>
      </c>
      <c r="C203" s="3">
        <v>0.24618200000000001</v>
      </c>
      <c r="D203" s="3" t="s">
        <v>1081</v>
      </c>
      <c r="E203">
        <v>80</v>
      </c>
      <c r="F203">
        <f t="shared" si="3"/>
        <v>27.681660899653981</v>
      </c>
    </row>
    <row r="204" spans="1:6" x14ac:dyDescent="0.25">
      <c r="A204" s="5">
        <v>481</v>
      </c>
      <c r="B204" s="5" t="s">
        <v>19</v>
      </c>
      <c r="C204" s="3">
        <v>0.49209000000000003</v>
      </c>
      <c r="D204" s="3" t="s">
        <v>1082</v>
      </c>
      <c r="E204">
        <v>138</v>
      </c>
      <c r="F204">
        <f t="shared" si="3"/>
        <v>47.750865051903112</v>
      </c>
    </row>
    <row r="205" spans="1:6" x14ac:dyDescent="0.25">
      <c r="A205" s="5">
        <v>482</v>
      </c>
      <c r="B205" s="5" t="s">
        <v>39</v>
      </c>
      <c r="C205" s="3">
        <v>0.73011599999999999</v>
      </c>
      <c r="D205" s="3" t="s">
        <v>1083</v>
      </c>
      <c r="E205">
        <v>173</v>
      </c>
      <c r="F205">
        <f t="shared" si="3"/>
        <v>59.861591695501723</v>
      </c>
    </row>
    <row r="206" spans="1:6" x14ac:dyDescent="0.25">
      <c r="A206" s="5">
        <v>483</v>
      </c>
      <c r="B206" s="5" t="s">
        <v>2</v>
      </c>
      <c r="C206" s="3">
        <v>0.93532499999999996</v>
      </c>
      <c r="D206" s="3" t="s">
        <v>1084</v>
      </c>
      <c r="E206">
        <v>196</v>
      </c>
      <c r="F206">
        <f t="shared" si="3"/>
        <v>67.820069204152247</v>
      </c>
    </row>
    <row r="207" spans="1:6" x14ac:dyDescent="0.25">
      <c r="A207" s="5">
        <v>484</v>
      </c>
      <c r="B207" s="5" t="s">
        <v>12</v>
      </c>
      <c r="C207" s="3">
        <v>4.8059500000000002</v>
      </c>
      <c r="D207" s="3" t="s">
        <v>1085</v>
      </c>
      <c r="E207">
        <v>278</v>
      </c>
      <c r="F207">
        <f t="shared" si="3"/>
        <v>96.193771626297575</v>
      </c>
    </row>
    <row r="208" spans="1:6" x14ac:dyDescent="0.25">
      <c r="A208" s="5">
        <v>485</v>
      </c>
      <c r="B208" s="5" t="s">
        <v>14</v>
      </c>
      <c r="C208" s="3">
        <v>4.5271400000000002</v>
      </c>
      <c r="D208" s="3" t="s">
        <v>1086</v>
      </c>
      <c r="E208">
        <v>277</v>
      </c>
      <c r="F208">
        <f t="shared" si="3"/>
        <v>95.847750865051907</v>
      </c>
    </row>
    <row r="209" spans="1:6" x14ac:dyDescent="0.25">
      <c r="A209" s="5">
        <v>486</v>
      </c>
      <c r="B209" s="5" t="s">
        <v>119</v>
      </c>
      <c r="C209" s="3">
        <v>0.82900099999999999</v>
      </c>
      <c r="D209" s="3" t="s">
        <v>1087</v>
      </c>
      <c r="E209">
        <v>186</v>
      </c>
      <c r="F209">
        <f t="shared" si="3"/>
        <v>64.359861591695505</v>
      </c>
    </row>
    <row r="210" spans="1:6" x14ac:dyDescent="0.25">
      <c r="A210" s="5">
        <v>487</v>
      </c>
      <c r="B210" s="5" t="s">
        <v>6</v>
      </c>
      <c r="C210" s="3">
        <v>1.20929</v>
      </c>
      <c r="D210" s="3" t="s">
        <v>1088</v>
      </c>
      <c r="E210">
        <v>221</v>
      </c>
      <c r="F210">
        <f t="shared" si="3"/>
        <v>76.470588235294116</v>
      </c>
    </row>
    <row r="211" spans="1:6" x14ac:dyDescent="0.25">
      <c r="A211" s="5">
        <v>488</v>
      </c>
      <c r="B211" s="5" t="s">
        <v>24</v>
      </c>
      <c r="C211" s="3">
        <v>4.5128899999999996</v>
      </c>
      <c r="D211" s="3" t="s">
        <v>1089</v>
      </c>
      <c r="E211">
        <v>276</v>
      </c>
      <c r="F211">
        <f t="shared" si="3"/>
        <v>95.501730103806224</v>
      </c>
    </row>
    <row r="212" spans="1:6" x14ac:dyDescent="0.25">
      <c r="A212" s="5">
        <v>489</v>
      </c>
      <c r="B212" s="5" t="s">
        <v>24</v>
      </c>
      <c r="C212" s="3">
        <v>2.2113900000000002</v>
      </c>
      <c r="D212" s="3" t="s">
        <v>1090</v>
      </c>
      <c r="E212">
        <v>259</v>
      </c>
      <c r="F212">
        <f t="shared" si="3"/>
        <v>89.61937716262976</v>
      </c>
    </row>
    <row r="213" spans="1:6" x14ac:dyDescent="0.25">
      <c r="A213" s="5">
        <v>490</v>
      </c>
      <c r="B213" s="5" t="s">
        <v>52</v>
      </c>
      <c r="C213" s="3">
        <v>1.14167</v>
      </c>
      <c r="D213" s="3" t="s">
        <v>1091</v>
      </c>
      <c r="E213">
        <v>217</v>
      </c>
      <c r="F213">
        <f t="shared" si="3"/>
        <v>75.086505190311414</v>
      </c>
    </row>
    <row r="214" spans="1:6" x14ac:dyDescent="0.25">
      <c r="A214" s="5">
        <v>491</v>
      </c>
      <c r="B214" s="5" t="s">
        <v>30</v>
      </c>
      <c r="C214" s="3">
        <v>1.2388600000000001</v>
      </c>
      <c r="D214" s="3" t="s">
        <v>1092</v>
      </c>
      <c r="E214">
        <v>224</v>
      </c>
      <c r="F214">
        <f t="shared" si="3"/>
        <v>77.508650519031136</v>
      </c>
    </row>
    <row r="215" spans="1:6" x14ac:dyDescent="0.25">
      <c r="A215" s="5">
        <v>492</v>
      </c>
      <c r="B215" s="5" t="s">
        <v>14</v>
      </c>
      <c r="C215" s="3">
        <v>1.75831</v>
      </c>
      <c r="D215" s="3" t="s">
        <v>1093</v>
      </c>
      <c r="E215">
        <v>248</v>
      </c>
      <c r="F215">
        <f t="shared" si="3"/>
        <v>85.813148788927336</v>
      </c>
    </row>
    <row r="216" spans="1:6" x14ac:dyDescent="0.25">
      <c r="A216" s="5">
        <v>493</v>
      </c>
      <c r="B216" s="5" t="s">
        <v>10</v>
      </c>
      <c r="C216" s="3">
        <v>0.87638099999999997</v>
      </c>
      <c r="D216" s="3" t="s">
        <v>1094</v>
      </c>
      <c r="E216">
        <v>189</v>
      </c>
      <c r="F216">
        <f t="shared" si="3"/>
        <v>65.397923875432525</v>
      </c>
    </row>
    <row r="217" spans="1:6" x14ac:dyDescent="0.25">
      <c r="A217" s="5">
        <v>494</v>
      </c>
      <c r="B217" s="5" t="s">
        <v>34</v>
      </c>
      <c r="C217" s="3">
        <v>0.93459400000000004</v>
      </c>
      <c r="D217" s="3" t="s">
        <v>1095</v>
      </c>
      <c r="E217">
        <v>195</v>
      </c>
      <c r="F217">
        <f t="shared" si="3"/>
        <v>67.474048442906579</v>
      </c>
    </row>
    <row r="218" spans="1:6" x14ac:dyDescent="0.25">
      <c r="A218" s="5">
        <v>495</v>
      </c>
      <c r="B218" s="5" t="s">
        <v>8</v>
      </c>
      <c r="C218" s="3">
        <v>1.4807699999999999</v>
      </c>
      <c r="D218" s="3" t="s">
        <v>1096</v>
      </c>
      <c r="E218">
        <v>235</v>
      </c>
      <c r="F218">
        <f t="shared" si="3"/>
        <v>81.31487889273356</v>
      </c>
    </row>
    <row r="219" spans="1:6" x14ac:dyDescent="0.25">
      <c r="A219" s="5">
        <v>496</v>
      </c>
      <c r="B219" s="5" t="s">
        <v>4</v>
      </c>
      <c r="C219" s="3">
        <v>0.74280000000000002</v>
      </c>
      <c r="D219" s="3" t="s">
        <v>1097</v>
      </c>
      <c r="E219">
        <v>175</v>
      </c>
      <c r="F219">
        <f t="shared" si="3"/>
        <v>60.553633217993074</v>
      </c>
    </row>
    <row r="220" spans="1:6" x14ac:dyDescent="0.25">
      <c r="A220" s="5">
        <v>497</v>
      </c>
      <c r="B220" s="5" t="s">
        <v>12</v>
      </c>
      <c r="C220" s="3">
        <v>0.58252300000000001</v>
      </c>
      <c r="D220" s="3" t="s">
        <v>1098</v>
      </c>
      <c r="E220">
        <v>152</v>
      </c>
      <c r="F220">
        <f t="shared" si="3"/>
        <v>52.595155709342556</v>
      </c>
    </row>
    <row r="221" spans="1:6" x14ac:dyDescent="0.25">
      <c r="A221" s="5">
        <v>498</v>
      </c>
      <c r="B221" s="5" t="s">
        <v>39</v>
      </c>
      <c r="C221" s="3">
        <v>0.78511500000000001</v>
      </c>
      <c r="D221" s="3" t="s">
        <v>1099</v>
      </c>
      <c r="E221">
        <v>183</v>
      </c>
      <c r="F221">
        <f t="shared" si="3"/>
        <v>63.321799307958479</v>
      </c>
    </row>
    <row r="222" spans="1:6" x14ac:dyDescent="0.25">
      <c r="A222" s="5">
        <v>499</v>
      </c>
      <c r="B222" s="5" t="s">
        <v>24</v>
      </c>
      <c r="C222" s="3">
        <v>1.22374</v>
      </c>
      <c r="D222" s="3" t="s">
        <v>1100</v>
      </c>
      <c r="E222">
        <v>222</v>
      </c>
      <c r="F222">
        <f t="shared" si="3"/>
        <v>76.816608996539799</v>
      </c>
    </row>
    <row r="223" spans="1:6" x14ac:dyDescent="0.25">
      <c r="A223" s="5">
        <v>500</v>
      </c>
      <c r="B223" s="5" t="s">
        <v>43</v>
      </c>
      <c r="C223" s="3">
        <v>1.12477</v>
      </c>
      <c r="D223" s="3" t="s">
        <v>1101</v>
      </c>
      <c r="E223">
        <v>215</v>
      </c>
      <c r="F223">
        <f t="shared" si="3"/>
        <v>74.394463667820062</v>
      </c>
    </row>
    <row r="224" spans="1:6" x14ac:dyDescent="0.25">
      <c r="A224" s="5">
        <v>501</v>
      </c>
      <c r="B224" s="5" t="s">
        <v>12</v>
      </c>
      <c r="C224" s="3">
        <v>3.0798700000000001</v>
      </c>
      <c r="D224" s="3" t="s">
        <v>1102</v>
      </c>
      <c r="E224">
        <v>269</v>
      </c>
      <c r="F224">
        <f t="shared" si="3"/>
        <v>93.079584775086516</v>
      </c>
    </row>
    <row r="225" spans="1:6" x14ac:dyDescent="0.25">
      <c r="A225" s="5">
        <v>502</v>
      </c>
      <c r="B225" s="5" t="s">
        <v>12</v>
      </c>
      <c r="C225" s="3">
        <v>6.3518600000000003</v>
      </c>
      <c r="D225" s="3" t="s">
        <v>1103</v>
      </c>
      <c r="E225">
        <v>286</v>
      </c>
      <c r="F225">
        <f t="shared" si="3"/>
        <v>98.961937716262966</v>
      </c>
    </row>
    <row r="226" spans="1:6" x14ac:dyDescent="0.25">
      <c r="A226" s="5">
        <v>503</v>
      </c>
      <c r="B226" s="5" t="s">
        <v>52</v>
      </c>
      <c r="C226" s="3">
        <v>4.9847000000000001</v>
      </c>
      <c r="D226" s="3" t="s">
        <v>1104</v>
      </c>
      <c r="E226">
        <v>279</v>
      </c>
      <c r="F226">
        <f t="shared" si="3"/>
        <v>96.539792387543258</v>
      </c>
    </row>
    <row r="227" spans="1:6" x14ac:dyDescent="0.25">
      <c r="A227" s="5">
        <v>504</v>
      </c>
      <c r="B227" s="5" t="s">
        <v>12</v>
      </c>
      <c r="C227" s="3">
        <v>4.3000800000000003</v>
      </c>
      <c r="D227" s="3" t="s">
        <v>1105</v>
      </c>
      <c r="E227">
        <v>275</v>
      </c>
      <c r="F227">
        <f t="shared" si="3"/>
        <v>95.155709342560556</v>
      </c>
    </row>
    <row r="228" spans="1:6" x14ac:dyDescent="0.25">
      <c r="A228" s="5">
        <v>505</v>
      </c>
      <c r="B228" s="5" t="s">
        <v>24</v>
      </c>
      <c r="C228" s="3">
        <v>6.7296199999999997</v>
      </c>
      <c r="D228" s="3" t="s">
        <v>1106</v>
      </c>
      <c r="E228">
        <v>288</v>
      </c>
      <c r="F228">
        <f t="shared" si="3"/>
        <v>99.653979238754317</v>
      </c>
    </row>
    <row r="229" spans="1:6" x14ac:dyDescent="0.25">
      <c r="A229" s="5">
        <v>506</v>
      </c>
      <c r="B229" s="5" t="s">
        <v>93</v>
      </c>
      <c r="C229" s="3">
        <v>1.6918899999999999</v>
      </c>
      <c r="D229" s="3" t="s">
        <v>1107</v>
      </c>
      <c r="E229">
        <v>245</v>
      </c>
      <c r="F229">
        <f t="shared" si="3"/>
        <v>84.775086505190316</v>
      </c>
    </row>
    <row r="230" spans="1:6" x14ac:dyDescent="0.25">
      <c r="A230" s="5">
        <v>507</v>
      </c>
      <c r="B230" s="5" t="s">
        <v>12</v>
      </c>
      <c r="C230" s="3">
        <v>1.3899600000000001</v>
      </c>
      <c r="D230" s="3" t="s">
        <v>1108</v>
      </c>
      <c r="E230">
        <v>231</v>
      </c>
      <c r="F230">
        <f t="shared" si="3"/>
        <v>79.930795847750872</v>
      </c>
    </row>
    <row r="231" spans="1:6" x14ac:dyDescent="0.25">
      <c r="A231" s="5">
        <v>508</v>
      </c>
      <c r="B231" s="5" t="s">
        <v>12</v>
      </c>
      <c r="C231" s="3">
        <v>0.77410999999999996</v>
      </c>
      <c r="D231" s="3" t="s">
        <v>1109</v>
      </c>
      <c r="E231">
        <v>181</v>
      </c>
      <c r="F231">
        <f t="shared" si="3"/>
        <v>62.629757785467135</v>
      </c>
    </row>
    <row r="232" spans="1:6" x14ac:dyDescent="0.25">
      <c r="A232" s="5">
        <v>509</v>
      </c>
      <c r="B232" s="5" t="s">
        <v>36</v>
      </c>
      <c r="C232" s="3">
        <v>0.76752200000000004</v>
      </c>
      <c r="D232" s="3" t="s">
        <v>1110</v>
      </c>
      <c r="E232">
        <v>180</v>
      </c>
      <c r="F232">
        <f t="shared" si="3"/>
        <v>62.283737024221452</v>
      </c>
    </row>
    <row r="233" spans="1:6" x14ac:dyDescent="0.25">
      <c r="A233" s="5">
        <v>510</v>
      </c>
      <c r="B233" s="5" t="s">
        <v>4</v>
      </c>
      <c r="C233" s="3">
        <v>0.266484</v>
      </c>
      <c r="D233" s="3" t="s">
        <v>1111</v>
      </c>
      <c r="E233">
        <v>87</v>
      </c>
      <c r="F233">
        <f t="shared" si="3"/>
        <v>30.103806228373703</v>
      </c>
    </row>
    <row r="234" spans="1:6" x14ac:dyDescent="0.25">
      <c r="A234" s="5">
        <v>511</v>
      </c>
      <c r="B234" s="5" t="s">
        <v>61</v>
      </c>
      <c r="C234" s="3">
        <v>0.15689800000000001</v>
      </c>
      <c r="D234" s="3" t="s">
        <v>1112</v>
      </c>
      <c r="E234">
        <v>33</v>
      </c>
      <c r="F234">
        <f t="shared" si="3"/>
        <v>11.418685121107266</v>
      </c>
    </row>
    <row r="235" spans="1:6" x14ac:dyDescent="0.25">
      <c r="A235" s="5">
        <v>512</v>
      </c>
      <c r="B235" s="5" t="s">
        <v>10</v>
      </c>
      <c r="C235" s="3">
        <v>0.109544</v>
      </c>
      <c r="D235" s="3" t="s">
        <v>1113</v>
      </c>
      <c r="E235">
        <v>11</v>
      </c>
      <c r="F235">
        <f t="shared" si="3"/>
        <v>3.8062283737024223</v>
      </c>
    </row>
    <row r="236" spans="1:6" x14ac:dyDescent="0.25">
      <c r="A236" s="5">
        <v>513</v>
      </c>
      <c r="B236" s="5" t="s">
        <v>52</v>
      </c>
      <c r="C236" s="3">
        <v>0.24238299999999999</v>
      </c>
      <c r="D236" s="3" t="s">
        <v>1114</v>
      </c>
      <c r="E236">
        <v>77</v>
      </c>
      <c r="F236">
        <f t="shared" si="3"/>
        <v>26.643598615916954</v>
      </c>
    </row>
    <row r="237" spans="1:6" x14ac:dyDescent="0.25">
      <c r="A237" s="5">
        <v>514</v>
      </c>
      <c r="B237" s="5" t="s">
        <v>2</v>
      </c>
      <c r="C237" s="3">
        <v>0.432813</v>
      </c>
      <c r="D237" s="3" t="s">
        <v>1115</v>
      </c>
      <c r="E237">
        <v>122</v>
      </c>
      <c r="F237">
        <f t="shared" si="3"/>
        <v>42.214532871972317</v>
      </c>
    </row>
    <row r="238" spans="1:6" x14ac:dyDescent="0.25">
      <c r="A238" s="5">
        <v>515</v>
      </c>
      <c r="B238" s="5" t="s">
        <v>14</v>
      </c>
      <c r="C238" s="3">
        <v>0.58857700000000002</v>
      </c>
      <c r="D238" s="3" t="s">
        <v>1116</v>
      </c>
      <c r="E238">
        <v>154</v>
      </c>
      <c r="F238">
        <f t="shared" si="3"/>
        <v>53.287197231833908</v>
      </c>
    </row>
    <row r="239" spans="1:6" x14ac:dyDescent="0.25">
      <c r="A239" s="5">
        <v>516</v>
      </c>
      <c r="B239" s="5" t="s">
        <v>12</v>
      </c>
      <c r="C239" s="3">
        <v>0.74678500000000003</v>
      </c>
      <c r="D239" s="3" t="s">
        <v>1117</v>
      </c>
      <c r="E239">
        <v>177</v>
      </c>
      <c r="F239">
        <f t="shared" si="3"/>
        <v>61.245674740484425</v>
      </c>
    </row>
    <row r="240" spans="1:6" x14ac:dyDescent="0.25">
      <c r="A240" s="5">
        <v>517</v>
      </c>
      <c r="B240" s="5" t="s">
        <v>52</v>
      </c>
      <c r="C240" s="3">
        <v>0.57411199999999996</v>
      </c>
      <c r="D240" s="3" t="s">
        <v>1118</v>
      </c>
      <c r="E240">
        <v>149</v>
      </c>
      <c r="F240">
        <f t="shared" si="3"/>
        <v>51.557093425605537</v>
      </c>
    </row>
    <row r="241" spans="1:6" x14ac:dyDescent="0.25">
      <c r="A241" s="5">
        <v>518</v>
      </c>
      <c r="B241" s="5" t="s">
        <v>6</v>
      </c>
      <c r="C241" s="3">
        <v>0.34255600000000003</v>
      </c>
      <c r="D241" s="3" t="s">
        <v>1119</v>
      </c>
      <c r="E241">
        <v>102</v>
      </c>
      <c r="F241">
        <f t="shared" si="3"/>
        <v>35.294117647058826</v>
      </c>
    </row>
    <row r="242" spans="1:6" x14ac:dyDescent="0.25">
      <c r="A242" s="5">
        <v>519</v>
      </c>
      <c r="B242" s="5" t="s">
        <v>4</v>
      </c>
      <c r="C242" s="3">
        <v>0.33137299999999997</v>
      </c>
      <c r="D242" s="3" t="s">
        <v>1120</v>
      </c>
      <c r="E242">
        <v>100</v>
      </c>
      <c r="F242">
        <f t="shared" si="3"/>
        <v>34.602076124567475</v>
      </c>
    </row>
    <row r="243" spans="1:6" x14ac:dyDescent="0.25">
      <c r="A243" s="5">
        <v>520</v>
      </c>
      <c r="B243" s="5" t="s">
        <v>2</v>
      </c>
      <c r="C243" s="3">
        <v>0.35659000000000002</v>
      </c>
      <c r="D243" s="3" t="s">
        <v>1121</v>
      </c>
      <c r="E243">
        <v>107</v>
      </c>
      <c r="F243">
        <f t="shared" si="3"/>
        <v>37.024221453287197</v>
      </c>
    </row>
    <row r="244" spans="1:6" x14ac:dyDescent="0.25">
      <c r="A244" s="5">
        <v>521</v>
      </c>
      <c r="B244" s="5" t="s">
        <v>4</v>
      </c>
      <c r="C244" s="3">
        <v>0.27580300000000002</v>
      </c>
      <c r="D244" s="3" t="s">
        <v>1122</v>
      </c>
      <c r="E244">
        <v>90</v>
      </c>
      <c r="F244">
        <f t="shared" si="3"/>
        <v>31.141868512110726</v>
      </c>
    </row>
    <row r="245" spans="1:6" x14ac:dyDescent="0.25">
      <c r="A245" s="5">
        <v>522</v>
      </c>
      <c r="B245" s="5" t="s">
        <v>6</v>
      </c>
      <c r="C245" s="3">
        <v>0.31817800000000002</v>
      </c>
      <c r="D245" s="3" t="s">
        <v>1123</v>
      </c>
      <c r="E245">
        <v>96</v>
      </c>
      <c r="F245">
        <f t="shared" si="3"/>
        <v>33.217993079584772</v>
      </c>
    </row>
    <row r="246" spans="1:6" x14ac:dyDescent="0.25">
      <c r="A246" s="5">
        <v>523</v>
      </c>
      <c r="B246" s="5" t="s">
        <v>10</v>
      </c>
      <c r="C246" s="3">
        <v>0.414933</v>
      </c>
      <c r="D246" s="3" t="s">
        <v>1124</v>
      </c>
      <c r="E246">
        <v>115</v>
      </c>
      <c r="F246">
        <f t="shared" si="3"/>
        <v>39.792387543252595</v>
      </c>
    </row>
    <row r="247" spans="1:6" x14ac:dyDescent="0.25">
      <c r="A247" s="5">
        <v>524</v>
      </c>
      <c r="B247" s="5" t="s">
        <v>14</v>
      </c>
      <c r="C247" s="3">
        <v>0.64546800000000004</v>
      </c>
      <c r="D247" s="3" t="s">
        <v>1125</v>
      </c>
      <c r="E247">
        <v>166</v>
      </c>
      <c r="F247">
        <f t="shared" si="3"/>
        <v>57.439446366782008</v>
      </c>
    </row>
    <row r="248" spans="1:6" x14ac:dyDescent="0.25">
      <c r="A248" s="5">
        <v>525</v>
      </c>
      <c r="B248" s="5" t="s">
        <v>8</v>
      </c>
      <c r="C248" s="3">
        <v>1.51857</v>
      </c>
      <c r="D248" s="3" t="s">
        <v>1126</v>
      </c>
      <c r="E248">
        <v>238</v>
      </c>
      <c r="F248">
        <f t="shared" si="3"/>
        <v>82.35294117647058</v>
      </c>
    </row>
    <row r="249" spans="1:6" x14ac:dyDescent="0.25">
      <c r="A249" s="5">
        <v>526</v>
      </c>
      <c r="B249" s="5" t="s">
        <v>14</v>
      </c>
      <c r="C249" s="3">
        <v>0.59626299999999999</v>
      </c>
      <c r="D249" s="3" t="s">
        <v>1127</v>
      </c>
      <c r="E249">
        <v>158</v>
      </c>
      <c r="F249">
        <f t="shared" si="3"/>
        <v>54.671280276816617</v>
      </c>
    </row>
    <row r="250" spans="1:6" x14ac:dyDescent="0.25">
      <c r="A250" s="5">
        <v>527</v>
      </c>
      <c r="B250" s="5" t="s">
        <v>2</v>
      </c>
      <c r="C250" s="3">
        <v>0.17130200000000001</v>
      </c>
      <c r="D250" s="3" t="s">
        <v>1128</v>
      </c>
      <c r="E250">
        <v>39</v>
      </c>
      <c r="F250">
        <f t="shared" si="3"/>
        <v>13.494809688581316</v>
      </c>
    </row>
    <row r="251" spans="1:6" x14ac:dyDescent="0.25">
      <c r="A251" s="5">
        <v>528</v>
      </c>
      <c r="B251" s="5" t="s">
        <v>10</v>
      </c>
      <c r="C251" s="3">
        <v>0.149257</v>
      </c>
      <c r="D251" s="3" t="s">
        <v>1129</v>
      </c>
      <c r="E251">
        <v>29</v>
      </c>
      <c r="F251">
        <f t="shared" si="3"/>
        <v>10.034602076124568</v>
      </c>
    </row>
    <row r="252" spans="1:6" x14ac:dyDescent="0.25">
      <c r="A252" s="5">
        <v>529</v>
      </c>
      <c r="B252" s="5" t="s">
        <v>39</v>
      </c>
      <c r="C252" s="3">
        <v>0.23832800000000001</v>
      </c>
      <c r="D252" s="3" t="s">
        <v>1130</v>
      </c>
      <c r="E252">
        <v>74</v>
      </c>
      <c r="F252">
        <f t="shared" si="3"/>
        <v>25.605536332179931</v>
      </c>
    </row>
    <row r="253" spans="1:6" x14ac:dyDescent="0.25">
      <c r="A253" s="5">
        <v>530</v>
      </c>
      <c r="B253" s="5" t="s">
        <v>2</v>
      </c>
      <c r="C253" s="3">
        <v>0.375778</v>
      </c>
      <c r="D253" s="3" t="s">
        <v>1131</v>
      </c>
      <c r="E253">
        <v>109</v>
      </c>
      <c r="F253">
        <f t="shared" si="3"/>
        <v>37.716262975778548</v>
      </c>
    </row>
    <row r="254" spans="1:6" x14ac:dyDescent="0.25">
      <c r="A254" s="5">
        <v>531</v>
      </c>
      <c r="B254" s="5" t="s">
        <v>34</v>
      </c>
      <c r="C254" s="3">
        <v>0.44438100000000003</v>
      </c>
      <c r="D254" s="3" t="s">
        <v>1132</v>
      </c>
      <c r="E254">
        <v>126</v>
      </c>
      <c r="F254">
        <f t="shared" si="3"/>
        <v>43.598615916955019</v>
      </c>
    </row>
    <row r="255" spans="1:6" x14ac:dyDescent="0.25">
      <c r="A255" s="5">
        <v>532</v>
      </c>
      <c r="B255" s="5" t="s">
        <v>24</v>
      </c>
      <c r="C255" s="3">
        <v>0.46279999999999999</v>
      </c>
      <c r="D255" s="3" t="s">
        <v>1133</v>
      </c>
      <c r="E255">
        <v>132</v>
      </c>
      <c r="F255">
        <f t="shared" si="3"/>
        <v>45.674740484429066</v>
      </c>
    </row>
    <row r="256" spans="1:6" x14ac:dyDescent="0.25">
      <c r="A256" s="5">
        <v>533</v>
      </c>
      <c r="B256" s="5" t="s">
        <v>6</v>
      </c>
      <c r="C256" s="3">
        <v>0.24613499999999999</v>
      </c>
      <c r="D256" s="3" t="s">
        <v>1134</v>
      </c>
      <c r="E256">
        <v>79</v>
      </c>
      <c r="F256">
        <f t="shared" si="3"/>
        <v>27.335640138408309</v>
      </c>
    </row>
    <row r="257" spans="1:6" x14ac:dyDescent="0.25">
      <c r="A257" s="5">
        <v>534</v>
      </c>
      <c r="B257" s="5" t="s">
        <v>6</v>
      </c>
      <c r="C257" s="3">
        <v>0.42224499999999998</v>
      </c>
      <c r="D257" s="3" t="s">
        <v>1135</v>
      </c>
      <c r="E257">
        <v>119</v>
      </c>
      <c r="F257">
        <f t="shared" si="3"/>
        <v>41.17647058823529</v>
      </c>
    </row>
    <row r="258" spans="1:6" x14ac:dyDescent="0.25">
      <c r="A258" s="5">
        <v>535</v>
      </c>
      <c r="B258" s="5" t="s">
        <v>24</v>
      </c>
      <c r="C258" s="3">
        <v>1.3689</v>
      </c>
      <c r="D258" s="3" t="s">
        <v>1136</v>
      </c>
      <c r="E258">
        <v>230</v>
      </c>
      <c r="F258">
        <f t="shared" ref="F258:F290" si="4">E258/289*100</f>
        <v>79.584775086505189</v>
      </c>
    </row>
    <row r="259" spans="1:6" x14ac:dyDescent="0.25">
      <c r="A259" s="5">
        <v>536</v>
      </c>
      <c r="B259" s="5" t="s">
        <v>24</v>
      </c>
      <c r="C259" s="3">
        <v>0.94842599999999999</v>
      </c>
      <c r="D259" s="3" t="s">
        <v>1137</v>
      </c>
      <c r="E259">
        <v>198</v>
      </c>
      <c r="F259">
        <f t="shared" si="4"/>
        <v>68.512110726643598</v>
      </c>
    </row>
    <row r="260" spans="1:6" x14ac:dyDescent="0.25">
      <c r="A260" s="5">
        <v>537</v>
      </c>
      <c r="B260" s="5" t="s">
        <v>8</v>
      </c>
      <c r="C260" s="3">
        <v>1.1317699999999999</v>
      </c>
      <c r="D260" s="3" t="s">
        <v>1138</v>
      </c>
      <c r="E260">
        <v>216</v>
      </c>
      <c r="F260">
        <f t="shared" si="4"/>
        <v>74.740484429065745</v>
      </c>
    </row>
    <row r="261" spans="1:6" x14ac:dyDescent="0.25">
      <c r="A261" s="5">
        <v>538</v>
      </c>
      <c r="B261" s="5" t="s">
        <v>30</v>
      </c>
      <c r="C261" s="3">
        <v>0.607124</v>
      </c>
      <c r="D261" s="3" t="s">
        <v>1139</v>
      </c>
      <c r="E261">
        <v>161</v>
      </c>
      <c r="F261">
        <f t="shared" si="4"/>
        <v>55.70934256055363</v>
      </c>
    </row>
    <row r="262" spans="1:6" x14ac:dyDescent="0.25">
      <c r="A262" s="5">
        <v>539</v>
      </c>
      <c r="B262" s="5" t="s">
        <v>61</v>
      </c>
      <c r="C262" s="3">
        <v>0.418188</v>
      </c>
      <c r="D262" s="3" t="s">
        <v>1140</v>
      </c>
      <c r="E262">
        <v>116</v>
      </c>
      <c r="F262">
        <f t="shared" si="4"/>
        <v>40.13840830449827</v>
      </c>
    </row>
    <row r="263" spans="1:6" x14ac:dyDescent="0.25">
      <c r="A263" s="5">
        <v>540</v>
      </c>
      <c r="B263" s="5" t="s">
        <v>10</v>
      </c>
      <c r="C263" s="3">
        <v>0.43448700000000001</v>
      </c>
      <c r="D263" s="3" t="s">
        <v>1141</v>
      </c>
      <c r="E263">
        <v>123</v>
      </c>
      <c r="F263">
        <f t="shared" si="4"/>
        <v>42.560553633217992</v>
      </c>
    </row>
    <row r="264" spans="1:6" x14ac:dyDescent="0.25">
      <c r="A264" s="5">
        <v>541</v>
      </c>
      <c r="B264" s="5" t="s">
        <v>39</v>
      </c>
      <c r="C264" s="3">
        <v>0.76138300000000003</v>
      </c>
      <c r="D264" s="3" t="s">
        <v>1142</v>
      </c>
      <c r="E264">
        <v>179</v>
      </c>
      <c r="F264">
        <f t="shared" si="4"/>
        <v>61.937716262975783</v>
      </c>
    </row>
    <row r="265" spans="1:6" x14ac:dyDescent="0.25">
      <c r="A265" s="5">
        <v>542</v>
      </c>
      <c r="B265" s="5" t="s">
        <v>36</v>
      </c>
      <c r="C265" s="3">
        <v>1.33043</v>
      </c>
      <c r="D265" s="3" t="s">
        <v>1143</v>
      </c>
      <c r="E265">
        <v>227</v>
      </c>
      <c r="F265">
        <f t="shared" si="4"/>
        <v>78.54671280276817</v>
      </c>
    </row>
    <row r="266" spans="1:6" x14ac:dyDescent="0.25">
      <c r="A266" s="5">
        <v>543</v>
      </c>
      <c r="B266" s="5" t="s">
        <v>8</v>
      </c>
      <c r="C266" s="3">
        <v>7.8044700000000002</v>
      </c>
      <c r="D266" s="3" t="s">
        <v>1144</v>
      </c>
      <c r="E266">
        <v>289</v>
      </c>
      <c r="F266">
        <f t="shared" si="4"/>
        <v>100</v>
      </c>
    </row>
    <row r="267" spans="1:6" x14ac:dyDescent="0.25">
      <c r="A267" s="5">
        <v>544</v>
      </c>
      <c r="B267" s="5" t="s">
        <v>8</v>
      </c>
      <c r="C267" s="3">
        <v>6.0139100000000001</v>
      </c>
      <c r="D267" s="3" t="s">
        <v>1145</v>
      </c>
      <c r="E267">
        <v>285</v>
      </c>
      <c r="F267">
        <f t="shared" si="4"/>
        <v>98.615916955017298</v>
      </c>
    </row>
    <row r="268" spans="1:6" x14ac:dyDescent="0.25">
      <c r="A268" s="5">
        <v>545</v>
      </c>
      <c r="B268" s="5" t="s">
        <v>39</v>
      </c>
      <c r="C268" s="3">
        <v>2.3749600000000002</v>
      </c>
      <c r="D268" s="3" t="s">
        <v>1146</v>
      </c>
      <c r="E268">
        <v>263</v>
      </c>
      <c r="F268">
        <f t="shared" si="4"/>
        <v>91.003460207612449</v>
      </c>
    </row>
    <row r="269" spans="1:6" x14ac:dyDescent="0.25">
      <c r="A269" s="5">
        <v>546</v>
      </c>
      <c r="B269" s="5" t="s">
        <v>24</v>
      </c>
      <c r="C269" s="3">
        <v>5.8475299999999999</v>
      </c>
      <c r="D269" s="3" t="s">
        <v>1147</v>
      </c>
      <c r="E269">
        <v>284</v>
      </c>
      <c r="F269">
        <f t="shared" si="4"/>
        <v>98.269896193771615</v>
      </c>
    </row>
    <row r="270" spans="1:6" x14ac:dyDescent="0.25">
      <c r="A270" s="5">
        <v>547</v>
      </c>
      <c r="B270" s="5" t="s">
        <v>43</v>
      </c>
      <c r="C270" s="3">
        <v>1.7177199999999999</v>
      </c>
      <c r="D270" s="3" t="s">
        <v>1148</v>
      </c>
      <c r="E270">
        <v>246</v>
      </c>
      <c r="F270">
        <f t="shared" si="4"/>
        <v>85.121107266435985</v>
      </c>
    </row>
    <row r="271" spans="1:6" x14ac:dyDescent="0.25">
      <c r="A271" s="5">
        <v>548</v>
      </c>
      <c r="B271" s="5" t="s">
        <v>30</v>
      </c>
      <c r="C271" s="3">
        <v>2.6827899999999998</v>
      </c>
      <c r="D271" s="3" t="s">
        <v>1149</v>
      </c>
      <c r="E271">
        <v>267</v>
      </c>
      <c r="F271">
        <f t="shared" si="4"/>
        <v>92.387543252595165</v>
      </c>
    </row>
    <row r="272" spans="1:6" x14ac:dyDescent="0.25">
      <c r="A272" s="5">
        <v>549</v>
      </c>
      <c r="B272" s="5" t="s">
        <v>52</v>
      </c>
      <c r="C272" s="3">
        <v>1.16381</v>
      </c>
      <c r="D272" s="3" t="s">
        <v>1150</v>
      </c>
      <c r="E272">
        <v>218</v>
      </c>
      <c r="F272">
        <f t="shared" si="4"/>
        <v>75.432525951557096</v>
      </c>
    </row>
    <row r="273" spans="1:6" x14ac:dyDescent="0.25">
      <c r="A273" s="5">
        <v>550</v>
      </c>
      <c r="B273" s="5" t="s">
        <v>52</v>
      </c>
      <c r="C273" s="3">
        <v>1.9901</v>
      </c>
      <c r="D273" s="3" t="s">
        <v>1151</v>
      </c>
      <c r="E273">
        <v>255</v>
      </c>
      <c r="F273">
        <f t="shared" si="4"/>
        <v>88.235294117647058</v>
      </c>
    </row>
    <row r="274" spans="1:6" x14ac:dyDescent="0.25">
      <c r="A274" s="5">
        <v>551</v>
      </c>
      <c r="B274" s="5" t="s">
        <v>12</v>
      </c>
      <c r="C274" s="3">
        <v>1.6534899999999999</v>
      </c>
      <c r="D274" s="3" t="s">
        <v>1152</v>
      </c>
      <c r="E274">
        <v>242</v>
      </c>
      <c r="F274">
        <f t="shared" si="4"/>
        <v>83.737024221453282</v>
      </c>
    </row>
    <row r="275" spans="1:6" x14ac:dyDescent="0.25">
      <c r="A275" s="5">
        <v>552</v>
      </c>
      <c r="B275" s="5" t="s">
        <v>24</v>
      </c>
      <c r="C275" s="3">
        <v>1.6043000000000001</v>
      </c>
      <c r="D275" s="3" t="s">
        <v>1153</v>
      </c>
      <c r="E275">
        <v>241</v>
      </c>
      <c r="F275">
        <f t="shared" si="4"/>
        <v>83.391003460207614</v>
      </c>
    </row>
    <row r="276" spans="1:6" x14ac:dyDescent="0.25">
      <c r="A276" s="5">
        <v>553</v>
      </c>
      <c r="B276" s="5" t="s">
        <v>93</v>
      </c>
      <c r="C276" s="3">
        <v>1.9433400000000001</v>
      </c>
      <c r="D276" s="3" t="s">
        <v>1154</v>
      </c>
      <c r="E276">
        <v>253</v>
      </c>
      <c r="F276">
        <f t="shared" si="4"/>
        <v>87.543252595155707</v>
      </c>
    </row>
    <row r="277" spans="1:6" x14ac:dyDescent="0.25">
      <c r="A277" s="5">
        <v>554</v>
      </c>
      <c r="B277" s="5" t="s">
        <v>2</v>
      </c>
      <c r="C277" s="3">
        <v>3.53661</v>
      </c>
      <c r="D277" s="3" t="s">
        <v>1155</v>
      </c>
      <c r="E277">
        <v>273</v>
      </c>
      <c r="F277">
        <f t="shared" si="4"/>
        <v>94.463667820069205</v>
      </c>
    </row>
    <row r="278" spans="1:6" x14ac:dyDescent="0.25">
      <c r="A278" s="5">
        <v>555</v>
      </c>
      <c r="B278" s="5" t="s">
        <v>12</v>
      </c>
      <c r="C278" s="3">
        <v>1.7368600000000001</v>
      </c>
      <c r="D278" s="3" t="s">
        <v>1156</v>
      </c>
      <c r="E278">
        <v>247</v>
      </c>
      <c r="F278">
        <f t="shared" si="4"/>
        <v>85.467128027681667</v>
      </c>
    </row>
    <row r="279" spans="1:6" x14ac:dyDescent="0.25">
      <c r="A279" s="5">
        <v>556</v>
      </c>
      <c r="B279" s="5" t="s">
        <v>22</v>
      </c>
      <c r="C279" s="3">
        <v>0.57475600000000004</v>
      </c>
      <c r="D279" s="3" t="s">
        <v>1157</v>
      </c>
      <c r="E279">
        <v>150</v>
      </c>
      <c r="F279">
        <f t="shared" si="4"/>
        <v>51.903114186851205</v>
      </c>
    </row>
    <row r="280" spans="1:6" x14ac:dyDescent="0.25">
      <c r="A280" s="5">
        <v>557</v>
      </c>
      <c r="B280" s="5" t="s">
        <v>4</v>
      </c>
      <c r="C280" s="3">
        <v>0.22212299999999999</v>
      </c>
      <c r="D280" s="3" t="s">
        <v>1158</v>
      </c>
      <c r="E280">
        <v>65</v>
      </c>
      <c r="F280">
        <f t="shared" si="4"/>
        <v>22.491349480968857</v>
      </c>
    </row>
    <row r="281" spans="1:6" x14ac:dyDescent="0.25">
      <c r="A281" s="5">
        <v>558</v>
      </c>
      <c r="B281" s="5" t="s">
        <v>61</v>
      </c>
      <c r="C281" s="3">
        <v>0.115635</v>
      </c>
      <c r="D281" s="3" t="s">
        <v>1159</v>
      </c>
      <c r="E281">
        <v>15</v>
      </c>
      <c r="F281">
        <f t="shared" si="4"/>
        <v>5.1903114186851207</v>
      </c>
    </row>
    <row r="282" spans="1:6" x14ac:dyDescent="0.25">
      <c r="A282" s="5">
        <v>559</v>
      </c>
      <c r="B282" s="5" t="s">
        <v>39</v>
      </c>
      <c r="C282" s="3">
        <v>9.7469399999999998E-2</v>
      </c>
      <c r="D282" s="3" t="s">
        <v>1160</v>
      </c>
      <c r="E282">
        <v>5</v>
      </c>
      <c r="F282">
        <f t="shared" si="4"/>
        <v>1.7301038062283738</v>
      </c>
    </row>
    <row r="283" spans="1:6" x14ac:dyDescent="0.25">
      <c r="A283" s="5">
        <v>560</v>
      </c>
      <c r="B283" s="5" t="s">
        <v>14</v>
      </c>
      <c r="C283" s="3">
        <v>0.188279</v>
      </c>
      <c r="D283" s="3" t="s">
        <v>1161</v>
      </c>
      <c r="E283">
        <v>48</v>
      </c>
      <c r="F283">
        <f t="shared" si="4"/>
        <v>16.608996539792386</v>
      </c>
    </row>
    <row r="284" spans="1:6" x14ac:dyDescent="0.25">
      <c r="A284" s="5">
        <v>561</v>
      </c>
      <c r="B284" s="5" t="s">
        <v>2</v>
      </c>
      <c r="C284" s="3">
        <v>0.32850499999999999</v>
      </c>
      <c r="D284" s="3" t="s">
        <v>1162</v>
      </c>
      <c r="E284">
        <v>99</v>
      </c>
      <c r="F284">
        <f t="shared" si="4"/>
        <v>34.256055363321799</v>
      </c>
    </row>
    <row r="285" spans="1:6" x14ac:dyDescent="0.25">
      <c r="A285" s="5">
        <v>562</v>
      </c>
      <c r="B285" s="5" t="s">
        <v>52</v>
      </c>
      <c r="C285" s="3">
        <v>0.41175200000000001</v>
      </c>
      <c r="D285" s="3" t="s">
        <v>1163</v>
      </c>
      <c r="E285">
        <v>114</v>
      </c>
      <c r="F285">
        <f t="shared" si="4"/>
        <v>39.446366782006919</v>
      </c>
    </row>
    <row r="286" spans="1:6" x14ac:dyDescent="0.25">
      <c r="A286" s="5">
        <v>563</v>
      </c>
      <c r="B286" s="5" t="s">
        <v>61</v>
      </c>
      <c r="C286" s="3">
        <v>0.488263</v>
      </c>
      <c r="D286" s="3" t="s">
        <v>1164</v>
      </c>
      <c r="E286">
        <v>137</v>
      </c>
      <c r="F286">
        <f t="shared" si="4"/>
        <v>47.404844290657437</v>
      </c>
    </row>
    <row r="287" spans="1:6" x14ac:dyDescent="0.25">
      <c r="A287" s="5">
        <v>564</v>
      </c>
      <c r="B287" s="5" t="s">
        <v>52</v>
      </c>
      <c r="C287" s="3">
        <v>0.405441</v>
      </c>
      <c r="D287" s="3" t="s">
        <v>1165</v>
      </c>
      <c r="E287">
        <v>113</v>
      </c>
      <c r="F287">
        <f t="shared" si="4"/>
        <v>39.100346020761243</v>
      </c>
    </row>
    <row r="288" spans="1:6" x14ac:dyDescent="0.25">
      <c r="A288" s="5">
        <v>565</v>
      </c>
      <c r="B288" s="5" t="s">
        <v>6</v>
      </c>
      <c r="C288" s="3">
        <v>0.46168799999999999</v>
      </c>
      <c r="D288" s="3" t="s">
        <v>1166</v>
      </c>
      <c r="E288">
        <v>130</v>
      </c>
      <c r="F288">
        <f t="shared" si="4"/>
        <v>44.982698961937714</v>
      </c>
    </row>
    <row r="289" spans="1:6" x14ac:dyDescent="0.25">
      <c r="A289" s="5">
        <v>566</v>
      </c>
      <c r="B289" s="5" t="s">
        <v>4</v>
      </c>
      <c r="C289" s="3">
        <v>0.46069100000000002</v>
      </c>
      <c r="D289" s="3" t="s">
        <v>1167</v>
      </c>
      <c r="E289">
        <v>129</v>
      </c>
      <c r="F289">
        <f t="shared" si="4"/>
        <v>44.636678200692046</v>
      </c>
    </row>
    <row r="290" spans="1:6" x14ac:dyDescent="0.25">
      <c r="A290" s="5">
        <v>567</v>
      </c>
      <c r="B290" s="5" t="s">
        <v>30</v>
      </c>
      <c r="C290" s="3">
        <v>0.61799899999999997</v>
      </c>
      <c r="D290" s="3" t="s">
        <v>1168</v>
      </c>
      <c r="E290">
        <v>164</v>
      </c>
      <c r="F290">
        <f t="shared" si="4"/>
        <v>56.747404844290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legend</vt:lpstr>
      <vt:lpstr>K13-λ (BTB-KREP)</vt:lpstr>
      <vt:lpstr>K13-ω (CCC-BTB-KREP)</vt:lpstr>
      <vt:lpstr>KEAP1-λ (KREP)</vt:lpstr>
      <vt:lpstr>KLHL2-λ (KREP)</vt:lpstr>
      <vt:lpstr>KLHL3-λ (KREP)</vt:lpstr>
      <vt:lpstr>KLHL12-λ (KREP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</dc:creator>
  <cp:lastModifiedBy>Romain</cp:lastModifiedBy>
  <dcterms:created xsi:type="dcterms:W3CDTF">2017-11-24T15:57:22Z</dcterms:created>
  <dcterms:modified xsi:type="dcterms:W3CDTF">2019-05-14T13:45:07Z</dcterms:modified>
</cp:coreProperties>
</file>